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</sheets>
  <definedNames/>
  <calcPr/>
  <extLst>
    <ext uri="GoogleSheetsCustomDataVersion2">
      <go:sheetsCustomData xmlns:go="http://customooxmlschemas.google.com/" r:id="rId5" roundtripDataChecksum="R6m6VBBTeFqAiqdcBItIaBaaYOzAgOf0dD+dZJ3/zjw="/>
    </ext>
  </extLst>
</workbook>
</file>

<file path=xl/sharedStrings.xml><?xml version="1.0" encoding="utf-8"?>
<sst xmlns="http://schemas.openxmlformats.org/spreadsheetml/2006/main" count="846" uniqueCount="271">
  <si>
    <t>Patient and family anamnestic information</t>
  </si>
  <si>
    <t>Last Pediatric Evaluation (T0)</t>
  </si>
  <si>
    <t>First Neurological Evaluation (T1)</t>
  </si>
  <si>
    <t>1 year follow-up (T2)</t>
  </si>
  <si>
    <t>Anamnestic Information</t>
  </si>
  <si>
    <t>Screening Transition NEEDS Questionnaire</t>
  </si>
  <si>
    <t>Youth Self Report (YSR)</t>
  </si>
  <si>
    <t>Child Behavior Chechilist (CBCL)</t>
  </si>
  <si>
    <t>PedsQL Teen report (ages 13-18)</t>
  </si>
  <si>
    <t>PedsQL - Parent report for teens (ages 13-18)</t>
  </si>
  <si>
    <t>Epilepsy Transition Readiness Checklist - Patient version</t>
  </si>
  <si>
    <t>Epilepsy Transition Readiness Checklist - Parent version</t>
  </si>
  <si>
    <t>PedsQL - Teen report (ages 13-18) or Young Adult report (ages 18-25)</t>
  </si>
  <si>
    <t>PedsQL - Parent report for teens (ages 13-18) or Parent report for young adults (ages 18-25)</t>
  </si>
  <si>
    <t xml:space="preserve">Qualitative EPI-STEP Questionnaire (version A)  - Patient version </t>
  </si>
  <si>
    <t xml:space="preserve">Qualitative EPI-STEP questionnaire (version A) - Parent version </t>
  </si>
  <si>
    <t>PedsQL - Teen report (ages-13-18) or Young adult report (ages 18-25)</t>
  </si>
  <si>
    <t>Adult Self Report (ASR)</t>
  </si>
  <si>
    <t>Adult Behavior Chechilist (ABCL)</t>
  </si>
  <si>
    <t xml:space="preserve">Qualitative EPI-STEP questionnaire (version B) - Patient version </t>
  </si>
  <si>
    <t xml:space="preserve">Qualitative EPI-STEP questionnaire (version B) - Parents version </t>
  </si>
  <si>
    <t>Patient ID</t>
  </si>
  <si>
    <t>Sex</t>
  </si>
  <si>
    <t>Date of birth</t>
  </si>
  <si>
    <t>Pregnancy</t>
  </si>
  <si>
    <t>If abnormal specify</t>
  </si>
  <si>
    <t>Birth</t>
  </si>
  <si>
    <t>Development</t>
  </si>
  <si>
    <r>
      <rPr>
        <rFont val="Calibri"/>
        <b/>
        <color theme="1"/>
        <sz val="11.0"/>
      </rPr>
      <t xml:space="preserve">Comorbidities
</t>
    </r>
    <r>
      <rPr>
        <rFont val="Calibri"/>
        <b val="0"/>
        <color theme="1"/>
        <sz val="11.0"/>
      </rPr>
      <t>Based on DSM-5- TR cathegories</t>
    </r>
  </si>
  <si>
    <t>If Neurodevelopmental disoder, specify</t>
  </si>
  <si>
    <t>Other comorbidities</t>
  </si>
  <si>
    <t>History of CF</t>
  </si>
  <si>
    <t>Seizure type</t>
  </si>
  <si>
    <t>Epilepsy type</t>
  </si>
  <si>
    <t>Etiology</t>
  </si>
  <si>
    <t>Specify 
(e.g. stroke, trauma, infection type, or genetic)</t>
  </si>
  <si>
    <t>ASM history</t>
  </si>
  <si>
    <r>
      <rPr>
        <rFont val="Calibri"/>
        <b/>
        <color theme="1"/>
        <sz val="11.0"/>
      </rPr>
      <t>ASM</t>
    </r>
    <r>
      <rPr>
        <rFont val="Calibri"/>
        <b val="0"/>
        <color theme="1"/>
        <sz val="11.0"/>
      </rPr>
      <t xml:space="preserve">
type</t>
    </r>
  </si>
  <si>
    <t>If other specify</t>
  </si>
  <si>
    <t>MRI</t>
  </si>
  <si>
    <t>MRI findings</t>
  </si>
  <si>
    <t>Genetic test</t>
  </si>
  <si>
    <t>Genetic results</t>
  </si>
  <si>
    <t>Genetic test results</t>
  </si>
  <si>
    <t>Family history</t>
  </si>
  <si>
    <t>Education level
Mother</t>
  </si>
  <si>
    <t>Education level
Father</t>
  </si>
  <si>
    <t>Occupation
Mother</t>
  </si>
  <si>
    <t>Occupation
Father</t>
  </si>
  <si>
    <r>
      <rPr>
        <rFont val="Calibri"/>
        <b/>
        <color theme="1"/>
        <sz val="11.0"/>
      </rPr>
      <t xml:space="preserve">Age
</t>
    </r>
    <r>
      <rPr>
        <rFont val="Calibri"/>
        <b val="0"/>
        <color theme="1"/>
        <sz val="11.0"/>
      </rPr>
      <t>(years)</t>
    </r>
  </si>
  <si>
    <t>Seizure frequency in last year</t>
  </si>
  <si>
    <t>ASM</t>
  </si>
  <si>
    <r>
      <rPr>
        <rFont val="Calibri"/>
        <b/>
        <color theme="1"/>
        <sz val="11.0"/>
      </rPr>
      <t>ASM</t>
    </r>
    <r>
      <rPr>
        <rFont val="Calibri"/>
        <color theme="1"/>
        <sz val="11.0"/>
      </rPr>
      <t xml:space="preserve">
type</t>
    </r>
  </si>
  <si>
    <t>Drug-resistance</t>
  </si>
  <si>
    <r>
      <rPr>
        <rFont val="Calibri"/>
        <b/>
        <color theme="1"/>
        <sz val="11.0"/>
      </rPr>
      <t xml:space="preserve">Active comorbidities
</t>
    </r>
    <r>
      <rPr>
        <rFont val="Calibri"/>
        <b val="0"/>
        <color theme="1"/>
        <sz val="11.0"/>
      </rPr>
      <t>Based on DSM-5- TR cathegories</t>
    </r>
  </si>
  <si>
    <t>Other non-neurological comorbidities</t>
  </si>
  <si>
    <t>If yes specify</t>
  </si>
  <si>
    <t>Education level</t>
  </si>
  <si>
    <t>Occupation</t>
  </si>
  <si>
    <r>
      <rPr>
        <rFont val="Calibri"/>
        <b/>
        <color theme="1"/>
        <sz val="11.0"/>
      </rPr>
      <t>Screening Transition NEEDS Questionnaire</t>
    </r>
    <r>
      <rPr>
        <rFont val="Calibri"/>
        <color theme="1"/>
        <sz val="11.0"/>
      </rPr>
      <t xml:space="preserve">
Question A1</t>
    </r>
  </si>
  <si>
    <r>
      <rPr>
        <rFont val="Calibri"/>
        <b/>
        <color theme="1"/>
        <sz val="11.0"/>
      </rPr>
      <t>Screening Transition NEEDS Questionnaire</t>
    </r>
    <r>
      <rPr>
        <rFont val="Calibri"/>
        <color theme="1"/>
        <sz val="11.0"/>
      </rPr>
      <t xml:space="preserve">
Question A2</t>
    </r>
  </si>
  <si>
    <r>
      <rPr>
        <rFont val="Calibri"/>
        <b/>
        <color theme="1"/>
        <sz val="11.0"/>
      </rPr>
      <t>Screening Transition NEEDS Questionnaire</t>
    </r>
    <r>
      <rPr>
        <rFont val="Calibri"/>
        <color theme="1"/>
        <sz val="11.0"/>
      </rPr>
      <t xml:space="preserve">
Question A3</t>
    </r>
  </si>
  <si>
    <r>
      <rPr>
        <rFont val="Calibri"/>
        <b/>
        <color theme="1"/>
        <sz val="11.0"/>
      </rPr>
      <t>Screening Transition NEEDS Questionnaire</t>
    </r>
    <r>
      <rPr>
        <rFont val="Calibri"/>
        <color theme="1"/>
        <sz val="11.0"/>
      </rPr>
      <t xml:space="preserve">
Question A4</t>
    </r>
  </si>
  <si>
    <r>
      <rPr>
        <rFont val="Calibri"/>
        <b/>
        <color theme="1"/>
        <sz val="11.0"/>
      </rPr>
      <t>Screening Transition NEEDS Questionnaire</t>
    </r>
    <r>
      <rPr>
        <rFont val="Calibri"/>
        <color theme="1"/>
        <sz val="11.0"/>
      </rPr>
      <t xml:space="preserve">
Question A5</t>
    </r>
  </si>
  <si>
    <r>
      <rPr>
        <rFont val="Calibri"/>
        <b/>
        <color theme="1"/>
        <sz val="11.0"/>
      </rPr>
      <t>Screening Transition NEEDS Questionnaire</t>
    </r>
    <r>
      <rPr>
        <rFont val="Calibri"/>
        <color theme="1"/>
        <sz val="11.0"/>
      </rPr>
      <t xml:space="preserve">
Question B</t>
    </r>
  </si>
  <si>
    <t>Total
NEEDS Screening Questionnaire</t>
  </si>
  <si>
    <t>%
NEEDS
Screening Questionnaire</t>
  </si>
  <si>
    <t>YSR
Internalizing, externalizing, total problems
T score borderline 
(T score 65-68)</t>
  </si>
  <si>
    <t>YSR
Internalizing, externalizing, total problems
T score clinical 
(T score ≥69)</t>
  </si>
  <si>
    <t>YSR
Syndrome Scale Scores
T score borderline 
(T score 65-68)</t>
  </si>
  <si>
    <t>YSR
Syndrome Scale Scores
T score clinical 
(T score ≥69)</t>
  </si>
  <si>
    <t>YSR
DSM Oriented Scales
T score borderline 
(T score 65-68)</t>
  </si>
  <si>
    <t>YSR
DSM Oriented Scales
T score clinical 
(T score ≥69)</t>
  </si>
  <si>
    <t>CBCL
Internalizing, externalizing, total problems
T score borderline 
(T score 65-68)</t>
  </si>
  <si>
    <t>CBCL
Internalizing, externalizing, total problems
T score clinical 
(T score ≥69)</t>
  </si>
  <si>
    <t>CBCL
Syndrome Scale Scores
T score borderline 
(T score 65-68)</t>
  </si>
  <si>
    <t>CBCL
Syndrome Scale Scores
T score clinical 
(T score ≥69)</t>
  </si>
  <si>
    <t>CBCL 
DSM Oriented Scales
T score borderline 
(T score 65-68)</t>
  </si>
  <si>
    <t>CBCL
DSM Oriented Scales
T score clinical 
(T score ≥69)</t>
  </si>
  <si>
    <t>PedsQL
Patient version
About my health and activities
Question 1</t>
  </si>
  <si>
    <t>PedsQL
Patient version
About my health and activities
Question 2</t>
  </si>
  <si>
    <t>PedsQL
Patient version
About my health and activities
Question 3</t>
  </si>
  <si>
    <t>PedsQL
Patient version
About my health and activities
Question 4</t>
  </si>
  <si>
    <t>PedsQL
Patient version
About my health and activities
Question 5</t>
  </si>
  <si>
    <t>PedsQL
Patient version
About my health and activities
Question 6</t>
  </si>
  <si>
    <t>PedsQL
Patient version
About my health and activities
Question 7</t>
  </si>
  <si>
    <t>PedsQL
Patient version
About my health and activities
Question 8</t>
  </si>
  <si>
    <t>PedsQL
Patient version
About my feelings
Question 1</t>
  </si>
  <si>
    <t>PedsQL
Patient version
About my feelings
Question 2</t>
  </si>
  <si>
    <t>PedsQL
Patient version
About my feelings
Question 3</t>
  </si>
  <si>
    <t>PedsQL
Patient version
About my feelings
Question 4</t>
  </si>
  <si>
    <t>PedsQL
Patient version
About my feelings
Question 5</t>
  </si>
  <si>
    <t>PedsQL
Patient version
How I get along with others
Question 1</t>
  </si>
  <si>
    <t>PedsQL
Patient version
How I get along with others
Question 2</t>
  </si>
  <si>
    <t>PedsQL
Patient version
How I get along with others
Question 3</t>
  </si>
  <si>
    <t>PedsQL
Patient version
How I get along with others
Question 4</t>
  </si>
  <si>
    <t>PedsQL
Patient version
How I get along with others
Question 5</t>
  </si>
  <si>
    <t>PedsQL
Patient version
About my work/study
Question 1</t>
  </si>
  <si>
    <t>PedsQL
Patient version
About my work/study
Question 2</t>
  </si>
  <si>
    <t>PedsQL
Patient version
About my work/study
Question 3</t>
  </si>
  <si>
    <t>PedsQL
Patient version
About my work/study
Question 4</t>
  </si>
  <si>
    <t>PedsQL
Patient version
About my work/study
Question 5</t>
  </si>
  <si>
    <t>PedsQL - Psychosocial Health Summary score</t>
  </si>
  <si>
    <t>PedsQL - Physical Health Summary score</t>
  </si>
  <si>
    <t>PedsQL - Total score</t>
  </si>
  <si>
    <t>PedsQL
Parent version
About my health and activities
Question 1</t>
  </si>
  <si>
    <t>PedsQL
Parent version
About my health and activities
Question 2</t>
  </si>
  <si>
    <t>PedsQL
Parent version
About my health and activities
Question 3</t>
  </si>
  <si>
    <t>PedsQL
Parent version
About my health and activities
Question 4</t>
  </si>
  <si>
    <t>PedsQL
Parent version
About my health and activities
Question 5</t>
  </si>
  <si>
    <t>PedsQL
Parent version
About my health and activities
Question 6</t>
  </si>
  <si>
    <t>PedsQL
Parent version
About my health and activities
Question 7</t>
  </si>
  <si>
    <t>PedsQL
Parent version
About my health and activities
Question 8</t>
  </si>
  <si>
    <t>PedsQL
Parent version
About my feelings
Question 1</t>
  </si>
  <si>
    <t>PedsQL
Parent version
About my feelings
Question 2</t>
  </si>
  <si>
    <t>PedsQL
Parent version
About my feelings
Question 3</t>
  </si>
  <si>
    <t>PedsQL
Parent version
About my feelings
Question 4</t>
  </si>
  <si>
    <t>PedsQL
Parent version
About my feelings
Question 5</t>
  </si>
  <si>
    <t>PedsQL
Parent version
How I get along with others
Question 1</t>
  </si>
  <si>
    <t>PedsQL
Parent version
How I get along with others
Question 2</t>
  </si>
  <si>
    <t>PedsQL
Parent version
How I get along with others
Question 3</t>
  </si>
  <si>
    <t>PedsQL
Parent version
How I get along with others
Question 4</t>
  </si>
  <si>
    <t>PedsQL
Parent version
How I get along with others
Question 5</t>
  </si>
  <si>
    <t>PedsQL
Parent version
About my work/study
Question 1</t>
  </si>
  <si>
    <t>PedsQL
Parent version
About my work/study
Question 2</t>
  </si>
  <si>
    <t>PedsQL
Parent version
About my work/study
Question 3</t>
  </si>
  <si>
    <t>PedsQL
Parent version
About my work/study
Question 4</t>
  </si>
  <si>
    <t>PedsQL
Parent version
About my work/study
Question 5</t>
  </si>
  <si>
    <t>PedsQL - Psychosocial Health Summary Score</t>
  </si>
  <si>
    <t>Epilepsy Transition Readiness Checklist
Patient
Question 1</t>
  </si>
  <si>
    <t>Epilepsy Transition Readiness Checklist
Patient
Question 2</t>
  </si>
  <si>
    <t>Epilepsy Transition Readiness Checklist
Patient
Question 3</t>
  </si>
  <si>
    <t>Epilepsy Transition Readiness Checklist
Patient
Question 4</t>
  </si>
  <si>
    <t>Epilepsy Transition Readiness Checklist
Patient
Question 5</t>
  </si>
  <si>
    <t>Epilepsy Transition Readiness Checklist
Patient
Question 6</t>
  </si>
  <si>
    <t>Epilepsy Transition Readiness Checklist
Patient
Question 7</t>
  </si>
  <si>
    <t>Epilepsy Transition Readiness Checklist
Patient
Question 8</t>
  </si>
  <si>
    <t>Epilepsy Transition Readiness Checklist
Patient
Question 9</t>
  </si>
  <si>
    <t>Epilepsy Transition Readiness Checklist
Patient
Question 10</t>
  </si>
  <si>
    <t>Epilepsy Transition Readiness Checklist
Patient
Question 11</t>
  </si>
  <si>
    <t>Epilepsy Transition Readiness Checklist
Patient
Question 12</t>
  </si>
  <si>
    <t>Epilepsy Transition Readiness Checklist
Patient
Question 13</t>
  </si>
  <si>
    <t>Epilepsy Transition Readiness Checklist
Patient
Question 14</t>
  </si>
  <si>
    <t>Epilepsy Transition Readiness Checklist
Patient
Question 15</t>
  </si>
  <si>
    <t>Epilepsy Transition Readiness Checklist
Patient
Question 16</t>
  </si>
  <si>
    <t>Epilepsy Transition Readiness Checklist
Patient
Question 17</t>
  </si>
  <si>
    <t>Epilepsy Transition Readiness Checklist
Patient
Question 18</t>
  </si>
  <si>
    <t>Epilepsy Transition Readiness Checklist
Patient
Question 19</t>
  </si>
  <si>
    <t>Epilepsy Transition Readiness Checklist
Patient
Question 20</t>
  </si>
  <si>
    <t>Epilepsy Transition Readiness Checklist
Patient
Question 21</t>
  </si>
  <si>
    <t>Epilepsy Transition Readiness Checklist
Patient
Question 22</t>
  </si>
  <si>
    <t>Epilepsy Transition Readiness Checklist
Patient
Question 23</t>
  </si>
  <si>
    <t>Epilepsy Transition Readiness Checklist
Patient
Question 24</t>
  </si>
  <si>
    <t>Epilepsy Transition Readiness Checklist
Patient
Score Question 1-24</t>
  </si>
  <si>
    <t>Epilepsy Transition Readiness Checklist
Parent
Question 1</t>
  </si>
  <si>
    <t>Epilepsy Transition Readiness Checklist
Parent
Question 2</t>
  </si>
  <si>
    <t>Epilepsy Transition Readiness Checklist
Parent
Question 3</t>
  </si>
  <si>
    <t>Epilepsy Transition Readiness Checklist
Parent
Question 4</t>
  </si>
  <si>
    <t>Epilepsy Transition Readiness Checklist
Parent
Question 5</t>
  </si>
  <si>
    <t>Epilepsy Transition Readiness Checklist
Parent
Question 6</t>
  </si>
  <si>
    <t>Epilepsy Transition Readiness Checklist
Parent
Question 7</t>
  </si>
  <si>
    <t>Epilepsy Transition Readiness Checklist
Parent
Question 8</t>
  </si>
  <si>
    <t>Epilepsy Transition Readiness Checklist
Parent
Question 9</t>
  </si>
  <si>
    <t>Epilepsy Transition Readiness Checklist
Parent
Question 10</t>
  </si>
  <si>
    <t>Epilepsy Transition Readiness Checklist
Parent
Question 11</t>
  </si>
  <si>
    <t>Epilepsy Transition Readiness Checklist
Parent
Question 12</t>
  </si>
  <si>
    <t>Epilepsy Transition Readiness Checklist
Parent
Question 13</t>
  </si>
  <si>
    <t>Epilepsy Transition Readiness Checklist
Parent
Question 14</t>
  </si>
  <si>
    <t>Epilepsy Transition Readiness Checklist
Parent
Question 15</t>
  </si>
  <si>
    <t>Epilepsy Transition Readiness Checklist
Parent
Question 16</t>
  </si>
  <si>
    <t>Epilepsy Transition Readiness Checklist
Parent
Question 17</t>
  </si>
  <si>
    <t>Epilepsy Transition Readiness Checklist
Parent
Question 18</t>
  </si>
  <si>
    <t>Epilepsy Transition Readiness Checklist
Parent
Question 19</t>
  </si>
  <si>
    <t>Epilepsy Transition Readiness Checklist
Parent
Question 20</t>
  </si>
  <si>
    <t>Epilepsy Transition Readiness Checklist
Parent
Question 21</t>
  </si>
  <si>
    <t>Epilepsy Transition Readiness Checklist
Parent
Question 22</t>
  </si>
  <si>
    <t>Epilepsy Transition Readiness Checklist
Parent
Question 23</t>
  </si>
  <si>
    <t>Epilepsy Transition Readiness Checklist
Parent
Question 24</t>
  </si>
  <si>
    <t>Epilepsy Transition Readiness Checklist
Parent
Question 25</t>
  </si>
  <si>
    <t>Epilepsy Transition Readiness Checklist
Patient
Score Question 1-25</t>
  </si>
  <si>
    <t>Qualitative EPI-STEP questionnaire
Patient version 
Question 1</t>
  </si>
  <si>
    <t>Qualitative EPI-STEP  questionnaire
Patient version 
Question 2</t>
  </si>
  <si>
    <t>Qualitative EPI-STEP questionnaire
Patient version 
Question 3</t>
  </si>
  <si>
    <t>Qualitative EPI-STEP questionnaire
Question 4</t>
  </si>
  <si>
    <t>Qualitative EPI-STEP questionnaire
Patient version 
Question 5</t>
  </si>
  <si>
    <t>Qualitative EPI-STEP questionnaire
Parent version 
Question 1</t>
  </si>
  <si>
    <t>Qualitative EPI-STEP questionnaire
Parent version 
Question 2</t>
  </si>
  <si>
    <t>Qualitative EPI-STEP questionnaire
Parent version 
Question 3</t>
  </si>
  <si>
    <t>Qualitative EPI-STEP questionnaire
Parent version 
Question 4</t>
  </si>
  <si>
    <t>Qualitative EPI-STEP questionnaire
Parent version 
Question 5</t>
  </si>
  <si>
    <t>ASR
Internalizing, externalizing, total problems
T score borderline 
(T score 65-68)</t>
  </si>
  <si>
    <t>ASR
Internalizing, externalizing, total problems
T score clinical 
(T score ≥69)</t>
  </si>
  <si>
    <t>ASR 
Syndrome Scale Scores
T score borderline 
(T score 65-68)</t>
  </si>
  <si>
    <t>ASR 
Syndrome Scale Scores
T score clinical 
(T score ≥69)</t>
  </si>
  <si>
    <t>ASR 
DSM Oriented Scales
T score borderline 
(T score 65-68)</t>
  </si>
  <si>
    <t>ASR 
DSM Oriented Scales
T score clinical 
(T score ≥69)</t>
  </si>
  <si>
    <t>ABCL
Internalizing, externalizing, total problems
T score borderline 
(T score 65-68)</t>
  </si>
  <si>
    <t>ABCL
Internalizing, externalizing, total problems
T score clinical 
(T score ≥69)</t>
  </si>
  <si>
    <t>ABCL 
Syndrome Scale Scores
T score borderline 
(T score 65-68)</t>
  </si>
  <si>
    <t>ABCL 
Syndrome Scale Scores
T score clinical 
(T score ≥69)</t>
  </si>
  <si>
    <t>ABCL 
DSM Oriented Scales
T score borderline 
(T score 65-68)</t>
  </si>
  <si>
    <t>ABCL 
DSM Oriented Scales
T score clinical 
(T score ≥69)</t>
  </si>
  <si>
    <t>Qualitative EPI-STEP questionnaire
Patient version 
Question 2</t>
  </si>
  <si>
    <t>Qualitative EPI-STEP questionnaire
Patient version 
Question 6</t>
  </si>
  <si>
    <t>Date</t>
  </si>
  <si>
    <t>Age
 (years)</t>
  </si>
  <si>
    <t>ASM
 type</t>
  </si>
  <si>
    <t>Active comorbidities
 Based on DSM-5- TR cathegories</t>
  </si>
  <si>
    <t xml:space="preserve">If Neurodevelopmental disoder, 
specify
</t>
  </si>
  <si>
    <t xml:space="preserve">Other non-neurological 
comorbidities
</t>
  </si>
  <si>
    <t>ASM modification</t>
  </si>
  <si>
    <t xml:space="preserve">Indication 
to other exams
</t>
  </si>
  <si>
    <t xml:space="preserve">If yes,
please specify
</t>
  </si>
  <si>
    <t>F = 0 
M = 1</t>
  </si>
  <si>
    <t>dd/mm/yyyy</t>
  </si>
  <si>
    <t>Normal = 0
 Abnormal = 1
 Missing data = NA</t>
  </si>
  <si>
    <t>Free text</t>
  </si>
  <si>
    <t>Normal = 0
Abnormal = 1
Missing data = NA</t>
  </si>
  <si>
    <t>No = 0
Neurodevelopmental Disorders = 1
Schizophrenia Spectrum and Other Psychotic Disorders = 2
Bipolar and Related Disorders = 3
Depressive Disorders = 4
Anxiety Disorders = 5
Obsessive-Compulsive and Related Disorders = 6
Trauma- and Stressor-Related Disorders = 7
Dissociative Disorders = 8
Somatic Symptom and Related Disorders = 9
Feeding and Eating Disorders = 10
Elimination Disorders = 11
Sleep-Wake Disorders = 12 
Sexual Dysfunctions = 13
Gender Dysphoria = 14
Disruptive, Impulse-Control, and Conduct Disorders = 15
Substance-Related and Addictive Disorders = 16
Neurocognitive Disorders = 17
Personality disorders = 18
Missing data = NA</t>
  </si>
  <si>
    <t>Intellectual Developmental Disorders = 0
Communication Disorders = 1
Autism Spectrum Disorder = 2
Attention-Deficit/Hyperactivity Disorder = 3
Specific Learning Disorder = 4
Tic Disorders = 5
Motor Disorders = 6
Other Neurodevelopmental Disorders = 7
Missing data = NA</t>
  </si>
  <si>
    <t>No = 0
 Yes = 1
 Missing data = NA</t>
  </si>
  <si>
    <t>Generalized = 0
Focal = 1
Unknown = 2
Missing data = NA</t>
  </si>
  <si>
    <t>Generalized = 0
Focal = 1
Combined = 2
Unknown = 3
Missing data = NA</t>
  </si>
  <si>
    <t>Structural = 0
Genetic = 1
Infectious = 2
Metabolic = 3
Immune = 4
Unknown = 5
Missing data = NA</t>
  </si>
  <si>
    <t>Number
Missing data = NA</t>
  </si>
  <si>
    <t>VPA = 0
LEV = 1
CBZ = 2 
OXC = 3
TPM = 4
LTG = 5
ETS = 6
RUF = 7
CLB = 8
PHB = 9
ZNS = 10
VGB = 11
LCS = 12
CBD = 13 
CNZ = 14
FFA = 15
BRV = 16 
CNB = 17
Other = 18
Missing data = NA</t>
  </si>
  <si>
    <t>Not done = 0 
Done = 1
Missing data = NA</t>
  </si>
  <si>
    <t>Free Text</t>
  </si>
  <si>
    <t>Not done = 0
CGH-array = 1
NGS epilepsy panel = 2
WES = 3
Missing data = NA</t>
  </si>
  <si>
    <t>Negative = 0
Positive = 1
Missing data = NA</t>
  </si>
  <si>
    <t>No = 0
Epilepsy = 1 
Neurological condition = 2
Psychiatric condition = 3
More than one = 4
Missing data = NA</t>
  </si>
  <si>
    <t>Compulsory education = 0
High school = 1
University = 2
Missing data = NA</t>
  </si>
  <si>
    <t>Unemployed = 0
Unskilled or low-income jobs = 1
Administrative = 2
Skilled manual labor = 3
Clerical or administrative = 4
Professional = 5
Missing data = NA</t>
  </si>
  <si>
    <t>None = 0
1-2 = 1
3-4 = 2
5-6 = 3
7-8 = 4
≥9 = 5
Missing data = NA</t>
  </si>
  <si>
    <t>No = 0
Yes = 1
Missing data = NA</t>
  </si>
  <si>
    <t>Unemployed = 0
Unskilled or low-income jobs = 1
Administrative = 2
Skilled manual labor = 3
Clerical or administrative = 4
Professional = 5
Student = 6
Missing data = NA</t>
  </si>
  <si>
    <t>None = 0
Internalizing Problems = 1
Externalizing problems = 2
Total Problems = 3
Missing data = NA</t>
  </si>
  <si>
    <t>None = 0
Anxious/Depressed = 1
Withdrawn/Depressed = 2
Somatic complaints = 3
Social problems = 4
Tought problems = 5
Attention problems = 6
Rule-breaking behavior = 7
Aggressive behavior = 8
Missing data = NA</t>
  </si>
  <si>
    <t>None = 0
Affective problems = 1
Anxiety problems = 2
Somatic problems = 3
Attention deficit/Hyperactivity problems = 4
Oppositional Defiant Problems = 5
Conduct problems = 6
Missing data = NA</t>
  </si>
  <si>
    <t>None = 0
Anxious/Depressed = 1
Withdrawn/Depressed = 2
Somatic complaints = 3
Social Problems = 4
Tought problems = 5
Attention problems = 6
Rule-breaking behavior = 7
Aggressive behavior = 8
Missing data = NA</t>
  </si>
  <si>
    <t>Never = 0
Almost never = 1 
Sometimes = 2
Often = 3
Amost always = 4
Missing data = NA</t>
  </si>
  <si>
    <t>No, I do not know = 0
No, but I am learning to do this = 1
Yes, I have started doing this = 2
Yes, I always do this = 3
Missing data = NA</t>
  </si>
  <si>
    <t xml:space="preserve">No, I do not know = 0
No, but I am learning to do this = 1
Yes, I have started doing this = 2
Yes, I always do this = 3
Does not apply to me = 4
Missing data = NA
</t>
  </si>
  <si>
    <t xml:space="preserve">No, my child does not know this = 0
No, but my child is learning to do this = 1
Yes, my child has started doing this = 2
Yes, my child always does this = 3
Missing data = NA
</t>
  </si>
  <si>
    <t xml:space="preserve">No, my child does not know this = 0
No, but my child is learning to do this = 1
Yes, my child has started doing this = 2
Yes, my child always does this = 3
Does not apply to my child = 4
Missing data = NA
</t>
  </si>
  <si>
    <t>No, I do not know = 0
I know some of this = 1
I know most of this = 2
I know all about this  = 3
Missing data = NA</t>
  </si>
  <si>
    <t xml:space="preserve">No, I do not know = 0
No, but I am learning to do this = 1
Yes, I have started doing this = 2
Yes, I always do this = 3
Does not apply to me = 4
Missing data = NA
</t>
  </si>
  <si>
    <t xml:space="preserve">No, my child does not know this = 0
No, but my child is learning to do this = 1
Yes, my child has started doing this = 2
Yes, my child always does this = 3
Missing data = NA
</t>
  </si>
  <si>
    <t xml:space="preserve">No, my child does not know this = 0
No, but my child is learning to do this = 1
Yes, my child has started doing this = 2
Yes, my child always does this = 3
Does not apply to my child = 4
Missing data = NA
</t>
  </si>
  <si>
    <t>Never = 0
≤16 y = 1
17 y = 2
18 y = 3
&gt;18 y = 4
Missing data = NA</t>
  </si>
  <si>
    <t>&lt; 1 y = 0
 1 y = 1
 2 y = 2
≥ 3 y = 3
 I don't remember = 4
Missing data = NA</t>
  </si>
  <si>
    <t>Very poor = 0
Poor = 1
Sufficient = 2
Good = 3
Very good = 4
Missing data = NA</t>
  </si>
  <si>
    <t>Finding a more effective treatment = 0
The same type of care = 1
Finding a diagnosis = 2
Improvement in care = 3
Other = 4
Missing data = NA</t>
  </si>
  <si>
    <t xml:space="preserve">Less attention to my social, educational, or work-related needs = 0
Difficulty in scheduling or attending visits independently = 1
Not feeling comfortable with the new doctor = 2
The new doctor may not be familiar with my condition = 3
Other = 4
Missing data = NA
</t>
  </si>
  <si>
    <t>None = 0
Anxious/Depressed = 1
Withdrawn = 2
Somatic complaints = 3
Tought problems = 4
Attention problems = 5
Aggressive behaviour = 6
Rule-breaking behavior = 7
Intrusive behavior = 8
Missing data = NA</t>
  </si>
  <si>
    <t>None = 0
Depressive problems = 1
Anxiety problems = 2
Somatic problems = 3
Avoidant personality problems = 4
AD/H problems = 5
Antisocial personality problems = 6
Missing data = NA</t>
  </si>
  <si>
    <t xml:space="preserve">No, my child does not know this = 0
No, but my child is learning to do this = 1
Yes, my child has started doing this = 2
Yes, my child always does this = 3
Does not apply to my child = 4
Missing data = NA
</t>
  </si>
  <si>
    <t xml:space="preserve">No, I do not know = 0
I know some of this = 1
I know most of this = 2
I know all about this = 3
Missing data = NA
</t>
  </si>
  <si>
    <t xml:space="preserve">Very negative = 0
Negative = 1
Neutral = 2
Positive = 3
Very positive = 4
Missing data = NA
</t>
  </si>
  <si>
    <t>Number
 Missing data = NA</t>
  </si>
  <si>
    <t>VPA = 0
 LEV = 1
 CBZ = 2 
 OXC = 3
 TPM = 4
 LTG = 5
 ETS = 6
 RUF = 7
 CLB = 8
 PHB = 9
 ZNS = 10
 VGB = 11
 LCS = 12
 CBD = 13 
 CNZ = 14
 FFA = 15
 BRV = 16 
 CNB = 17
 Other = 18
 Missing data = NA</t>
  </si>
  <si>
    <t>No = 0
 Neurodevelopmental Disorders = 1
 Schizophrenia Spectrum and Other Psychotic Disorders = 2
 Bipolar and Related Disorders = 3
 Depressive Disorders = 4
 Anxiety Disorders = 5
 Obsessive-Compulsive and Related Disorders = 6
 Trauma- and Stressor-Related Disorders = 7
 Dissociative Disorders = 8
 Somatic Symptom and Related Disorders = 9
 Feeding and Eating Disorders = 10
 Elimination Disorders = 11
 Sleep-Wake Disorders = 12 
 Sexual Dysfunctions = 13
 Gender Dysphoria = 14
 Disruptive, Impulse-Control, and Conduct Disorders = 15
 Substance-Related and Addictive Disorders = 16
 Neurocognitive Disorders = 17
 Personality disorders = 18
 Missing data = NA</t>
  </si>
  <si>
    <t>Intellectual Developmental Disorders = 0
 Communication Disorders = 1
 Autism Spectrum Disorder = 2
 Attention-Deficit/Hyperactivity Disorder = 3
 Specific Learning Disorder = 4
 Tic Disorders = 5
 Motor Disorders = 6
 Other Neurodevelopmental Disorders = 7
 Missing data = NA</t>
  </si>
  <si>
    <t>ASM dose = 0
 ASM type = 1
 Other = Free text</t>
  </si>
  <si>
    <t>Compulsory education = 0
 High school = 1
 University = 2
 Missing data = NA</t>
  </si>
  <si>
    <t>Unemployed = 0
 Unskilled or low-income jobs = 1
 Administrative = 2
 Skilled manual labor = 3
 Clerical or administrative = 4
 Professional = 5
 Student = 6
 Missing data = NA</t>
  </si>
  <si>
    <t>cnb</t>
  </si>
  <si>
    <t>se si parte transition</t>
  </si>
  <si>
    <t>no = giudizio qualitativo del clinico per persistenza di aspetto fondamentale diangostic/terapeutco/assistenziale ecc per cui viene data un'indicazione precisa nel corso dell'ultima visita e in assenza della quale non è possibile fare transition 
(es. comorbidità psi in corso di definizione diagnostica, recente modifica terapeutica sostanziale per cui il clinico ritiene di proseguire follow-up, attesa di esiti diagnostici per i quali potrebbe essere indicata modifica sostanziale del prgetto diagnostico-trapeutico).</t>
  </si>
  <si>
    <t>specify</t>
  </si>
  <si>
    <t>stesse categorie nella parte prim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b/>
      <sz val="11.0"/>
      <color theme="1"/>
      <name val="Calibri"/>
    </font>
    <font/>
    <font>
      <b/>
      <sz val="11.0"/>
      <color rgb="FF000000"/>
      <name val="Calibri"/>
    </font>
    <font>
      <sz val="11.0"/>
      <color theme="1"/>
      <name val="Calibri"/>
    </font>
    <font>
      <sz val="11.0"/>
      <color rgb="FF000000"/>
      <name val="Calibri"/>
    </font>
    <font>
      <color theme="1"/>
      <name val="Calibri"/>
      <scheme val="minor"/>
    </font>
  </fonts>
  <fills count="14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8DB3E2"/>
        <bgColor rgb="FF8DB3E2"/>
      </patternFill>
    </fill>
    <fill>
      <patternFill patternType="solid">
        <fgColor rgb="FFC2D69B"/>
        <bgColor rgb="FFC2D69B"/>
      </patternFill>
    </fill>
    <fill>
      <patternFill patternType="solid">
        <fgColor rgb="FFD99594"/>
        <bgColor rgb="FFD99594"/>
      </patternFill>
    </fill>
    <fill>
      <patternFill patternType="solid">
        <fgColor rgb="FF95B3D7"/>
        <bgColor rgb="FF95B3D7"/>
      </patternFill>
    </fill>
    <fill>
      <patternFill patternType="solid">
        <fgColor rgb="FFDA9694"/>
        <bgColor rgb="FFDA9694"/>
      </patternFill>
    </fill>
    <fill>
      <patternFill patternType="solid">
        <fgColor rgb="FFB8CCE4"/>
        <bgColor rgb="FFB8CCE4"/>
      </patternFill>
    </fill>
    <fill>
      <patternFill patternType="solid">
        <fgColor rgb="FFD6E3BC"/>
        <bgColor rgb="FFD6E3BC"/>
      </patternFill>
    </fill>
    <fill>
      <patternFill patternType="solid">
        <fgColor rgb="FFE5B8B7"/>
        <bgColor rgb="FFE5B8B7"/>
      </patternFill>
    </fill>
    <fill>
      <patternFill patternType="solid">
        <fgColor rgb="FFE6B8B7"/>
        <bgColor rgb="FFE6B8B7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38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top/>
      <bottom style="medium">
        <color rgb="FF000000"/>
      </bottom>
    </border>
    <border>
      <top/>
      <bottom style="medium">
        <color rgb="FF000000"/>
      </bottom>
    </border>
    <border>
      <right style="medium">
        <color rgb="FF000000"/>
      </right>
      <top/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/>
      <bottom style="medium">
        <color rgb="FF000000"/>
      </bottom>
    </border>
    <border>
      <left style="medium">
        <color rgb="FF000000"/>
      </left>
    </border>
    <border>
      <right style="medium">
        <color rgb="FF000000"/>
      </right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left style="medium">
        <color rgb="FF000000"/>
      </left>
      <right/>
      <top style="medium">
        <color rgb="FF000000"/>
      </top>
      <bottom style="medium">
        <color rgb="FF000000"/>
      </bottom>
    </border>
    <border>
      <left/>
      <right style="medium">
        <color rgb="FF000000"/>
      </right>
      <top style="medium">
        <color rgb="FF000000"/>
      </top>
      <bottom style="medium">
        <color rgb="FF000000"/>
      </bottom>
    </border>
    <border>
      <left/>
      <right/>
      <top style="medium">
        <color rgb="FF000000"/>
      </top>
      <bottom style="medium">
        <color rgb="FF000000"/>
      </bottom>
    </border>
    <border>
      <left/>
      <right/>
      <top style="medium">
        <color rgb="FF000000"/>
      </top>
      <bottom/>
    </border>
    <border>
      <left style="medium">
        <color rgb="FF000000"/>
      </left>
      <right/>
      <top style="medium">
        <color rgb="FF000000"/>
      </top>
    </border>
    <border>
      <left style="medium">
        <color rgb="FF000000"/>
      </left>
      <right/>
      <top style="medium">
        <color rgb="FF000000"/>
      </top>
      <bottom/>
    </border>
    <border>
      <left/>
      <right style="medium">
        <color rgb="FF000000"/>
      </right>
      <top style="medium">
        <color rgb="FF000000"/>
      </top>
      <bottom/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33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vertical="center"/>
    </xf>
    <xf borderId="2" fillId="0" fontId="2" numFmtId="0" xfId="0" applyBorder="1" applyFont="1"/>
    <xf borderId="3" fillId="0" fontId="2" numFmtId="0" xfId="0" applyBorder="1" applyFont="1"/>
    <xf borderId="4" fillId="3" fontId="1" numFmtId="0" xfId="0" applyAlignment="1" applyBorder="1" applyFill="1" applyFont="1">
      <alignment horizontal="left"/>
    </xf>
    <xf borderId="5" fillId="0" fontId="2" numFmtId="0" xfId="0" applyBorder="1" applyFont="1"/>
    <xf borderId="6" fillId="0" fontId="2" numFmtId="0" xfId="0" applyBorder="1" applyFont="1"/>
    <xf borderId="7" fillId="3" fontId="1" numFmtId="0" xfId="0" applyAlignment="1" applyBorder="1" applyFont="1">
      <alignment horizontal="left"/>
    </xf>
    <xf borderId="4" fillId="4" fontId="1" numFmtId="0" xfId="0" applyAlignment="1" applyBorder="1" applyFill="1" applyFont="1">
      <alignment horizontal="left"/>
    </xf>
    <xf borderId="8" fillId="5" fontId="1" numFmtId="0" xfId="0" applyAlignment="1" applyBorder="1" applyFill="1" applyFont="1">
      <alignment horizontal="left"/>
    </xf>
    <xf borderId="9" fillId="0" fontId="2" numFmtId="0" xfId="0" applyBorder="1" applyFont="1"/>
    <xf borderId="10" fillId="0" fontId="2" numFmtId="0" xfId="0" applyBorder="1" applyFont="1"/>
    <xf borderId="11" fillId="0" fontId="2" numFmtId="0" xfId="0" applyBorder="1" applyFont="1"/>
    <xf borderId="12" fillId="0" fontId="2" numFmtId="0" xfId="0" applyBorder="1" applyFont="1"/>
    <xf borderId="13" fillId="0" fontId="2" numFmtId="0" xfId="0" applyBorder="1" applyFont="1"/>
    <xf borderId="4" fillId="6" fontId="1" numFmtId="0" xfId="0" applyAlignment="1" applyBorder="1" applyFill="1" applyFont="1">
      <alignment horizontal="left" vertical="center"/>
    </xf>
    <xf borderId="14" fillId="6" fontId="1" numFmtId="0" xfId="0" applyAlignment="1" applyBorder="1" applyFont="1">
      <alignment horizontal="left" readingOrder="0" vertical="center"/>
    </xf>
    <xf borderId="15" fillId="0" fontId="2" numFmtId="0" xfId="0" applyBorder="1" applyFont="1"/>
    <xf borderId="16" fillId="0" fontId="2" numFmtId="0" xfId="0" applyBorder="1" applyFont="1"/>
    <xf borderId="17" fillId="6" fontId="1" numFmtId="0" xfId="0" applyAlignment="1" applyBorder="1" applyFont="1">
      <alignment horizontal="left" readingOrder="0" vertical="center"/>
    </xf>
    <xf borderId="4" fillId="6" fontId="1" numFmtId="0" xfId="0" applyAlignment="1" applyBorder="1" applyFont="1">
      <alignment horizontal="left" readingOrder="0" vertical="center"/>
    </xf>
    <xf borderId="7" fillId="6" fontId="1" numFmtId="0" xfId="0" applyAlignment="1" applyBorder="1" applyFont="1">
      <alignment horizontal="left" readingOrder="0" vertical="center"/>
    </xf>
    <xf borderId="4" fillId="6" fontId="1" numFmtId="0" xfId="0" applyAlignment="1" applyBorder="1" applyFont="1">
      <alignment horizontal="left"/>
    </xf>
    <xf borderId="4" fillId="4" fontId="1" numFmtId="0" xfId="0" applyAlignment="1" applyBorder="1" applyFont="1">
      <alignment horizontal="left" readingOrder="0" vertical="center"/>
    </xf>
    <xf borderId="7" fillId="4" fontId="1" numFmtId="0" xfId="0" applyAlignment="1" applyBorder="1" applyFont="1">
      <alignment horizontal="left" readingOrder="0" vertical="center"/>
    </xf>
    <xf borderId="4" fillId="4" fontId="1" numFmtId="0" xfId="0" applyAlignment="1" applyBorder="1" applyFont="1">
      <alignment horizontal="left" readingOrder="0"/>
    </xf>
    <xf borderId="11" fillId="5" fontId="1" numFmtId="0" xfId="0" applyAlignment="1" applyBorder="1" applyFont="1">
      <alignment horizontal="left" readingOrder="0" vertical="center"/>
    </xf>
    <xf borderId="18" fillId="0" fontId="2" numFmtId="0" xfId="0" applyBorder="1" applyFont="1"/>
    <xf borderId="11" fillId="5" fontId="1" numFmtId="0" xfId="0" applyAlignment="1" applyBorder="1" applyFont="1">
      <alignment horizontal="left" vertical="center"/>
    </xf>
    <xf borderId="11" fillId="5" fontId="1" numFmtId="0" xfId="0" applyAlignment="1" applyBorder="1" applyFont="1">
      <alignment horizontal="left"/>
    </xf>
    <xf borderId="19" fillId="5" fontId="1" numFmtId="0" xfId="0" applyAlignment="1" applyBorder="1" applyFont="1">
      <alignment horizontal="left" readingOrder="0"/>
    </xf>
    <xf borderId="20" fillId="0" fontId="2" numFmtId="0" xfId="0" applyBorder="1" applyFont="1"/>
    <xf borderId="21" fillId="7" fontId="3" numFmtId="0" xfId="0" applyAlignment="1" applyBorder="1" applyFill="1" applyFont="1">
      <alignment horizontal="left" readingOrder="0" shrinkToFit="0" wrapText="0"/>
    </xf>
    <xf borderId="22" fillId="0" fontId="2" numFmtId="0" xfId="0" applyBorder="1" applyFont="1"/>
    <xf borderId="7" fillId="2" fontId="1" numFmtId="0" xfId="0" applyAlignment="1" applyBorder="1" applyFont="1">
      <alignment horizontal="center" vertical="center"/>
    </xf>
    <xf borderId="7" fillId="2" fontId="1" numFmtId="0" xfId="0" applyAlignment="1" applyBorder="1" applyFont="1">
      <alignment horizontal="center" shrinkToFit="0" vertical="center" wrapText="1"/>
    </xf>
    <xf borderId="23" fillId="2" fontId="1" numFmtId="0" xfId="0" applyAlignment="1" applyBorder="1" applyFont="1">
      <alignment horizontal="center" shrinkToFit="0" vertical="center" wrapText="1"/>
    </xf>
    <xf borderId="24" fillId="2" fontId="4" numFmtId="0" xfId="0" applyAlignment="1" applyBorder="1" applyFont="1">
      <alignment horizontal="center" shrinkToFit="0" vertical="center" wrapText="1"/>
    </xf>
    <xf borderId="24" fillId="2" fontId="1" numFmtId="0" xfId="0" applyAlignment="1" applyBorder="1" applyFont="1">
      <alignment horizontal="center" readingOrder="0" shrinkToFit="0" vertical="center" wrapText="1"/>
    </xf>
    <xf borderId="25" fillId="2" fontId="4" numFmtId="0" xfId="0" applyAlignment="1" applyBorder="1" applyFont="1">
      <alignment horizontal="center" shrinkToFit="0" vertical="center" wrapText="1"/>
    </xf>
    <xf borderId="25" fillId="2" fontId="1" numFmtId="0" xfId="0" applyAlignment="1" applyBorder="1" applyFont="1">
      <alignment horizontal="center" shrinkToFit="0" vertical="center" wrapText="1"/>
    </xf>
    <xf borderId="26" fillId="2" fontId="1" numFmtId="0" xfId="0" applyAlignment="1" applyBorder="1" applyFont="1">
      <alignment horizontal="center" shrinkToFit="0" vertical="center" wrapText="1"/>
    </xf>
    <xf borderId="26" fillId="2" fontId="4" numFmtId="0" xfId="0" applyAlignment="1" applyBorder="1" applyFont="1">
      <alignment horizontal="center" shrinkToFit="0" vertical="center" wrapText="1"/>
    </xf>
    <xf borderId="23" fillId="2" fontId="1" numFmtId="0" xfId="0" applyAlignment="1" applyBorder="1" applyFont="1">
      <alignment horizontal="center" readingOrder="0" shrinkToFit="0" vertical="center" wrapText="1"/>
    </xf>
    <xf borderId="7" fillId="8" fontId="1" numFmtId="0" xfId="0" applyAlignment="1" applyBorder="1" applyFill="1" applyFont="1">
      <alignment horizontal="center" shrinkToFit="0" vertical="center" wrapText="1"/>
    </xf>
    <xf borderId="23" fillId="8" fontId="1" numFmtId="0" xfId="0" applyAlignment="1" applyBorder="1" applyFont="1">
      <alignment horizontal="center" shrinkToFit="0" vertical="center" wrapText="1"/>
    </xf>
    <xf borderId="25" fillId="8" fontId="4" numFmtId="0" xfId="0" applyAlignment="1" applyBorder="1" applyFont="1">
      <alignment horizontal="center" shrinkToFit="0" vertical="center" wrapText="1"/>
    </xf>
    <xf borderId="24" fillId="8" fontId="4" numFmtId="0" xfId="0" applyAlignment="1" applyBorder="1" applyFont="1">
      <alignment horizontal="center" shrinkToFit="0" vertical="center" wrapText="1"/>
    </xf>
    <xf borderId="25" fillId="8" fontId="1" numFmtId="0" xfId="0" applyAlignment="1" applyBorder="1" applyFont="1">
      <alignment horizontal="center" shrinkToFit="0" vertical="center" wrapText="1"/>
    </xf>
    <xf borderId="24" fillId="8" fontId="1" numFmtId="0" xfId="0" applyAlignment="1" applyBorder="1" applyFont="1">
      <alignment horizontal="center" shrinkToFit="0" vertical="center" wrapText="1"/>
    </xf>
    <xf borderId="26" fillId="8" fontId="1" numFmtId="0" xfId="0" applyAlignment="1" applyBorder="1" applyFont="1">
      <alignment horizontal="center" shrinkToFit="0" vertical="center" wrapText="1"/>
    </xf>
    <xf borderId="26" fillId="8" fontId="4" numFmtId="0" xfId="0" applyAlignment="1" applyBorder="1" applyFont="1">
      <alignment horizontal="center" shrinkToFit="0" vertical="center" wrapText="1"/>
    </xf>
    <xf borderId="27" fillId="8" fontId="4" numFmtId="0" xfId="0" applyAlignment="1" applyBorder="1" applyFont="1">
      <alignment horizontal="center" readingOrder="0" shrinkToFit="0" vertical="center" wrapText="1"/>
    </xf>
    <xf borderId="23" fillId="8" fontId="1" numFmtId="0" xfId="0" applyAlignment="1" applyBorder="1" applyFont="1">
      <alignment horizontal="center" readingOrder="0" shrinkToFit="0" vertical="center" wrapText="1"/>
    </xf>
    <xf borderId="24" fillId="8" fontId="1" numFmtId="0" xfId="0" applyAlignment="1" applyBorder="1" applyFont="1">
      <alignment horizontal="center" readingOrder="0" shrinkToFit="0" vertical="center" wrapText="1"/>
    </xf>
    <xf borderId="25" fillId="8" fontId="1" numFmtId="0" xfId="0" applyAlignment="1" applyBorder="1" applyFont="1">
      <alignment horizontal="center" readingOrder="0" shrinkToFit="0" vertical="center" wrapText="1"/>
    </xf>
    <xf borderId="28" fillId="8" fontId="1" numFmtId="0" xfId="0" applyAlignment="1" applyBorder="1" applyFont="1">
      <alignment horizontal="center" readingOrder="0" shrinkToFit="0" vertical="center" wrapText="1"/>
    </xf>
    <xf borderId="29" fillId="8" fontId="1" numFmtId="0" xfId="0" applyAlignment="1" applyBorder="1" applyFont="1">
      <alignment horizontal="center" readingOrder="0" shrinkToFit="0" vertical="center" wrapText="1"/>
    </xf>
    <xf borderId="27" fillId="8" fontId="1" numFmtId="0" xfId="0" applyAlignment="1" applyBorder="1" applyFont="1">
      <alignment horizontal="center" shrinkToFit="0" vertical="center" wrapText="1"/>
    </xf>
    <xf borderId="30" fillId="8" fontId="1" numFmtId="0" xfId="0" applyAlignment="1" applyBorder="1" applyFont="1">
      <alignment horizontal="center" shrinkToFit="0" vertical="center" wrapText="1"/>
    </xf>
    <xf borderId="1" fillId="8" fontId="1" numFmtId="0" xfId="0" applyAlignment="1" applyBorder="1" applyFont="1">
      <alignment horizontal="center" readingOrder="0" shrinkToFit="0" vertical="center" wrapText="1"/>
    </xf>
    <xf borderId="30" fillId="8" fontId="1" numFmtId="0" xfId="0" applyAlignment="1" applyBorder="1" applyFont="1">
      <alignment horizontal="center" readingOrder="0" shrinkToFit="0" vertical="center" wrapText="1"/>
    </xf>
    <xf borderId="27" fillId="9" fontId="1" numFmtId="0" xfId="0" applyAlignment="1" applyBorder="1" applyFill="1" applyFont="1">
      <alignment horizontal="center" shrinkToFit="0" vertical="center" wrapText="1"/>
    </xf>
    <xf borderId="30" fillId="9" fontId="1" numFmtId="0" xfId="0" applyAlignment="1" applyBorder="1" applyFont="1">
      <alignment horizontal="center" shrinkToFit="0" vertical="center" wrapText="1"/>
    </xf>
    <xf borderId="1" fillId="9" fontId="1" numFmtId="0" xfId="0" applyAlignment="1" applyBorder="1" applyFont="1">
      <alignment horizontal="center" readingOrder="0" shrinkToFit="0" vertical="center" wrapText="1"/>
    </xf>
    <xf borderId="27" fillId="4" fontId="1" numFmtId="0" xfId="0" applyAlignment="1" applyBorder="1" applyFont="1">
      <alignment horizontal="center" shrinkToFit="0" vertical="center" wrapText="1"/>
    </xf>
    <xf borderId="1" fillId="4" fontId="1" numFmtId="0" xfId="0" applyAlignment="1" applyBorder="1" applyFont="1">
      <alignment horizontal="center" readingOrder="0" shrinkToFit="0" vertical="center" wrapText="1"/>
    </xf>
    <xf borderId="30" fillId="4" fontId="1" numFmtId="0" xfId="0" applyAlignment="1" applyBorder="1" applyFont="1">
      <alignment horizontal="center" shrinkToFit="0" vertical="center" wrapText="1"/>
    </xf>
    <xf borderId="30" fillId="4" fontId="1" numFmtId="0" xfId="0" applyAlignment="1" applyBorder="1" applyFont="1">
      <alignment horizontal="center" readingOrder="0" shrinkToFit="0" vertical="center" wrapText="1"/>
    </xf>
    <xf borderId="7" fillId="9" fontId="1" numFmtId="0" xfId="0" applyAlignment="1" applyBorder="1" applyFont="1">
      <alignment horizontal="center" readingOrder="0" shrinkToFit="0" vertical="center" wrapText="1"/>
    </xf>
    <xf borderId="24" fillId="9" fontId="1" numFmtId="0" xfId="0" applyAlignment="1" applyBorder="1" applyFont="1">
      <alignment horizontal="center" readingOrder="0" shrinkToFit="0" vertical="center" wrapText="1"/>
    </xf>
    <xf borderId="27" fillId="10" fontId="1" numFmtId="0" xfId="0" applyAlignment="1" applyBorder="1" applyFill="1" applyFont="1">
      <alignment horizontal="center" shrinkToFit="0" vertical="center" wrapText="1"/>
    </xf>
    <xf borderId="30" fillId="10" fontId="1" numFmtId="0" xfId="0" applyAlignment="1" applyBorder="1" applyFont="1">
      <alignment horizontal="center" shrinkToFit="0" vertical="center" wrapText="1"/>
    </xf>
    <xf borderId="1" fillId="10" fontId="1" numFmtId="0" xfId="0" applyAlignment="1" applyBorder="1" applyFont="1">
      <alignment horizontal="center" readingOrder="0" shrinkToFit="0" vertical="center" wrapText="1"/>
    </xf>
    <xf borderId="23" fillId="10" fontId="1" numFmtId="0" xfId="0" applyAlignment="1" applyBorder="1" applyFont="1">
      <alignment horizontal="center" shrinkToFit="0" vertical="center" wrapText="1"/>
    </xf>
    <xf borderId="24" fillId="10" fontId="1" numFmtId="0" xfId="0" applyAlignment="1" applyBorder="1" applyFont="1">
      <alignment horizontal="center" shrinkToFit="0" vertical="center" wrapText="1"/>
    </xf>
    <xf borderId="25" fillId="10" fontId="1" numFmtId="0" xfId="0" applyAlignment="1" applyBorder="1" applyFont="1">
      <alignment horizontal="center" shrinkToFit="0" vertical="center" wrapText="1"/>
    </xf>
    <xf borderId="28" fillId="10" fontId="1" numFmtId="0" xfId="0" applyAlignment="1" applyBorder="1" applyFont="1">
      <alignment horizontal="center" shrinkToFit="0" vertical="center" wrapText="1"/>
    </xf>
    <xf borderId="29" fillId="10" fontId="1" numFmtId="0" xfId="0" applyAlignment="1" applyBorder="1" applyFont="1">
      <alignment horizontal="center" shrinkToFit="0" vertical="center" wrapText="1"/>
    </xf>
    <xf borderId="30" fillId="10" fontId="1" numFmtId="0" xfId="0" applyAlignment="1" applyBorder="1" applyFont="1">
      <alignment horizontal="center" readingOrder="0" shrinkToFit="0" vertical="center" wrapText="1"/>
    </xf>
    <xf borderId="4" fillId="10" fontId="1" numFmtId="0" xfId="0" applyAlignment="1" applyBorder="1" applyFont="1">
      <alignment horizontal="center" readingOrder="0" shrinkToFit="0" vertical="center" wrapText="1"/>
    </xf>
    <xf borderId="5" fillId="10" fontId="1" numFmtId="0" xfId="0" applyAlignment="1" applyBorder="1" applyFont="1">
      <alignment horizontal="center" readingOrder="0" shrinkToFit="0" vertical="center" wrapText="1"/>
    </xf>
    <xf borderId="7" fillId="10" fontId="1" numFmtId="0" xfId="0" applyAlignment="1" applyBorder="1" applyFont="1">
      <alignment horizontal="center" shrinkToFit="0" vertical="bottom" wrapText="1"/>
    </xf>
    <xf borderId="7" fillId="11" fontId="3" numFmtId="0" xfId="0" applyAlignment="1" applyBorder="1" applyFill="1" applyFont="1">
      <alignment horizontal="center" readingOrder="0"/>
    </xf>
    <xf borderId="22" fillId="11" fontId="3" numFmtId="0" xfId="0" applyAlignment="1" applyBorder="1" applyFont="1">
      <alignment horizontal="center" readingOrder="0"/>
    </xf>
    <xf borderId="30" fillId="11" fontId="3" numFmtId="0" xfId="0" applyAlignment="1" applyBorder="1" applyFont="1">
      <alignment horizontal="center" readingOrder="0" shrinkToFit="0" wrapText="1"/>
    </xf>
    <xf borderId="1" fillId="11" fontId="3" numFmtId="0" xfId="0" applyAlignment="1" applyBorder="1" applyFont="1">
      <alignment horizontal="center" readingOrder="0"/>
    </xf>
    <xf borderId="2" fillId="11" fontId="3" numFmtId="0" xfId="0" applyAlignment="1" applyBorder="1" applyFont="1">
      <alignment horizontal="center" readingOrder="0"/>
    </xf>
    <xf borderId="2" fillId="11" fontId="5" numFmtId="0" xfId="0" applyAlignment="1" applyBorder="1" applyFont="1">
      <alignment horizontal="center" readingOrder="0"/>
    </xf>
    <xf borderId="3" fillId="11" fontId="5" numFmtId="0" xfId="0" applyAlignment="1" applyBorder="1" applyFont="1">
      <alignment horizontal="center" readingOrder="0"/>
    </xf>
    <xf borderId="3" fillId="11" fontId="3" numFmtId="0" xfId="0" applyAlignment="1" applyBorder="1" applyFont="1">
      <alignment horizontal="center" readingOrder="0"/>
    </xf>
    <xf borderId="31" fillId="11" fontId="3" numFmtId="0" xfId="0" applyAlignment="1" applyBorder="1" applyFont="1">
      <alignment horizontal="center" readingOrder="0"/>
    </xf>
    <xf borderId="32" fillId="11" fontId="5" numFmtId="0" xfId="0" applyAlignment="1" applyBorder="1" applyFont="1">
      <alignment horizontal="center" readingOrder="0"/>
    </xf>
    <xf borderId="30" fillId="11" fontId="3" numFmtId="0" xfId="0" applyAlignment="1" applyBorder="1" applyFont="1">
      <alignment horizontal="center" readingOrder="0"/>
    </xf>
    <xf borderId="33" fillId="11" fontId="3" numFmtId="0" xfId="0" applyAlignment="1" applyBorder="1" applyFont="1">
      <alignment horizontal="center" readingOrder="0"/>
    </xf>
    <xf borderId="7" fillId="0" fontId="4" numFmtId="0" xfId="0" applyAlignment="1" applyBorder="1" applyFont="1">
      <alignment horizontal="center" vertical="center"/>
    </xf>
    <xf borderId="7" fillId="0" fontId="4" numFmtId="0" xfId="0" applyAlignment="1" applyBorder="1" applyFont="1">
      <alignment horizontal="center" shrinkToFit="0" vertical="center" wrapText="1"/>
    </xf>
    <xf borderId="4" fillId="0" fontId="4" numFmtId="0" xfId="0" applyAlignment="1" applyBorder="1" applyFont="1">
      <alignment horizontal="center" shrinkToFit="0" vertical="center" wrapText="1"/>
    </xf>
    <xf borderId="6" fillId="0" fontId="4" numFmtId="0" xfId="0" applyAlignment="1" applyBorder="1" applyFont="1">
      <alignment horizontal="center" shrinkToFit="0" vertical="center" wrapText="1"/>
    </xf>
    <xf borderId="5" fillId="0" fontId="4" numFmtId="0" xfId="0" applyAlignment="1" applyBorder="1" applyFont="1">
      <alignment horizontal="center" vertical="center"/>
    </xf>
    <xf borderId="11" fillId="0" fontId="4" numFmtId="0" xfId="0" applyAlignment="1" applyBorder="1" applyFont="1">
      <alignment horizontal="center" shrinkToFit="0" vertical="center" wrapText="1"/>
    </xf>
    <xf borderId="12" fillId="0" fontId="4" numFmtId="0" xfId="0" applyAlignment="1" applyBorder="1" applyFont="1">
      <alignment horizontal="center" shrinkToFit="0" vertical="center" wrapText="1"/>
    </xf>
    <xf borderId="6" fillId="0" fontId="4" numFmtId="0" xfId="0" applyAlignment="1" applyBorder="1" applyFont="1">
      <alignment horizontal="center" vertical="center"/>
    </xf>
    <xf borderId="5" fillId="0" fontId="4" numFmtId="0" xfId="0" applyAlignment="1" applyBorder="1" applyFont="1">
      <alignment horizontal="center" shrinkToFit="0" vertical="center" wrapText="1"/>
    </xf>
    <xf borderId="7" fillId="0" fontId="4" numFmtId="0" xfId="0" applyAlignment="1" applyBorder="1" applyFont="1">
      <alignment horizontal="center" readingOrder="0" shrinkToFit="0" vertical="center" wrapText="1"/>
    </xf>
    <xf borderId="13" fillId="0" fontId="4" numFmtId="0" xfId="0" applyAlignment="1" applyBorder="1" applyFont="1">
      <alignment horizontal="center" shrinkToFit="0" vertical="center" wrapText="1"/>
    </xf>
    <xf borderId="34" fillId="0" fontId="4" numFmtId="0" xfId="0" applyAlignment="1" applyBorder="1" applyFont="1">
      <alignment horizontal="center" shrinkToFit="0" vertical="center" wrapText="1"/>
    </xf>
    <xf borderId="35" fillId="0" fontId="4" numFmtId="0" xfId="0" applyAlignment="1" applyBorder="1" applyFont="1">
      <alignment horizontal="center" shrinkToFit="0" vertical="center" wrapText="1"/>
    </xf>
    <xf borderId="36" fillId="0" fontId="4" numFmtId="0" xfId="0" applyAlignment="1" applyBorder="1" applyFont="1">
      <alignment horizontal="center" shrinkToFit="0" vertical="center" wrapText="1"/>
    </xf>
    <xf borderId="23" fillId="8" fontId="4" numFmtId="0" xfId="0" applyAlignment="1" applyBorder="1" applyFont="1">
      <alignment horizontal="center" vertical="center"/>
    </xf>
    <xf borderId="5" fillId="0" fontId="4" numFmtId="0" xfId="0" applyAlignment="1" applyBorder="1" applyFont="1">
      <alignment horizontal="center" readingOrder="0" shrinkToFit="0" vertical="center" wrapText="1"/>
    </xf>
    <xf borderId="4" fillId="0" fontId="4" numFmtId="0" xfId="0" applyAlignment="1" applyBorder="1" applyFont="1">
      <alignment horizontal="center" readingOrder="0" shrinkToFit="0" vertical="center" wrapText="1"/>
    </xf>
    <xf borderId="7" fillId="8" fontId="4" numFmtId="0" xfId="0" applyAlignment="1" applyBorder="1" applyFont="1">
      <alignment horizontal="center" shrinkToFit="0" vertical="center" wrapText="1"/>
    </xf>
    <xf borderId="5" fillId="8" fontId="4" numFmtId="0" xfId="0" applyAlignment="1" applyBorder="1" applyFont="1">
      <alignment horizontal="center" shrinkToFit="0" vertical="center" wrapText="1"/>
    </xf>
    <xf borderId="4" fillId="12" fontId="4" numFmtId="0" xfId="0" applyAlignment="1" applyBorder="1" applyFill="1" applyFont="1">
      <alignment horizontal="center" readingOrder="0" shrinkToFit="0" vertical="center" wrapText="1"/>
    </xf>
    <xf borderId="5" fillId="12" fontId="4" numFmtId="0" xfId="0" applyAlignment="1" applyBorder="1" applyFont="1">
      <alignment horizontal="center" readingOrder="0" shrinkToFit="0" vertical="center" wrapText="1"/>
    </xf>
    <xf borderId="7" fillId="8" fontId="4" numFmtId="0" xfId="0" applyAlignment="1" applyBorder="1" applyFont="1">
      <alignment horizontal="center" readingOrder="0" shrinkToFit="0" vertical="center" wrapText="1"/>
    </xf>
    <xf borderId="6" fillId="12" fontId="4" numFmtId="0" xfId="0" applyAlignment="1" applyBorder="1" applyFont="1">
      <alignment horizontal="center" readingOrder="0" shrinkToFit="0" vertical="center" wrapText="1"/>
    </xf>
    <xf borderId="7" fillId="9" fontId="4" numFmtId="0" xfId="0" applyAlignment="1" applyBorder="1" applyFont="1">
      <alignment horizontal="center" shrinkToFit="0" vertical="center" wrapText="1"/>
    </xf>
    <xf borderId="7" fillId="4" fontId="4" numFmtId="0" xfId="0" applyAlignment="1" applyBorder="1" applyFont="1">
      <alignment horizontal="center" readingOrder="0" shrinkToFit="0" vertical="center" wrapText="1"/>
    </xf>
    <xf borderId="7" fillId="10" fontId="4" numFmtId="0" xfId="0" applyAlignment="1" applyBorder="1" applyFont="1">
      <alignment horizontal="center" shrinkToFit="0" vertical="center" wrapText="1"/>
    </xf>
    <xf borderId="6" fillId="0" fontId="4" numFmtId="0" xfId="0" applyAlignment="1" applyBorder="1" applyFont="1">
      <alignment horizontal="center" readingOrder="0" shrinkToFit="0" vertical="center" wrapText="1"/>
    </xf>
    <xf borderId="7" fillId="5" fontId="4" numFmtId="0" xfId="0" applyAlignment="1" applyBorder="1" applyFont="1">
      <alignment horizontal="center" readingOrder="0" shrinkToFit="0" vertical="center" wrapText="1"/>
    </xf>
    <xf borderId="7" fillId="10" fontId="4" numFmtId="0" xfId="0" applyAlignment="1" applyBorder="1" applyFont="1">
      <alignment horizontal="center" readingOrder="0" shrinkToFit="0" vertical="center" wrapText="1"/>
    </xf>
    <xf borderId="7" fillId="0" fontId="4" numFmtId="0" xfId="0" applyAlignment="1" applyBorder="1" applyFont="1">
      <alignment horizontal="center" shrinkToFit="0" vertical="bottom" wrapText="1"/>
    </xf>
    <xf borderId="0" fillId="0" fontId="4" numFmtId="0" xfId="0" applyAlignment="1" applyFont="1">
      <alignment horizontal="center" shrinkToFit="0" vertical="center" wrapText="1"/>
    </xf>
    <xf borderId="0" fillId="0" fontId="4" numFmtId="0" xfId="0" applyAlignment="1" applyFont="1">
      <alignment shrinkToFit="0" wrapText="1"/>
    </xf>
    <xf borderId="0" fillId="0" fontId="6" numFmtId="0" xfId="0" applyFont="1"/>
    <xf borderId="0" fillId="0" fontId="4" numFmtId="0" xfId="0" applyFont="1"/>
    <xf borderId="0" fillId="12" fontId="6" numFmtId="0" xfId="0" applyFont="1"/>
    <xf borderId="37" fillId="0" fontId="4" numFmtId="0" xfId="0" applyBorder="1" applyFont="1"/>
    <xf borderId="37" fillId="0" fontId="4" numFmtId="0" xfId="0" applyAlignment="1" applyBorder="1" applyFont="1">
      <alignment readingOrder="0"/>
    </xf>
    <xf borderId="0" fillId="13" fontId="6" numFmtId="0" xfId="0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9.71"/>
    <col customWidth="1" min="2" max="2" width="6.43"/>
    <col customWidth="1" min="3" max="3" width="12.43"/>
    <col customWidth="1" min="4" max="8" width="18.0"/>
    <col customWidth="1" min="9" max="9" width="52.71"/>
    <col customWidth="1" min="10" max="10" width="40.0"/>
    <col customWidth="1" min="11" max="11" width="14.57"/>
    <col customWidth="1" min="12" max="13" width="17.0"/>
    <col customWidth="1" min="14" max="14" width="17.71"/>
    <col customWidth="1" min="15" max="15" width="18.43"/>
    <col customWidth="1" min="16" max="16" width="24.0"/>
    <col customWidth="1" min="17" max="17" width="17.86"/>
    <col customWidth="1" min="18" max="18" width="19.14"/>
    <col customWidth="1" min="19" max="19" width="16.29"/>
    <col customWidth="1" min="20" max="20" width="17.14"/>
    <col customWidth="1" min="21" max="21" width="13.0"/>
    <col customWidth="1" min="22" max="22" width="21.14"/>
    <col customWidth="1" min="23" max="23" width="16.86"/>
    <col customWidth="1" min="24" max="24" width="12.29"/>
    <col customWidth="1" min="25" max="25" width="25.86"/>
    <col customWidth="1" min="26" max="26" width="25.14"/>
    <col customWidth="1" min="27" max="27" width="24.71"/>
    <col customWidth="1" min="28" max="28" width="32.57"/>
    <col customWidth="1" min="29" max="29" width="31.71"/>
    <col customWidth="1" min="30" max="35" width="19.43"/>
    <col customWidth="1" min="36" max="36" width="51.43"/>
    <col customWidth="1" min="37" max="37" width="37.43"/>
    <col customWidth="1" min="38" max="40" width="19.43"/>
    <col customWidth="1" min="41" max="41" width="30.71"/>
    <col customWidth="1" min="42" max="51" width="19.43"/>
    <col customWidth="1" min="52" max="52" width="25.43"/>
    <col customWidth="1" min="53" max="53" width="25.29"/>
    <col customWidth="1" min="54" max="54" width="24.71"/>
    <col customWidth="1" min="55" max="55" width="24.0"/>
    <col customWidth="1" min="56" max="57" width="19.43"/>
    <col customWidth="1" min="58" max="59" width="24.57"/>
    <col customWidth="1" min="60" max="107" width="19.43"/>
    <col customWidth="1" min="108" max="108" width="17.57"/>
    <col customWidth="1" min="109" max="113" width="17.71"/>
    <col customWidth="1" min="114" max="164" width="22.0"/>
    <col customWidth="1" min="165" max="165" width="17.14"/>
    <col customWidth="1" min="166" max="166" width="17.86"/>
    <col customWidth="1" min="167" max="167" width="17.29"/>
    <col customWidth="1" min="168" max="168" width="16.71"/>
    <col customWidth="1" min="169" max="169" width="17.29"/>
    <col customWidth="1" min="170" max="170" width="17.57"/>
    <col customWidth="1" min="171" max="171" width="17.43"/>
    <col customWidth="1" min="172" max="172" width="18.0"/>
    <col customWidth="1" min="173" max="173" width="17.29"/>
    <col customWidth="1" min="174" max="174" width="16.57"/>
    <col customWidth="1" min="175" max="175" width="17.14"/>
    <col customWidth="1" min="176" max="176" width="18.29"/>
    <col customWidth="1" min="177" max="177" width="17.14"/>
    <col customWidth="1" min="178" max="179" width="17.0"/>
    <col customWidth="1" min="180" max="180" width="18.0"/>
    <col customWidth="1" min="181" max="181" width="17.43"/>
    <col customWidth="1" min="182" max="182" width="17.71"/>
    <col customWidth="1" min="183" max="183" width="18.43"/>
    <col customWidth="1" min="184" max="184" width="17.57"/>
    <col customWidth="1" min="185" max="185" width="16.86"/>
    <col customWidth="1" min="186" max="186" width="16.43"/>
    <col customWidth="1" min="187" max="190" width="17.0"/>
    <col customWidth="1" min="191" max="191" width="17.57"/>
    <col customWidth="1" min="192" max="192" width="16.43"/>
    <col customWidth="1" min="193" max="193" width="17.29"/>
    <col customWidth="1" min="194" max="194" width="17.57"/>
    <col customWidth="1" min="195" max="195" width="16.57"/>
    <col customWidth="1" min="196" max="196" width="16.86"/>
    <col customWidth="1" min="197" max="197" width="17.0"/>
    <col customWidth="1" min="198" max="198" width="17.57"/>
    <col customWidth="1" min="199" max="199" width="18.43"/>
    <col customWidth="1" min="200" max="200" width="18.29"/>
    <col customWidth="1" min="201" max="201" width="17.29"/>
    <col customWidth="1" min="202" max="202" width="16.86"/>
    <col customWidth="1" min="203" max="203" width="18.43"/>
    <col customWidth="1" min="204" max="204" width="17.86"/>
    <col customWidth="1" min="205" max="205" width="18.71"/>
    <col customWidth="1" min="206" max="206" width="17.0"/>
    <col customWidth="1" min="207" max="207" width="17.29"/>
    <col customWidth="1" min="208" max="208" width="18.14"/>
    <col customWidth="1" min="209" max="209" width="16.43"/>
    <col customWidth="1" min="210" max="210" width="17.43"/>
    <col customWidth="1" min="211" max="211" width="18.71"/>
    <col customWidth="1" min="212" max="212" width="19.86"/>
    <col customWidth="1" min="213" max="216" width="19.14"/>
    <col customWidth="1" min="217" max="217" width="23.29"/>
    <col customWidth="1" min="218" max="218" width="24.71"/>
    <col customWidth="1" min="219" max="219" width="23.71"/>
    <col customWidth="1" min="220" max="220" width="21.86"/>
    <col customWidth="1" min="221" max="221" width="22.57"/>
    <col customWidth="1" min="222" max="222" width="22.43"/>
    <col customWidth="1" min="223" max="223" width="23.57"/>
    <col customWidth="1" min="224" max="224" width="25.71"/>
    <col customWidth="1" min="225" max="226" width="25.29"/>
    <col customWidth="1" min="227" max="227" width="24.0"/>
    <col customWidth="1" min="228" max="228" width="26.57"/>
    <col customWidth="1" min="229" max="229" width="26.0"/>
    <col customWidth="1" min="230" max="230" width="24.29"/>
    <col customWidth="1" min="231" max="231" width="27.29"/>
    <col customWidth="1" min="232" max="232" width="23.43"/>
    <col customWidth="1" min="233" max="233" width="24.43"/>
    <col customWidth="1" min="234" max="234" width="23.0"/>
    <col customWidth="1" min="235" max="235" width="26.57"/>
    <col customWidth="1" min="236" max="236" width="24.29"/>
    <col customWidth="1" min="237" max="237" width="25.43"/>
    <col customWidth="1" min="238" max="238" width="26.14"/>
    <col customWidth="1" min="239" max="239" width="21.0"/>
    <col customWidth="1" min="240" max="241" width="23.57"/>
    <col customWidth="1" min="242" max="242" width="16.43"/>
    <col customWidth="1" min="243" max="243" width="17.29"/>
    <col customWidth="1" min="244" max="244" width="17.14"/>
    <col customWidth="1" min="245" max="267" width="17.43"/>
    <col customWidth="1" min="268" max="268" width="16.29"/>
    <col customWidth="1" min="269" max="269" width="16.0"/>
    <col customWidth="1" min="270" max="270" width="16.43"/>
    <col customWidth="1" min="271" max="271" width="14.43"/>
    <col customWidth="1" min="272" max="272" width="19.0"/>
    <col customWidth="1" min="273" max="273" width="15.43"/>
    <col customWidth="1" min="274" max="274" width="16.86"/>
    <col customWidth="1" min="275" max="275" width="17.14"/>
    <col customWidth="1" min="276" max="276" width="16.14"/>
    <col customWidth="1" min="277" max="277" width="17.57"/>
    <col customWidth="1" min="278" max="278" width="12.0"/>
    <col customWidth="1" min="279" max="279" width="11.57"/>
    <col customWidth="1" min="280" max="280" width="12.43"/>
    <col customWidth="1" min="281" max="281" width="13.57"/>
    <col customWidth="1" min="282" max="282" width="13.14"/>
    <col customWidth="1" min="283" max="283" width="12.71"/>
    <col customWidth="1" min="284" max="284" width="14.0"/>
    <col customWidth="1" min="285" max="285" width="13.29"/>
    <col customWidth="1" min="286" max="286" width="14.29"/>
    <col customWidth="1" min="287" max="287" width="13.71"/>
    <col customWidth="1" min="288" max="288" width="14.29"/>
    <col customWidth="1" min="289" max="289" width="14.14"/>
    <col customWidth="1" min="290" max="291" width="13.71"/>
    <col customWidth="1" min="292" max="292" width="15.14"/>
    <col customWidth="1" min="293" max="293" width="14.71"/>
    <col customWidth="1" min="294" max="294" width="14.29"/>
    <col customWidth="1" min="295" max="295" width="13.14"/>
    <col customWidth="1" min="296" max="296" width="14.86"/>
    <col customWidth="1" min="297" max="297" width="12.14"/>
    <col customWidth="1" min="298" max="298" width="15.0"/>
    <col customWidth="1" min="299" max="299" width="13.86"/>
    <col customWidth="1" min="300" max="303" width="14.43"/>
    <col customWidth="1" min="304" max="304" width="12.29"/>
    <col customWidth="1" min="305" max="305" width="11.14"/>
    <col customWidth="1" min="306" max="306" width="11.57"/>
    <col customWidth="1" min="307" max="307" width="12.43"/>
    <col customWidth="1" min="308" max="308" width="10.86"/>
    <col customWidth="1" min="309" max="309" width="11.57"/>
    <col customWidth="1" min="310" max="310" width="12.14"/>
    <col customWidth="1" min="311" max="311" width="13.0"/>
    <col customWidth="1" min="312" max="312" width="11.14"/>
    <col customWidth="1" min="313" max="313" width="11.86"/>
    <col customWidth="1" min="314" max="314" width="11.14"/>
    <col customWidth="1" min="315" max="315" width="11.29"/>
    <col customWidth="1" min="316" max="316" width="11.57"/>
    <col customWidth="1" min="317" max="317" width="11.43"/>
    <col customWidth="1" min="318" max="318" width="11.14"/>
    <col customWidth="1" min="319" max="319" width="10.71"/>
    <col customWidth="1" min="320" max="320" width="11.14"/>
    <col customWidth="1" min="321" max="321" width="12.0"/>
    <col customWidth="1" min="322" max="322" width="11.57"/>
    <col customWidth="1" min="323" max="323" width="11.43"/>
    <col customWidth="1" min="324" max="324" width="11.57"/>
    <col customWidth="1" min="325" max="325" width="12.43"/>
    <col customWidth="1" min="326" max="326" width="11.71"/>
    <col customWidth="1" min="327" max="327" width="13.29"/>
    <col customWidth="1" min="328" max="329" width="11.71"/>
    <col customWidth="1" min="330" max="330" width="14.86"/>
    <col customWidth="1" min="331" max="331" width="13.86"/>
    <col customWidth="1" min="332" max="332" width="14.14"/>
    <col customWidth="1" min="333" max="333" width="17.71"/>
    <col customWidth="1" min="334" max="334" width="15.71"/>
    <col customWidth="1" min="335" max="335" width="20.57"/>
    <col customWidth="1" min="336" max="336" width="18.71"/>
    <col customWidth="1" min="337" max="337" width="16.43"/>
    <col customWidth="1" min="338" max="338" width="23.14"/>
    <col customWidth="1" min="339" max="339" width="22.57"/>
    <col customWidth="1" min="340" max="340" width="21.14"/>
    <col customWidth="1" min="341" max="341" width="19.14"/>
    <col customWidth="1" min="342" max="342" width="17.14"/>
    <col customWidth="1" min="343" max="343" width="13.71"/>
    <col customWidth="1" min="344" max="344" width="12.71"/>
    <col customWidth="1" min="345" max="345" width="12.57"/>
    <col customWidth="1" min="346" max="346" width="13.57"/>
    <col customWidth="1" min="347" max="348" width="14.0"/>
    <col customWidth="1" min="349" max="350" width="13.14"/>
    <col customWidth="1" min="351" max="351" width="12.71"/>
    <col customWidth="1" min="352" max="352" width="14.14"/>
    <col customWidth="1" min="353" max="353" width="12.14"/>
    <col customWidth="1" min="354" max="354" width="12.86"/>
    <col customWidth="1" min="355" max="355" width="13.14"/>
    <col customWidth="1" min="356" max="356" width="12.57"/>
    <col customWidth="1" min="357" max="357" width="12.43"/>
    <col customWidth="1" min="358" max="359" width="12.71"/>
    <col customWidth="1" min="360" max="360" width="13.29"/>
    <col customWidth="1" min="361" max="362" width="12.29"/>
    <col customWidth="1" min="363" max="363" width="13.57"/>
    <col customWidth="1" min="364" max="364" width="11.71"/>
    <col customWidth="1" min="365" max="365" width="12.43"/>
    <col customWidth="1" min="366" max="366" width="21.0"/>
    <col customWidth="1" min="367" max="373" width="19.0"/>
    <col customWidth="1" min="374" max="374" width="20.0"/>
    <col customWidth="1" min="375" max="375" width="21.14"/>
    <col customWidth="1" min="376" max="376" width="24.71"/>
    <col customWidth="1" min="377" max="377" width="20.29"/>
    <col customWidth="1" min="378" max="378" width="26.29"/>
    <col customWidth="1" min="379" max="379" width="18.86"/>
    <col customWidth="1" min="380" max="380" width="23.14"/>
    <col customWidth="1" min="381" max="381" width="21.14"/>
    <col customWidth="1" min="382" max="382" width="21.0"/>
    <col customWidth="1" min="383" max="383" width="22.57"/>
    <col customWidth="1" min="384" max="384" width="24.14"/>
    <col customWidth="1" min="385" max="385" width="25.14"/>
    <col customWidth="1" min="386" max="386" width="27.86"/>
    <col customWidth="1" min="387" max="387" width="24.71"/>
    <col customWidth="1" min="388" max="388" width="18.57"/>
    <col customWidth="1" min="389" max="389" width="18.71"/>
    <col customWidth="1" min="390" max="390" width="18.14"/>
    <col customWidth="1" min="391" max="392" width="21.43"/>
    <col customWidth="1" min="393" max="393" width="16.86"/>
    <col customWidth="1" min="394" max="394" width="16.29"/>
    <col customWidth="1" min="395" max="395" width="16.71"/>
    <col customWidth="1" min="396" max="396" width="18.14"/>
    <col customWidth="1" min="397" max="397" width="19.57"/>
    <col customWidth="1" min="398" max="398" width="25.71"/>
    <col customWidth="1" min="399" max="399" width="14.86"/>
    <col customWidth="1" min="400" max="400" width="19.43"/>
    <col customWidth="1" min="401" max="401" width="18.71"/>
    <col customWidth="1" min="402" max="402" width="18.86"/>
    <col customWidth="1" min="403" max="404" width="15.0"/>
    <col customWidth="1" min="405" max="406" width="10.71"/>
    <col customWidth="1" min="407" max="407" width="17.29"/>
    <col customWidth="1" min="408" max="408" width="12.14"/>
    <col customWidth="1" min="409" max="409" width="10.71"/>
    <col customWidth="1" min="410" max="410" width="16.86"/>
    <col customWidth="1" min="411" max="411" width="22.0"/>
    <col customWidth="1" min="412" max="412" width="31.0"/>
    <col customWidth="1" min="413" max="413" width="31.14"/>
    <col customWidth="1" min="414" max="414" width="21.57"/>
    <col customWidth="1" min="415" max="415" width="13.43"/>
    <col customWidth="1" min="416" max="416" width="20.86"/>
    <col customWidth="1" min="417" max="417" width="13.29"/>
    <col customWidth="1" min="418" max="418" width="18.86"/>
    <col customWidth="1" min="419" max="419" width="13.71"/>
    <col customWidth="1" min="420" max="420" width="14.14"/>
    <col customWidth="1" min="421" max="421" width="25.43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3"/>
      <c r="AD1" s="4" t="s">
        <v>1</v>
      </c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6"/>
      <c r="FH1" s="7"/>
      <c r="FI1" s="8" t="s">
        <v>2</v>
      </c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6"/>
      <c r="JR1" s="9" t="s">
        <v>3</v>
      </c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1"/>
    </row>
    <row r="2">
      <c r="A2" s="12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4"/>
      <c r="AD2" s="15" t="s">
        <v>4</v>
      </c>
      <c r="AE2" s="5"/>
      <c r="AF2" s="5"/>
      <c r="AG2" s="5"/>
      <c r="AH2" s="5"/>
      <c r="AI2" s="5"/>
      <c r="AJ2" s="5"/>
      <c r="AK2" s="5"/>
      <c r="AL2" s="5"/>
      <c r="AM2" s="5"/>
      <c r="AN2" s="5"/>
      <c r="AO2" s="6"/>
      <c r="AP2" s="16" t="s">
        <v>5</v>
      </c>
      <c r="AQ2" s="17"/>
      <c r="AR2" s="17"/>
      <c r="AS2" s="17"/>
      <c r="AT2" s="17"/>
      <c r="AU2" s="17"/>
      <c r="AV2" s="17"/>
      <c r="AW2" s="18"/>
      <c r="AX2" s="16" t="s">
        <v>6</v>
      </c>
      <c r="AY2" s="17"/>
      <c r="AZ2" s="17"/>
      <c r="BA2" s="17"/>
      <c r="BB2" s="17"/>
      <c r="BC2" s="18"/>
      <c r="BD2" s="16" t="s">
        <v>7</v>
      </c>
      <c r="BE2" s="17"/>
      <c r="BF2" s="17"/>
      <c r="BG2" s="17"/>
      <c r="BH2" s="17"/>
      <c r="BI2" s="18"/>
      <c r="BJ2" s="16" t="s">
        <v>8</v>
      </c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8"/>
      <c r="CG2" s="19"/>
      <c r="CH2" s="19"/>
      <c r="CI2" s="19"/>
      <c r="CJ2" s="20" t="s">
        <v>9</v>
      </c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6"/>
      <c r="DG2" s="21"/>
      <c r="DH2" s="21"/>
      <c r="DI2" s="21"/>
      <c r="DJ2" s="22" t="s">
        <v>10</v>
      </c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6"/>
      <c r="EI2" s="4" t="s">
        <v>11</v>
      </c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6"/>
      <c r="FI2" s="23" t="s">
        <v>12</v>
      </c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6"/>
      <c r="GF2" s="24"/>
      <c r="GG2" s="24"/>
      <c r="GH2" s="24"/>
      <c r="GI2" s="23" t="s">
        <v>13</v>
      </c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6"/>
      <c r="HF2" s="24"/>
      <c r="HG2" s="24"/>
      <c r="HH2" s="24"/>
      <c r="HI2" s="8" t="s">
        <v>10</v>
      </c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6"/>
      <c r="IH2" s="8" t="s">
        <v>11</v>
      </c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6"/>
      <c r="JH2" s="25" t="s">
        <v>14</v>
      </c>
      <c r="JI2" s="5"/>
      <c r="JJ2" s="5"/>
      <c r="JK2" s="5"/>
      <c r="JL2" s="6"/>
      <c r="JM2" s="25" t="s">
        <v>15</v>
      </c>
      <c r="JN2" s="5"/>
      <c r="JO2" s="5"/>
      <c r="JP2" s="5"/>
      <c r="JQ2" s="6"/>
      <c r="JR2" s="26" t="s">
        <v>16</v>
      </c>
      <c r="JS2" s="13"/>
      <c r="JT2" s="13"/>
      <c r="JU2" s="13"/>
      <c r="JV2" s="13"/>
      <c r="JW2" s="13"/>
      <c r="JX2" s="13"/>
      <c r="JY2" s="13"/>
      <c r="JZ2" s="13"/>
      <c r="KA2" s="13"/>
      <c r="KB2" s="13"/>
      <c r="KC2" s="13"/>
      <c r="KD2" s="13"/>
      <c r="KE2" s="13"/>
      <c r="KF2" s="13"/>
      <c r="KG2" s="13"/>
      <c r="KH2" s="13"/>
      <c r="KI2" s="13"/>
      <c r="KJ2" s="13"/>
      <c r="KK2" s="13"/>
      <c r="KL2" s="13"/>
      <c r="KM2" s="13"/>
      <c r="KN2" s="14"/>
      <c r="KO2" s="26"/>
      <c r="KP2" s="26"/>
      <c r="KQ2" s="26"/>
      <c r="KR2" s="26" t="s">
        <v>13</v>
      </c>
      <c r="KS2" s="13"/>
      <c r="KT2" s="13"/>
      <c r="KU2" s="13"/>
      <c r="KV2" s="13"/>
      <c r="KW2" s="13"/>
      <c r="KX2" s="13"/>
      <c r="KY2" s="13"/>
      <c r="KZ2" s="13"/>
      <c r="LA2" s="13"/>
      <c r="LB2" s="13"/>
      <c r="LC2" s="13"/>
      <c r="LD2" s="13"/>
      <c r="LE2" s="13"/>
      <c r="LF2" s="13"/>
      <c r="LG2" s="13"/>
      <c r="LH2" s="13"/>
      <c r="LI2" s="13"/>
      <c r="LJ2" s="13"/>
      <c r="LK2" s="13"/>
      <c r="LL2" s="13"/>
      <c r="LM2" s="13"/>
      <c r="LN2" s="27"/>
      <c r="LO2" s="26"/>
      <c r="LP2" s="26"/>
      <c r="LQ2" s="26"/>
      <c r="LR2" s="28" t="s">
        <v>17</v>
      </c>
      <c r="LS2" s="13"/>
      <c r="LT2" s="13"/>
      <c r="LU2" s="13"/>
      <c r="LV2" s="13"/>
      <c r="LW2" s="14"/>
      <c r="LX2" s="28" t="s">
        <v>18</v>
      </c>
      <c r="LY2" s="13"/>
      <c r="LZ2" s="13"/>
      <c r="MA2" s="13"/>
      <c r="MB2" s="13"/>
      <c r="MC2" s="14"/>
      <c r="MD2" s="29" t="s">
        <v>10</v>
      </c>
      <c r="ME2" s="13"/>
      <c r="MF2" s="13"/>
      <c r="MG2" s="13"/>
      <c r="MH2" s="13"/>
      <c r="MI2" s="13"/>
      <c r="MJ2" s="13"/>
      <c r="MK2" s="13"/>
      <c r="ML2" s="13"/>
      <c r="MM2" s="13"/>
      <c r="MN2" s="13"/>
      <c r="MO2" s="13"/>
      <c r="MP2" s="13"/>
      <c r="MQ2" s="13"/>
      <c r="MR2" s="13"/>
      <c r="MS2" s="13"/>
      <c r="MT2" s="13"/>
      <c r="MU2" s="13"/>
      <c r="MV2" s="13"/>
      <c r="MW2" s="13"/>
      <c r="MX2" s="13"/>
      <c r="MY2" s="13"/>
      <c r="MZ2" s="13"/>
      <c r="NA2" s="13"/>
      <c r="NB2" s="14"/>
      <c r="NC2" s="29" t="s">
        <v>11</v>
      </c>
      <c r="ND2" s="13"/>
      <c r="NE2" s="13"/>
      <c r="NF2" s="13"/>
      <c r="NG2" s="13"/>
      <c r="NH2" s="13"/>
      <c r="NI2" s="13"/>
      <c r="NJ2" s="13"/>
      <c r="NK2" s="13"/>
      <c r="NL2" s="13"/>
      <c r="NM2" s="13"/>
      <c r="NN2" s="13"/>
      <c r="NO2" s="13"/>
      <c r="NP2" s="13"/>
      <c r="NQ2" s="13"/>
      <c r="NR2" s="13"/>
      <c r="NS2" s="13"/>
      <c r="NT2" s="13"/>
      <c r="NU2" s="13"/>
      <c r="NV2" s="13"/>
      <c r="NW2" s="13"/>
      <c r="NX2" s="13"/>
      <c r="NY2" s="13"/>
      <c r="NZ2" s="13"/>
      <c r="OA2" s="13"/>
      <c r="OB2" s="14"/>
      <c r="OC2" s="30" t="s">
        <v>19</v>
      </c>
      <c r="OH2" s="31"/>
      <c r="OI2" s="30" t="s">
        <v>20</v>
      </c>
      <c r="ON2" s="31"/>
      <c r="OO2" s="32" t="s">
        <v>4</v>
      </c>
      <c r="OP2" s="33"/>
      <c r="OQ2" s="33"/>
      <c r="OR2" s="33"/>
      <c r="OS2" s="33"/>
      <c r="OT2" s="33"/>
      <c r="OU2" s="33"/>
      <c r="OV2" s="33"/>
      <c r="OW2" s="33"/>
      <c r="OX2" s="33"/>
      <c r="OY2" s="33"/>
      <c r="OZ2" s="33"/>
      <c r="PA2" s="33"/>
      <c r="PB2" s="33"/>
      <c r="PC2" s="33"/>
      <c r="PD2" s="33"/>
      <c r="PE2" s="33"/>
    </row>
    <row r="3" ht="105.75" customHeight="1">
      <c r="A3" s="34" t="s">
        <v>21</v>
      </c>
      <c r="B3" s="35" t="s">
        <v>22</v>
      </c>
      <c r="C3" s="34" t="s">
        <v>23</v>
      </c>
      <c r="D3" s="36" t="s">
        <v>24</v>
      </c>
      <c r="E3" s="37" t="s">
        <v>25</v>
      </c>
      <c r="F3" s="36" t="s">
        <v>26</v>
      </c>
      <c r="G3" s="37" t="s">
        <v>25</v>
      </c>
      <c r="H3" s="36" t="s">
        <v>27</v>
      </c>
      <c r="I3" s="36" t="s">
        <v>28</v>
      </c>
      <c r="J3" s="37" t="s">
        <v>29</v>
      </c>
      <c r="K3" s="38" t="s">
        <v>30</v>
      </c>
      <c r="L3" s="38" t="s">
        <v>31</v>
      </c>
      <c r="M3" s="35" t="s">
        <v>32</v>
      </c>
      <c r="N3" s="36" t="s">
        <v>33</v>
      </c>
      <c r="O3" s="36" t="s">
        <v>34</v>
      </c>
      <c r="P3" s="39" t="s">
        <v>35</v>
      </c>
      <c r="Q3" s="36" t="s">
        <v>36</v>
      </c>
      <c r="R3" s="40" t="s">
        <v>37</v>
      </c>
      <c r="S3" s="37" t="s">
        <v>38</v>
      </c>
      <c r="T3" s="40" t="s">
        <v>39</v>
      </c>
      <c r="U3" s="37" t="s">
        <v>40</v>
      </c>
      <c r="V3" s="41" t="s">
        <v>41</v>
      </c>
      <c r="W3" s="42" t="s">
        <v>42</v>
      </c>
      <c r="X3" s="42" t="s">
        <v>43</v>
      </c>
      <c r="Y3" s="36" t="s">
        <v>44</v>
      </c>
      <c r="Z3" s="43" t="s">
        <v>45</v>
      </c>
      <c r="AA3" s="36" t="s">
        <v>46</v>
      </c>
      <c r="AB3" s="43" t="s">
        <v>47</v>
      </c>
      <c r="AC3" s="36" t="s">
        <v>48</v>
      </c>
      <c r="AD3" s="44" t="s">
        <v>49</v>
      </c>
      <c r="AE3" s="44" t="s">
        <v>50</v>
      </c>
      <c r="AF3" s="45" t="s">
        <v>51</v>
      </c>
      <c r="AG3" s="46" t="s">
        <v>52</v>
      </c>
      <c r="AH3" s="46" t="s">
        <v>38</v>
      </c>
      <c r="AI3" s="47" t="s">
        <v>53</v>
      </c>
      <c r="AJ3" s="48" t="s">
        <v>54</v>
      </c>
      <c r="AK3" s="49" t="s">
        <v>29</v>
      </c>
      <c r="AL3" s="50" t="s">
        <v>55</v>
      </c>
      <c r="AM3" s="51" t="s">
        <v>56</v>
      </c>
      <c r="AN3" s="45" t="s">
        <v>57</v>
      </c>
      <c r="AO3" s="45" t="s">
        <v>58</v>
      </c>
      <c r="AP3" s="52" t="s">
        <v>59</v>
      </c>
      <c r="AQ3" s="52" t="s">
        <v>60</v>
      </c>
      <c r="AR3" s="52" t="s">
        <v>61</v>
      </c>
      <c r="AS3" s="52" t="s">
        <v>62</v>
      </c>
      <c r="AT3" s="52" t="s">
        <v>63</v>
      </c>
      <c r="AU3" s="52" t="s">
        <v>64</v>
      </c>
      <c r="AV3" s="44" t="s">
        <v>65</v>
      </c>
      <c r="AW3" s="45" t="s">
        <v>66</v>
      </c>
      <c r="AX3" s="53" t="s">
        <v>67</v>
      </c>
      <c r="AY3" s="54" t="s">
        <v>68</v>
      </c>
      <c r="AZ3" s="55" t="s">
        <v>69</v>
      </c>
      <c r="BA3" s="54" t="s">
        <v>70</v>
      </c>
      <c r="BB3" s="56" t="s">
        <v>71</v>
      </c>
      <c r="BC3" s="57" t="s">
        <v>72</v>
      </c>
      <c r="BD3" s="53" t="s">
        <v>73</v>
      </c>
      <c r="BE3" s="54" t="s">
        <v>74</v>
      </c>
      <c r="BF3" s="55" t="s">
        <v>75</v>
      </c>
      <c r="BG3" s="54" t="s">
        <v>76</v>
      </c>
      <c r="BH3" s="56" t="s">
        <v>77</v>
      </c>
      <c r="BI3" s="57" t="s">
        <v>78</v>
      </c>
      <c r="BJ3" s="58" t="s">
        <v>79</v>
      </c>
      <c r="BK3" s="58" t="s">
        <v>80</v>
      </c>
      <c r="BL3" s="58" t="s">
        <v>81</v>
      </c>
      <c r="BM3" s="58" t="s">
        <v>82</v>
      </c>
      <c r="BN3" s="58" t="s">
        <v>83</v>
      </c>
      <c r="BO3" s="58" t="s">
        <v>84</v>
      </c>
      <c r="BP3" s="58" t="s">
        <v>85</v>
      </c>
      <c r="BQ3" s="59" t="s">
        <v>86</v>
      </c>
      <c r="BR3" s="59" t="s">
        <v>87</v>
      </c>
      <c r="BS3" s="59" t="s">
        <v>88</v>
      </c>
      <c r="BT3" s="59" t="s">
        <v>89</v>
      </c>
      <c r="BU3" s="59" t="s">
        <v>90</v>
      </c>
      <c r="BV3" s="59" t="s">
        <v>91</v>
      </c>
      <c r="BW3" s="59" t="s">
        <v>92</v>
      </c>
      <c r="BX3" s="59" t="s">
        <v>93</v>
      </c>
      <c r="BY3" s="59" t="s">
        <v>94</v>
      </c>
      <c r="BZ3" s="59" t="s">
        <v>95</v>
      </c>
      <c r="CA3" s="59" t="s">
        <v>96</v>
      </c>
      <c r="CB3" s="59" t="s">
        <v>97</v>
      </c>
      <c r="CC3" s="59" t="s">
        <v>98</v>
      </c>
      <c r="CD3" s="59" t="s">
        <v>99</v>
      </c>
      <c r="CE3" s="59" t="s">
        <v>100</v>
      </c>
      <c r="CF3" s="59" t="s">
        <v>101</v>
      </c>
      <c r="CG3" s="60" t="s">
        <v>102</v>
      </c>
      <c r="CH3" s="60" t="s">
        <v>103</v>
      </c>
      <c r="CI3" s="60" t="s">
        <v>104</v>
      </c>
      <c r="CJ3" s="58" t="s">
        <v>105</v>
      </c>
      <c r="CK3" s="58" t="s">
        <v>106</v>
      </c>
      <c r="CL3" s="58" t="s">
        <v>107</v>
      </c>
      <c r="CM3" s="58" t="s">
        <v>108</v>
      </c>
      <c r="CN3" s="58" t="s">
        <v>109</v>
      </c>
      <c r="CO3" s="58" t="s">
        <v>110</v>
      </c>
      <c r="CP3" s="58" t="s">
        <v>111</v>
      </c>
      <c r="CQ3" s="59" t="s">
        <v>112</v>
      </c>
      <c r="CR3" s="59" t="s">
        <v>113</v>
      </c>
      <c r="CS3" s="59" t="s">
        <v>114</v>
      </c>
      <c r="CT3" s="59" t="s">
        <v>115</v>
      </c>
      <c r="CU3" s="59" t="s">
        <v>116</v>
      </c>
      <c r="CV3" s="59" t="s">
        <v>117</v>
      </c>
      <c r="CW3" s="59" t="s">
        <v>118</v>
      </c>
      <c r="CX3" s="59" t="s">
        <v>119</v>
      </c>
      <c r="CY3" s="59" t="s">
        <v>120</v>
      </c>
      <c r="CZ3" s="59" t="s">
        <v>121</v>
      </c>
      <c r="DA3" s="59" t="s">
        <v>122</v>
      </c>
      <c r="DB3" s="59" t="s">
        <v>123</v>
      </c>
      <c r="DC3" s="59" t="s">
        <v>124</v>
      </c>
      <c r="DD3" s="59" t="s">
        <v>125</v>
      </c>
      <c r="DE3" s="59" t="s">
        <v>126</v>
      </c>
      <c r="DF3" s="59" t="s">
        <v>127</v>
      </c>
      <c r="DG3" s="60" t="s">
        <v>128</v>
      </c>
      <c r="DH3" s="60" t="s">
        <v>103</v>
      </c>
      <c r="DI3" s="60" t="s">
        <v>104</v>
      </c>
      <c r="DJ3" s="58" t="s">
        <v>129</v>
      </c>
      <c r="DK3" s="58" t="s">
        <v>130</v>
      </c>
      <c r="DL3" s="58" t="s">
        <v>131</v>
      </c>
      <c r="DM3" s="58" t="s">
        <v>132</v>
      </c>
      <c r="DN3" s="58" t="s">
        <v>133</v>
      </c>
      <c r="DO3" s="58" t="s">
        <v>134</v>
      </c>
      <c r="DP3" s="58" t="s">
        <v>135</v>
      </c>
      <c r="DQ3" s="58" t="s">
        <v>136</v>
      </c>
      <c r="DR3" s="58" t="s">
        <v>137</v>
      </c>
      <c r="DS3" s="58" t="s">
        <v>138</v>
      </c>
      <c r="DT3" s="58" t="s">
        <v>139</v>
      </c>
      <c r="DU3" s="58" t="s">
        <v>140</v>
      </c>
      <c r="DV3" s="58" t="s">
        <v>141</v>
      </c>
      <c r="DW3" s="58" t="s">
        <v>142</v>
      </c>
      <c r="DX3" s="58" t="s">
        <v>143</v>
      </c>
      <c r="DY3" s="58" t="s">
        <v>144</v>
      </c>
      <c r="DZ3" s="58" t="s">
        <v>145</v>
      </c>
      <c r="EA3" s="58" t="s">
        <v>146</v>
      </c>
      <c r="EB3" s="58" t="s">
        <v>147</v>
      </c>
      <c r="EC3" s="58" t="s">
        <v>148</v>
      </c>
      <c r="ED3" s="58" t="s">
        <v>149</v>
      </c>
      <c r="EE3" s="58" t="s">
        <v>150</v>
      </c>
      <c r="EF3" s="58" t="s">
        <v>151</v>
      </c>
      <c r="EG3" s="58" t="s">
        <v>152</v>
      </c>
      <c r="EH3" s="60" t="s">
        <v>153</v>
      </c>
      <c r="EI3" s="59" t="s">
        <v>154</v>
      </c>
      <c r="EJ3" s="59" t="s">
        <v>155</v>
      </c>
      <c r="EK3" s="59" t="s">
        <v>156</v>
      </c>
      <c r="EL3" s="59" t="s">
        <v>157</v>
      </c>
      <c r="EM3" s="59" t="s">
        <v>158</v>
      </c>
      <c r="EN3" s="59" t="s">
        <v>159</v>
      </c>
      <c r="EO3" s="59" t="s">
        <v>160</v>
      </c>
      <c r="EP3" s="59" t="s">
        <v>161</v>
      </c>
      <c r="EQ3" s="59" t="s">
        <v>162</v>
      </c>
      <c r="ER3" s="59" t="s">
        <v>163</v>
      </c>
      <c r="ES3" s="59" t="s">
        <v>164</v>
      </c>
      <c r="ET3" s="59" t="s">
        <v>165</v>
      </c>
      <c r="EU3" s="59" t="s">
        <v>166</v>
      </c>
      <c r="EV3" s="59" t="s">
        <v>167</v>
      </c>
      <c r="EW3" s="59" t="s">
        <v>168</v>
      </c>
      <c r="EX3" s="59" t="s">
        <v>169</v>
      </c>
      <c r="EY3" s="61" t="s">
        <v>170</v>
      </c>
      <c r="EZ3" s="61" t="s">
        <v>171</v>
      </c>
      <c r="FA3" s="61" t="s">
        <v>172</v>
      </c>
      <c r="FB3" s="61" t="s">
        <v>173</v>
      </c>
      <c r="FC3" s="61" t="s">
        <v>174</v>
      </c>
      <c r="FD3" s="61" t="s">
        <v>175</v>
      </c>
      <c r="FE3" s="61" t="s">
        <v>176</v>
      </c>
      <c r="FF3" s="61" t="s">
        <v>177</v>
      </c>
      <c r="FG3" s="61" t="s">
        <v>178</v>
      </c>
      <c r="FH3" s="60" t="s">
        <v>179</v>
      </c>
      <c r="FI3" s="62" t="s">
        <v>79</v>
      </c>
      <c r="FJ3" s="62" t="s">
        <v>80</v>
      </c>
      <c r="FK3" s="62" t="s">
        <v>81</v>
      </c>
      <c r="FL3" s="62" t="s">
        <v>82</v>
      </c>
      <c r="FM3" s="62" t="s">
        <v>83</v>
      </c>
      <c r="FN3" s="62" t="s">
        <v>84</v>
      </c>
      <c r="FO3" s="62" t="s">
        <v>85</v>
      </c>
      <c r="FP3" s="63" t="s">
        <v>86</v>
      </c>
      <c r="FQ3" s="63" t="s">
        <v>87</v>
      </c>
      <c r="FR3" s="63" t="s">
        <v>88</v>
      </c>
      <c r="FS3" s="63" t="s">
        <v>89</v>
      </c>
      <c r="FT3" s="63" t="s">
        <v>90</v>
      </c>
      <c r="FU3" s="63" t="s">
        <v>91</v>
      </c>
      <c r="FV3" s="63" t="s">
        <v>92</v>
      </c>
      <c r="FW3" s="63" t="s">
        <v>93</v>
      </c>
      <c r="FX3" s="63" t="s">
        <v>94</v>
      </c>
      <c r="FY3" s="63" t="s">
        <v>95</v>
      </c>
      <c r="FZ3" s="63" t="s">
        <v>96</v>
      </c>
      <c r="GA3" s="63" t="s">
        <v>97</v>
      </c>
      <c r="GB3" s="63" t="s">
        <v>98</v>
      </c>
      <c r="GC3" s="63" t="s">
        <v>99</v>
      </c>
      <c r="GD3" s="63" t="s">
        <v>100</v>
      </c>
      <c r="GE3" s="63" t="s">
        <v>101</v>
      </c>
      <c r="GF3" s="64" t="s">
        <v>102</v>
      </c>
      <c r="GG3" s="64" t="s">
        <v>103</v>
      </c>
      <c r="GH3" s="64" t="s">
        <v>104</v>
      </c>
      <c r="GI3" s="62" t="s">
        <v>105</v>
      </c>
      <c r="GJ3" s="62" t="s">
        <v>106</v>
      </c>
      <c r="GK3" s="62" t="s">
        <v>107</v>
      </c>
      <c r="GL3" s="62" t="s">
        <v>108</v>
      </c>
      <c r="GM3" s="62" t="s">
        <v>109</v>
      </c>
      <c r="GN3" s="62" t="s">
        <v>110</v>
      </c>
      <c r="GO3" s="62" t="s">
        <v>111</v>
      </c>
      <c r="GP3" s="63" t="s">
        <v>112</v>
      </c>
      <c r="GQ3" s="63" t="s">
        <v>113</v>
      </c>
      <c r="GR3" s="63" t="s">
        <v>114</v>
      </c>
      <c r="GS3" s="63" t="s">
        <v>115</v>
      </c>
      <c r="GT3" s="63" t="s">
        <v>116</v>
      </c>
      <c r="GU3" s="63" t="s">
        <v>117</v>
      </c>
      <c r="GV3" s="63" t="s">
        <v>118</v>
      </c>
      <c r="GW3" s="63" t="s">
        <v>119</v>
      </c>
      <c r="GX3" s="63" t="s">
        <v>120</v>
      </c>
      <c r="GY3" s="63" t="s">
        <v>121</v>
      </c>
      <c r="GZ3" s="63" t="s">
        <v>122</v>
      </c>
      <c r="HA3" s="63" t="s">
        <v>123</v>
      </c>
      <c r="HB3" s="63" t="s">
        <v>124</v>
      </c>
      <c r="HC3" s="63" t="s">
        <v>125</v>
      </c>
      <c r="HD3" s="63" t="s">
        <v>126</v>
      </c>
      <c r="HE3" s="63" t="s">
        <v>127</v>
      </c>
      <c r="HF3" s="64" t="s">
        <v>102</v>
      </c>
      <c r="HG3" s="64" t="s">
        <v>103</v>
      </c>
      <c r="HH3" s="64" t="s">
        <v>104</v>
      </c>
      <c r="HI3" s="65" t="s">
        <v>129</v>
      </c>
      <c r="HJ3" s="65" t="s">
        <v>130</v>
      </c>
      <c r="HK3" s="65" t="s">
        <v>131</v>
      </c>
      <c r="HL3" s="65" t="s">
        <v>132</v>
      </c>
      <c r="HM3" s="65" t="s">
        <v>133</v>
      </c>
      <c r="HN3" s="65" t="s">
        <v>134</v>
      </c>
      <c r="HO3" s="65" t="s">
        <v>135</v>
      </c>
      <c r="HP3" s="65" t="s">
        <v>136</v>
      </c>
      <c r="HQ3" s="65" t="s">
        <v>137</v>
      </c>
      <c r="HR3" s="65" t="s">
        <v>138</v>
      </c>
      <c r="HS3" s="65" t="s">
        <v>139</v>
      </c>
      <c r="HT3" s="65" t="s">
        <v>140</v>
      </c>
      <c r="HU3" s="65" t="s">
        <v>141</v>
      </c>
      <c r="HV3" s="65" t="s">
        <v>142</v>
      </c>
      <c r="HW3" s="65" t="s">
        <v>143</v>
      </c>
      <c r="HX3" s="65" t="s">
        <v>144</v>
      </c>
      <c r="HY3" s="65" t="s">
        <v>145</v>
      </c>
      <c r="HZ3" s="65" t="s">
        <v>146</v>
      </c>
      <c r="IA3" s="65" t="s">
        <v>147</v>
      </c>
      <c r="IB3" s="65" t="s">
        <v>148</v>
      </c>
      <c r="IC3" s="65" t="s">
        <v>149</v>
      </c>
      <c r="ID3" s="65" t="s">
        <v>150</v>
      </c>
      <c r="IE3" s="65" t="s">
        <v>151</v>
      </c>
      <c r="IF3" s="65" t="s">
        <v>152</v>
      </c>
      <c r="IG3" s="66" t="s">
        <v>153</v>
      </c>
      <c r="IH3" s="67" t="s">
        <v>154</v>
      </c>
      <c r="II3" s="67" t="s">
        <v>155</v>
      </c>
      <c r="IJ3" s="67" t="s">
        <v>156</v>
      </c>
      <c r="IK3" s="67" t="s">
        <v>157</v>
      </c>
      <c r="IL3" s="67" t="s">
        <v>158</v>
      </c>
      <c r="IM3" s="67" t="s">
        <v>159</v>
      </c>
      <c r="IN3" s="67" t="s">
        <v>160</v>
      </c>
      <c r="IO3" s="67" t="s">
        <v>161</v>
      </c>
      <c r="IP3" s="67" t="s">
        <v>162</v>
      </c>
      <c r="IQ3" s="67" t="s">
        <v>163</v>
      </c>
      <c r="IR3" s="67" t="s">
        <v>164</v>
      </c>
      <c r="IS3" s="67" t="s">
        <v>165</v>
      </c>
      <c r="IT3" s="67" t="s">
        <v>166</v>
      </c>
      <c r="IU3" s="67" t="s">
        <v>167</v>
      </c>
      <c r="IV3" s="67" t="s">
        <v>168</v>
      </c>
      <c r="IW3" s="67" t="s">
        <v>169</v>
      </c>
      <c r="IX3" s="68" t="s">
        <v>170</v>
      </c>
      <c r="IY3" s="68" t="s">
        <v>171</v>
      </c>
      <c r="IZ3" s="68" t="s">
        <v>172</v>
      </c>
      <c r="JA3" s="68" t="s">
        <v>173</v>
      </c>
      <c r="JB3" s="68" t="s">
        <v>174</v>
      </c>
      <c r="JC3" s="68" t="s">
        <v>175</v>
      </c>
      <c r="JD3" s="68" t="s">
        <v>176</v>
      </c>
      <c r="JE3" s="68" t="s">
        <v>177</v>
      </c>
      <c r="JF3" s="68" t="s">
        <v>178</v>
      </c>
      <c r="JG3" s="66" t="s">
        <v>179</v>
      </c>
      <c r="JH3" s="69" t="s">
        <v>180</v>
      </c>
      <c r="JI3" s="70" t="s">
        <v>181</v>
      </c>
      <c r="JJ3" s="69" t="s">
        <v>182</v>
      </c>
      <c r="JK3" s="69" t="s">
        <v>183</v>
      </c>
      <c r="JL3" s="69" t="s">
        <v>184</v>
      </c>
      <c r="JM3" s="69" t="s">
        <v>185</v>
      </c>
      <c r="JN3" s="69" t="s">
        <v>186</v>
      </c>
      <c r="JO3" s="69" t="s">
        <v>187</v>
      </c>
      <c r="JP3" s="69" t="s">
        <v>188</v>
      </c>
      <c r="JQ3" s="69" t="s">
        <v>189</v>
      </c>
      <c r="JR3" s="71" t="s">
        <v>79</v>
      </c>
      <c r="JS3" s="71" t="s">
        <v>80</v>
      </c>
      <c r="JT3" s="71" t="s">
        <v>81</v>
      </c>
      <c r="JU3" s="71" t="s">
        <v>82</v>
      </c>
      <c r="JV3" s="71" t="s">
        <v>83</v>
      </c>
      <c r="JW3" s="71" t="s">
        <v>84</v>
      </c>
      <c r="JX3" s="71" t="s">
        <v>85</v>
      </c>
      <c r="JY3" s="72" t="s">
        <v>86</v>
      </c>
      <c r="JZ3" s="72" t="s">
        <v>87</v>
      </c>
      <c r="KA3" s="72" t="s">
        <v>88</v>
      </c>
      <c r="KB3" s="72" t="s">
        <v>89</v>
      </c>
      <c r="KC3" s="72" t="s">
        <v>90</v>
      </c>
      <c r="KD3" s="72" t="s">
        <v>91</v>
      </c>
      <c r="KE3" s="72" t="s">
        <v>92</v>
      </c>
      <c r="KF3" s="72" t="s">
        <v>93</v>
      </c>
      <c r="KG3" s="72" t="s">
        <v>94</v>
      </c>
      <c r="KH3" s="72" t="s">
        <v>95</v>
      </c>
      <c r="KI3" s="72" t="s">
        <v>96</v>
      </c>
      <c r="KJ3" s="72" t="s">
        <v>97</v>
      </c>
      <c r="KK3" s="72" t="s">
        <v>98</v>
      </c>
      <c r="KL3" s="72" t="s">
        <v>99</v>
      </c>
      <c r="KM3" s="72" t="s">
        <v>100</v>
      </c>
      <c r="KN3" s="72" t="s">
        <v>101</v>
      </c>
      <c r="KO3" s="73" t="s">
        <v>102</v>
      </c>
      <c r="KP3" s="73" t="s">
        <v>103</v>
      </c>
      <c r="KQ3" s="73" t="s">
        <v>104</v>
      </c>
      <c r="KR3" s="71" t="s">
        <v>105</v>
      </c>
      <c r="KS3" s="71" t="s">
        <v>106</v>
      </c>
      <c r="KT3" s="71" t="s">
        <v>107</v>
      </c>
      <c r="KU3" s="71" t="s">
        <v>108</v>
      </c>
      <c r="KV3" s="71" t="s">
        <v>109</v>
      </c>
      <c r="KW3" s="71" t="s">
        <v>110</v>
      </c>
      <c r="KX3" s="71" t="s">
        <v>111</v>
      </c>
      <c r="KY3" s="72" t="s">
        <v>112</v>
      </c>
      <c r="KZ3" s="72" t="s">
        <v>113</v>
      </c>
      <c r="LA3" s="72" t="s">
        <v>114</v>
      </c>
      <c r="LB3" s="72" t="s">
        <v>115</v>
      </c>
      <c r="LC3" s="72" t="s">
        <v>116</v>
      </c>
      <c r="LD3" s="72" t="s">
        <v>117</v>
      </c>
      <c r="LE3" s="72" t="s">
        <v>118</v>
      </c>
      <c r="LF3" s="72" t="s">
        <v>119</v>
      </c>
      <c r="LG3" s="72" t="s">
        <v>120</v>
      </c>
      <c r="LH3" s="72" t="s">
        <v>121</v>
      </c>
      <c r="LI3" s="72" t="s">
        <v>122</v>
      </c>
      <c r="LJ3" s="72" t="s">
        <v>123</v>
      </c>
      <c r="LK3" s="72" t="s">
        <v>124</v>
      </c>
      <c r="LL3" s="72" t="s">
        <v>125</v>
      </c>
      <c r="LM3" s="72" t="s">
        <v>126</v>
      </c>
      <c r="LN3" s="72" t="s">
        <v>127</v>
      </c>
      <c r="LO3" s="73" t="s">
        <v>102</v>
      </c>
      <c r="LP3" s="73" t="s">
        <v>103</v>
      </c>
      <c r="LQ3" s="73" t="s">
        <v>104</v>
      </c>
      <c r="LR3" s="74" t="s">
        <v>190</v>
      </c>
      <c r="LS3" s="75" t="s">
        <v>191</v>
      </c>
      <c r="LT3" s="76" t="s">
        <v>192</v>
      </c>
      <c r="LU3" s="75" t="s">
        <v>193</v>
      </c>
      <c r="LV3" s="77" t="s">
        <v>194</v>
      </c>
      <c r="LW3" s="78" t="s">
        <v>195</v>
      </c>
      <c r="LX3" s="74" t="s">
        <v>196</v>
      </c>
      <c r="LY3" s="75" t="s">
        <v>197</v>
      </c>
      <c r="LZ3" s="76" t="s">
        <v>198</v>
      </c>
      <c r="MA3" s="75" t="s">
        <v>199</v>
      </c>
      <c r="MB3" s="77" t="s">
        <v>200</v>
      </c>
      <c r="MC3" s="78" t="s">
        <v>201</v>
      </c>
      <c r="MD3" s="71" t="s">
        <v>129</v>
      </c>
      <c r="ME3" s="71" t="s">
        <v>130</v>
      </c>
      <c r="MF3" s="71" t="s">
        <v>131</v>
      </c>
      <c r="MG3" s="71" t="s">
        <v>132</v>
      </c>
      <c r="MH3" s="71" t="s">
        <v>133</v>
      </c>
      <c r="MI3" s="71" t="s">
        <v>134</v>
      </c>
      <c r="MJ3" s="71" t="s">
        <v>135</v>
      </c>
      <c r="MK3" s="71" t="s">
        <v>136</v>
      </c>
      <c r="ML3" s="71" t="s">
        <v>137</v>
      </c>
      <c r="MM3" s="71" t="s">
        <v>138</v>
      </c>
      <c r="MN3" s="71" t="s">
        <v>139</v>
      </c>
      <c r="MO3" s="71" t="s">
        <v>140</v>
      </c>
      <c r="MP3" s="71" t="s">
        <v>141</v>
      </c>
      <c r="MQ3" s="71" t="s">
        <v>142</v>
      </c>
      <c r="MR3" s="71" t="s">
        <v>143</v>
      </c>
      <c r="MS3" s="71" t="s">
        <v>144</v>
      </c>
      <c r="MT3" s="71" t="s">
        <v>145</v>
      </c>
      <c r="MU3" s="71" t="s">
        <v>146</v>
      </c>
      <c r="MV3" s="71" t="s">
        <v>147</v>
      </c>
      <c r="MW3" s="71" t="s">
        <v>148</v>
      </c>
      <c r="MX3" s="71" t="s">
        <v>149</v>
      </c>
      <c r="MY3" s="71" t="s">
        <v>150</v>
      </c>
      <c r="MZ3" s="71" t="s">
        <v>151</v>
      </c>
      <c r="NA3" s="71" t="s">
        <v>152</v>
      </c>
      <c r="NB3" s="73" t="s">
        <v>153</v>
      </c>
      <c r="NC3" s="72" t="s">
        <v>154</v>
      </c>
      <c r="ND3" s="72" t="s">
        <v>155</v>
      </c>
      <c r="NE3" s="72" t="s">
        <v>156</v>
      </c>
      <c r="NF3" s="72" t="s">
        <v>157</v>
      </c>
      <c r="NG3" s="72" t="s">
        <v>158</v>
      </c>
      <c r="NH3" s="72" t="s">
        <v>159</v>
      </c>
      <c r="NI3" s="72" t="s">
        <v>160</v>
      </c>
      <c r="NJ3" s="72" t="s">
        <v>161</v>
      </c>
      <c r="NK3" s="72" t="s">
        <v>162</v>
      </c>
      <c r="NL3" s="72" t="s">
        <v>163</v>
      </c>
      <c r="NM3" s="72" t="s">
        <v>164</v>
      </c>
      <c r="NN3" s="72" t="s">
        <v>165</v>
      </c>
      <c r="NO3" s="72" t="s">
        <v>166</v>
      </c>
      <c r="NP3" s="72" t="s">
        <v>167</v>
      </c>
      <c r="NQ3" s="72" t="s">
        <v>168</v>
      </c>
      <c r="NR3" s="72" t="s">
        <v>169</v>
      </c>
      <c r="NS3" s="79" t="s">
        <v>170</v>
      </c>
      <c r="NT3" s="79" t="s">
        <v>171</v>
      </c>
      <c r="NU3" s="79" t="s">
        <v>172</v>
      </c>
      <c r="NV3" s="79" t="s">
        <v>173</v>
      </c>
      <c r="NW3" s="79" t="s">
        <v>174</v>
      </c>
      <c r="NX3" s="79" t="s">
        <v>175</v>
      </c>
      <c r="NY3" s="79" t="s">
        <v>176</v>
      </c>
      <c r="NZ3" s="79" t="s">
        <v>177</v>
      </c>
      <c r="OA3" s="79" t="s">
        <v>178</v>
      </c>
      <c r="OB3" s="73" t="s">
        <v>153</v>
      </c>
      <c r="OC3" s="80" t="s">
        <v>180</v>
      </c>
      <c r="OD3" s="81" t="s">
        <v>202</v>
      </c>
      <c r="OE3" s="81" t="s">
        <v>182</v>
      </c>
      <c r="OF3" s="81" t="s">
        <v>183</v>
      </c>
      <c r="OG3" s="81" t="s">
        <v>184</v>
      </c>
      <c r="OH3" s="81" t="s">
        <v>203</v>
      </c>
      <c r="OI3" s="80" t="s">
        <v>185</v>
      </c>
      <c r="OJ3" s="81" t="s">
        <v>186</v>
      </c>
      <c r="OK3" s="81" t="s">
        <v>187</v>
      </c>
      <c r="OL3" s="81" t="s">
        <v>188</v>
      </c>
      <c r="OM3" s="81" t="s">
        <v>189</v>
      </c>
      <c r="ON3" s="82" t="s">
        <v>203</v>
      </c>
      <c r="OO3" s="83" t="s">
        <v>204</v>
      </c>
      <c r="OP3" s="84" t="s">
        <v>205</v>
      </c>
      <c r="OQ3" s="85" t="s">
        <v>50</v>
      </c>
      <c r="OR3" s="86" t="s">
        <v>36</v>
      </c>
      <c r="OS3" s="87" t="s">
        <v>206</v>
      </c>
      <c r="OT3" s="88" t="s">
        <v>38</v>
      </c>
      <c r="OU3" s="89" t="s">
        <v>53</v>
      </c>
      <c r="OV3" s="86" t="s">
        <v>207</v>
      </c>
      <c r="OW3" s="90" t="s">
        <v>208</v>
      </c>
      <c r="OX3" s="86" t="s">
        <v>209</v>
      </c>
      <c r="OY3" s="89" t="s">
        <v>56</v>
      </c>
      <c r="OZ3" s="91" t="s">
        <v>210</v>
      </c>
      <c r="PA3" s="92" t="s">
        <v>56</v>
      </c>
      <c r="PB3" s="91" t="s">
        <v>211</v>
      </c>
      <c r="PC3" s="92" t="s">
        <v>212</v>
      </c>
      <c r="PD3" s="93" t="s">
        <v>57</v>
      </c>
      <c r="PE3" s="94" t="s">
        <v>58</v>
      </c>
    </row>
    <row r="4" ht="329.25" customHeight="1">
      <c r="A4" s="95"/>
      <c r="B4" s="96" t="s">
        <v>213</v>
      </c>
      <c r="C4" s="95" t="s">
        <v>214</v>
      </c>
      <c r="D4" s="97" t="s">
        <v>215</v>
      </c>
      <c r="E4" s="98" t="s">
        <v>216</v>
      </c>
      <c r="F4" s="97" t="s">
        <v>215</v>
      </c>
      <c r="G4" s="98" t="s">
        <v>216</v>
      </c>
      <c r="H4" s="96" t="s">
        <v>217</v>
      </c>
      <c r="I4" s="97" t="s">
        <v>218</v>
      </c>
      <c r="J4" s="98" t="s">
        <v>219</v>
      </c>
      <c r="K4" s="98" t="s">
        <v>216</v>
      </c>
      <c r="L4" s="98" t="s">
        <v>220</v>
      </c>
      <c r="M4" s="96" t="s">
        <v>221</v>
      </c>
      <c r="N4" s="96" t="s">
        <v>222</v>
      </c>
      <c r="O4" s="97" t="s">
        <v>223</v>
      </c>
      <c r="P4" s="99" t="s">
        <v>216</v>
      </c>
      <c r="Q4" s="100" t="s">
        <v>224</v>
      </c>
      <c r="R4" s="101" t="s">
        <v>225</v>
      </c>
      <c r="S4" s="102" t="s">
        <v>216</v>
      </c>
      <c r="T4" s="103" t="s">
        <v>226</v>
      </c>
      <c r="U4" s="99" t="s">
        <v>227</v>
      </c>
      <c r="V4" s="97" t="s">
        <v>228</v>
      </c>
      <c r="W4" s="103" t="s">
        <v>229</v>
      </c>
      <c r="X4" s="102" t="s">
        <v>216</v>
      </c>
      <c r="Y4" s="98" t="s">
        <v>230</v>
      </c>
      <c r="Z4" s="96" t="s">
        <v>231</v>
      </c>
      <c r="AA4" s="96" t="s">
        <v>231</v>
      </c>
      <c r="AB4" s="96" t="s">
        <v>232</v>
      </c>
      <c r="AC4" s="96" t="s">
        <v>232</v>
      </c>
      <c r="AD4" s="95"/>
      <c r="AE4" s="104" t="s">
        <v>233</v>
      </c>
      <c r="AF4" s="100" t="s">
        <v>224</v>
      </c>
      <c r="AG4" s="101" t="s">
        <v>225</v>
      </c>
      <c r="AH4" s="101" t="s">
        <v>227</v>
      </c>
      <c r="AI4" s="105" t="s">
        <v>234</v>
      </c>
      <c r="AJ4" s="97" t="s">
        <v>218</v>
      </c>
      <c r="AK4" s="103" t="s">
        <v>219</v>
      </c>
      <c r="AL4" s="97" t="s">
        <v>234</v>
      </c>
      <c r="AM4" s="98" t="s">
        <v>227</v>
      </c>
      <c r="AN4" s="96" t="s">
        <v>231</v>
      </c>
      <c r="AO4" s="97" t="s">
        <v>235</v>
      </c>
      <c r="AP4" s="106" t="s">
        <v>234</v>
      </c>
      <c r="AQ4" s="107" t="s">
        <v>234</v>
      </c>
      <c r="AR4" s="107" t="s">
        <v>234</v>
      </c>
      <c r="AS4" s="107" t="s">
        <v>234</v>
      </c>
      <c r="AT4" s="108" t="s">
        <v>234</v>
      </c>
      <c r="AU4" s="96" t="s">
        <v>234</v>
      </c>
      <c r="AV4" s="95">
        <f>COUNTIF(AP4:AT4,"0")</f>
        <v>0</v>
      </c>
      <c r="AW4" s="109" t="str">
        <f>IF(AV4=0,"0%",IF(AV4=1,"20%",IF(AV4=2,"40%",IF(AV4=3,"60%",IF(AV4=4,"80%",IF(AV4=5,"100%"))))))</f>
        <v>0%</v>
      </c>
      <c r="AX4" s="100" t="s">
        <v>236</v>
      </c>
      <c r="AY4" s="105" t="s">
        <v>236</v>
      </c>
      <c r="AZ4" s="110" t="s">
        <v>237</v>
      </c>
      <c r="BA4" s="110" t="s">
        <v>237</v>
      </c>
      <c r="BB4" s="111" t="s">
        <v>238</v>
      </c>
      <c r="BC4" s="111" t="s">
        <v>238</v>
      </c>
      <c r="BD4" s="100" t="s">
        <v>236</v>
      </c>
      <c r="BE4" s="105" t="s">
        <v>236</v>
      </c>
      <c r="BF4" s="110" t="s">
        <v>239</v>
      </c>
      <c r="BG4" s="110" t="s">
        <v>239</v>
      </c>
      <c r="BH4" s="111" t="s">
        <v>238</v>
      </c>
      <c r="BI4" s="111" t="s">
        <v>238</v>
      </c>
      <c r="BJ4" s="97" t="s">
        <v>240</v>
      </c>
      <c r="BK4" s="103" t="s">
        <v>240</v>
      </c>
      <c r="BL4" s="103" t="s">
        <v>240</v>
      </c>
      <c r="BM4" s="103" t="s">
        <v>240</v>
      </c>
      <c r="BN4" s="103" t="s">
        <v>240</v>
      </c>
      <c r="BO4" s="103" t="s">
        <v>240</v>
      </c>
      <c r="BP4" s="103" t="s">
        <v>240</v>
      </c>
      <c r="BQ4" s="103" t="s">
        <v>240</v>
      </c>
      <c r="BR4" s="103" t="s">
        <v>240</v>
      </c>
      <c r="BS4" s="103" t="s">
        <v>240</v>
      </c>
      <c r="BT4" s="103" t="s">
        <v>240</v>
      </c>
      <c r="BU4" s="103" t="s">
        <v>240</v>
      </c>
      <c r="BV4" s="103" t="s">
        <v>240</v>
      </c>
      <c r="BW4" s="103" t="s">
        <v>240</v>
      </c>
      <c r="BX4" s="103" t="s">
        <v>240</v>
      </c>
      <c r="BY4" s="103" t="s">
        <v>240</v>
      </c>
      <c r="BZ4" s="103" t="s">
        <v>240</v>
      </c>
      <c r="CA4" s="103" t="s">
        <v>240</v>
      </c>
      <c r="CB4" s="103" t="s">
        <v>240</v>
      </c>
      <c r="CC4" s="103" t="s">
        <v>240</v>
      </c>
      <c r="CD4" s="103" t="s">
        <v>240</v>
      </c>
      <c r="CE4" s="103" t="s">
        <v>240</v>
      </c>
      <c r="CF4" s="98" t="s">
        <v>240</v>
      </c>
      <c r="CG4" s="112"/>
      <c r="CH4" s="112"/>
      <c r="CI4" s="112"/>
      <c r="CJ4" s="103" t="s">
        <v>240</v>
      </c>
      <c r="CK4" s="103" t="s">
        <v>240</v>
      </c>
      <c r="CL4" s="103" t="s">
        <v>240</v>
      </c>
      <c r="CM4" s="103" t="s">
        <v>240</v>
      </c>
      <c r="CN4" s="103" t="s">
        <v>240</v>
      </c>
      <c r="CO4" s="103" t="s">
        <v>240</v>
      </c>
      <c r="CP4" s="103" t="s">
        <v>240</v>
      </c>
      <c r="CQ4" s="103" t="s">
        <v>240</v>
      </c>
      <c r="CR4" s="103" t="s">
        <v>240</v>
      </c>
      <c r="CS4" s="103" t="s">
        <v>240</v>
      </c>
      <c r="CT4" s="103" t="s">
        <v>240</v>
      </c>
      <c r="CU4" s="103" t="s">
        <v>240</v>
      </c>
      <c r="CV4" s="103" t="s">
        <v>240</v>
      </c>
      <c r="CW4" s="103" t="s">
        <v>240</v>
      </c>
      <c r="CX4" s="103" t="s">
        <v>240</v>
      </c>
      <c r="CY4" s="103" t="s">
        <v>240</v>
      </c>
      <c r="CZ4" s="103" t="s">
        <v>240</v>
      </c>
      <c r="DA4" s="103" t="s">
        <v>240</v>
      </c>
      <c r="DB4" s="103" t="s">
        <v>240</v>
      </c>
      <c r="DC4" s="103" t="s">
        <v>240</v>
      </c>
      <c r="DD4" s="103" t="s">
        <v>240</v>
      </c>
      <c r="DE4" s="103" t="s">
        <v>240</v>
      </c>
      <c r="DF4" s="103" t="s">
        <v>240</v>
      </c>
      <c r="DG4" s="112"/>
      <c r="DH4" s="112"/>
      <c r="DI4" s="113"/>
      <c r="DJ4" s="114" t="s">
        <v>241</v>
      </c>
      <c r="DK4" s="115" t="s">
        <v>241</v>
      </c>
      <c r="DL4" s="115" t="s">
        <v>241</v>
      </c>
      <c r="DM4" s="115" t="s">
        <v>241</v>
      </c>
      <c r="DN4" s="115" t="s">
        <v>241</v>
      </c>
      <c r="DO4" s="115" t="s">
        <v>241</v>
      </c>
      <c r="DP4" s="115" t="s">
        <v>241</v>
      </c>
      <c r="DQ4" s="115" t="s">
        <v>242</v>
      </c>
      <c r="DR4" s="115" t="s">
        <v>241</v>
      </c>
      <c r="DS4" s="115" t="s">
        <v>241</v>
      </c>
      <c r="DT4" s="115" t="s">
        <v>241</v>
      </c>
      <c r="DU4" s="115" t="s">
        <v>241</v>
      </c>
      <c r="DV4" s="115" t="s">
        <v>241</v>
      </c>
      <c r="DW4" s="115" t="s">
        <v>241</v>
      </c>
      <c r="DX4" s="115" t="s">
        <v>241</v>
      </c>
      <c r="DY4" s="115" t="s">
        <v>241</v>
      </c>
      <c r="DZ4" s="115" t="s">
        <v>241</v>
      </c>
      <c r="EA4" s="115" t="s">
        <v>241</v>
      </c>
      <c r="EB4" s="115" t="s">
        <v>241</v>
      </c>
      <c r="EC4" s="115" t="s">
        <v>241</v>
      </c>
      <c r="ED4" s="115" t="s">
        <v>241</v>
      </c>
      <c r="EE4" s="115" t="s">
        <v>241</v>
      </c>
      <c r="EF4" s="115" t="s">
        <v>241</v>
      </c>
      <c r="EG4" s="115" t="s">
        <v>241</v>
      </c>
      <c r="EH4" s="116">
        <f>SUM(DJ:EG)</f>
        <v>0</v>
      </c>
      <c r="EI4" s="115" t="s">
        <v>243</v>
      </c>
      <c r="EJ4" s="115" t="s">
        <v>243</v>
      </c>
      <c r="EK4" s="115" t="s">
        <v>243</v>
      </c>
      <c r="EL4" s="115" t="s">
        <v>243</v>
      </c>
      <c r="EM4" s="115" t="s">
        <v>243</v>
      </c>
      <c r="EN4" s="115" t="s">
        <v>243</v>
      </c>
      <c r="EO4" s="115" t="s">
        <v>243</v>
      </c>
      <c r="EP4" s="115" t="s">
        <v>244</v>
      </c>
      <c r="EQ4" s="115" t="s">
        <v>243</v>
      </c>
      <c r="ER4" s="115" t="s">
        <v>243</v>
      </c>
      <c r="ES4" s="115" t="s">
        <v>243</v>
      </c>
      <c r="ET4" s="115" t="s">
        <v>243</v>
      </c>
      <c r="EU4" s="115" t="s">
        <v>243</v>
      </c>
      <c r="EV4" s="115" t="s">
        <v>243</v>
      </c>
      <c r="EW4" s="115" t="s">
        <v>243</v>
      </c>
      <c r="EX4" s="115" t="s">
        <v>243</v>
      </c>
      <c r="EY4" s="115" t="s">
        <v>245</v>
      </c>
      <c r="EZ4" s="115" t="s">
        <v>245</v>
      </c>
      <c r="FA4" s="115" t="s">
        <v>245</v>
      </c>
      <c r="FB4" s="115" t="s">
        <v>245</v>
      </c>
      <c r="FC4" s="115" t="s">
        <v>245</v>
      </c>
      <c r="FD4" s="115" t="s">
        <v>245</v>
      </c>
      <c r="FE4" s="115" t="s">
        <v>245</v>
      </c>
      <c r="FF4" s="115" t="s">
        <v>245</v>
      </c>
      <c r="FG4" s="117" t="s">
        <v>245</v>
      </c>
      <c r="FH4" s="116">
        <f>SUM(EJ:FG)</f>
        <v>0</v>
      </c>
      <c r="FI4" s="103" t="s">
        <v>240</v>
      </c>
      <c r="FJ4" s="103" t="s">
        <v>240</v>
      </c>
      <c r="FK4" s="103" t="s">
        <v>240</v>
      </c>
      <c r="FL4" s="103" t="s">
        <v>240</v>
      </c>
      <c r="FM4" s="103" t="s">
        <v>240</v>
      </c>
      <c r="FN4" s="103" t="s">
        <v>240</v>
      </c>
      <c r="FO4" s="103" t="s">
        <v>240</v>
      </c>
      <c r="FP4" s="103" t="s">
        <v>240</v>
      </c>
      <c r="FQ4" s="103" t="s">
        <v>240</v>
      </c>
      <c r="FR4" s="103" t="s">
        <v>240</v>
      </c>
      <c r="FS4" s="103" t="s">
        <v>240</v>
      </c>
      <c r="FT4" s="103" t="s">
        <v>240</v>
      </c>
      <c r="FU4" s="103" t="s">
        <v>240</v>
      </c>
      <c r="FV4" s="103" t="s">
        <v>240</v>
      </c>
      <c r="FW4" s="103" t="s">
        <v>240</v>
      </c>
      <c r="FX4" s="103" t="s">
        <v>240</v>
      </c>
      <c r="FY4" s="103" t="s">
        <v>240</v>
      </c>
      <c r="FZ4" s="103" t="s">
        <v>240</v>
      </c>
      <c r="GA4" s="103" t="s">
        <v>240</v>
      </c>
      <c r="GB4" s="103" t="s">
        <v>240</v>
      </c>
      <c r="GC4" s="103" t="s">
        <v>240</v>
      </c>
      <c r="GD4" s="103" t="s">
        <v>240</v>
      </c>
      <c r="GE4" s="98" t="s">
        <v>240</v>
      </c>
      <c r="GF4" s="118"/>
      <c r="GG4" s="118"/>
      <c r="GH4" s="118"/>
      <c r="GI4" s="103" t="s">
        <v>240</v>
      </c>
      <c r="GJ4" s="103" t="s">
        <v>240</v>
      </c>
      <c r="GK4" s="103" t="s">
        <v>240</v>
      </c>
      <c r="GL4" s="103" t="s">
        <v>240</v>
      </c>
      <c r="GM4" s="103" t="s">
        <v>240</v>
      </c>
      <c r="GN4" s="103" t="s">
        <v>240</v>
      </c>
      <c r="GO4" s="103" t="s">
        <v>240</v>
      </c>
      <c r="GP4" s="103" t="s">
        <v>240</v>
      </c>
      <c r="GQ4" s="103" t="s">
        <v>240</v>
      </c>
      <c r="GR4" s="103" t="s">
        <v>240</v>
      </c>
      <c r="GS4" s="103" t="s">
        <v>240</v>
      </c>
      <c r="GT4" s="103" t="s">
        <v>240</v>
      </c>
      <c r="GU4" s="103" t="s">
        <v>240</v>
      </c>
      <c r="GV4" s="103" t="s">
        <v>240</v>
      </c>
      <c r="GW4" s="103" t="s">
        <v>240</v>
      </c>
      <c r="GX4" s="103" t="s">
        <v>240</v>
      </c>
      <c r="GY4" s="103" t="s">
        <v>240</v>
      </c>
      <c r="GZ4" s="103" t="s">
        <v>240</v>
      </c>
      <c r="HA4" s="103" t="s">
        <v>240</v>
      </c>
      <c r="HB4" s="103" t="s">
        <v>240</v>
      </c>
      <c r="HC4" s="103" t="s">
        <v>240</v>
      </c>
      <c r="HD4" s="103" t="s">
        <v>240</v>
      </c>
      <c r="HE4" s="103" t="s">
        <v>240</v>
      </c>
      <c r="HF4" s="118"/>
      <c r="HG4" s="118"/>
      <c r="HH4" s="118"/>
      <c r="HI4" s="114" t="s">
        <v>241</v>
      </c>
      <c r="HJ4" s="115" t="s">
        <v>241</v>
      </c>
      <c r="HK4" s="115" t="s">
        <v>241</v>
      </c>
      <c r="HL4" s="115" t="s">
        <v>241</v>
      </c>
      <c r="HM4" s="115" t="s">
        <v>241</v>
      </c>
      <c r="HN4" s="115" t="s">
        <v>241</v>
      </c>
      <c r="HO4" s="115" t="s">
        <v>241</v>
      </c>
      <c r="HP4" s="115" t="s">
        <v>246</v>
      </c>
      <c r="HQ4" s="115" t="s">
        <v>241</v>
      </c>
      <c r="HR4" s="115" t="s">
        <v>241</v>
      </c>
      <c r="HS4" s="115" t="s">
        <v>241</v>
      </c>
      <c r="HT4" s="115" t="s">
        <v>241</v>
      </c>
      <c r="HU4" s="115" t="s">
        <v>241</v>
      </c>
      <c r="HV4" s="115" t="s">
        <v>241</v>
      </c>
      <c r="HW4" s="115" t="s">
        <v>241</v>
      </c>
      <c r="HX4" s="115" t="s">
        <v>241</v>
      </c>
      <c r="HY4" s="115" t="s">
        <v>241</v>
      </c>
      <c r="HZ4" s="115" t="s">
        <v>241</v>
      </c>
      <c r="IA4" s="115" t="s">
        <v>241</v>
      </c>
      <c r="IB4" s="115" t="s">
        <v>241</v>
      </c>
      <c r="IC4" s="115" t="s">
        <v>241</v>
      </c>
      <c r="ID4" s="115" t="s">
        <v>241</v>
      </c>
      <c r="IE4" s="115" t="s">
        <v>241</v>
      </c>
      <c r="IF4" s="115" t="s">
        <v>241</v>
      </c>
      <c r="IG4" s="119">
        <f>SUM(HI:IF)</f>
        <v>0</v>
      </c>
      <c r="IH4" s="114" t="s">
        <v>247</v>
      </c>
      <c r="II4" s="115" t="s">
        <v>247</v>
      </c>
      <c r="IJ4" s="115" t="s">
        <v>247</v>
      </c>
      <c r="IK4" s="115" t="s">
        <v>247</v>
      </c>
      <c r="IL4" s="115" t="s">
        <v>247</v>
      </c>
      <c r="IM4" s="115" t="s">
        <v>247</v>
      </c>
      <c r="IN4" s="115" t="s">
        <v>247</v>
      </c>
      <c r="IO4" s="115" t="s">
        <v>248</v>
      </c>
      <c r="IP4" s="115" t="s">
        <v>247</v>
      </c>
      <c r="IQ4" s="115" t="s">
        <v>247</v>
      </c>
      <c r="IR4" s="115" t="s">
        <v>247</v>
      </c>
      <c r="IS4" s="115" t="s">
        <v>247</v>
      </c>
      <c r="IT4" s="115" t="s">
        <v>247</v>
      </c>
      <c r="IU4" s="115" t="s">
        <v>247</v>
      </c>
      <c r="IV4" s="115" t="s">
        <v>247</v>
      </c>
      <c r="IW4" s="115" t="s">
        <v>247</v>
      </c>
      <c r="IX4" s="115" t="s">
        <v>245</v>
      </c>
      <c r="IY4" s="115" t="s">
        <v>245</v>
      </c>
      <c r="IZ4" s="115" t="s">
        <v>245</v>
      </c>
      <c r="JA4" s="115" t="s">
        <v>245</v>
      </c>
      <c r="JB4" s="115" t="s">
        <v>245</v>
      </c>
      <c r="JC4" s="115" t="s">
        <v>245</v>
      </c>
      <c r="JD4" s="115" t="s">
        <v>245</v>
      </c>
      <c r="JE4" s="115" t="s">
        <v>245</v>
      </c>
      <c r="JF4" s="117" t="s">
        <v>245</v>
      </c>
      <c r="JG4" s="119">
        <f>SUM(II:JF)</f>
        <v>0</v>
      </c>
      <c r="JH4" s="103" t="s">
        <v>249</v>
      </c>
      <c r="JI4" s="103" t="s">
        <v>250</v>
      </c>
      <c r="JJ4" s="103" t="s">
        <v>251</v>
      </c>
      <c r="JK4" s="103" t="s">
        <v>252</v>
      </c>
      <c r="JL4" s="98" t="s">
        <v>253</v>
      </c>
      <c r="JM4" s="97" t="s">
        <v>249</v>
      </c>
      <c r="JN4" s="103" t="s">
        <v>250</v>
      </c>
      <c r="JO4" s="103" t="s">
        <v>251</v>
      </c>
      <c r="JP4" s="103" t="s">
        <v>252</v>
      </c>
      <c r="JQ4" s="103" t="s">
        <v>253</v>
      </c>
      <c r="JR4" s="97" t="s">
        <v>240</v>
      </c>
      <c r="JS4" s="103" t="s">
        <v>240</v>
      </c>
      <c r="JT4" s="103" t="s">
        <v>240</v>
      </c>
      <c r="JU4" s="103" t="s">
        <v>240</v>
      </c>
      <c r="JV4" s="103" t="s">
        <v>240</v>
      </c>
      <c r="JW4" s="103" t="s">
        <v>240</v>
      </c>
      <c r="JX4" s="103" t="s">
        <v>240</v>
      </c>
      <c r="JY4" s="103" t="s">
        <v>240</v>
      </c>
      <c r="JZ4" s="103" t="s">
        <v>240</v>
      </c>
      <c r="KA4" s="103" t="s">
        <v>240</v>
      </c>
      <c r="KB4" s="103" t="s">
        <v>240</v>
      </c>
      <c r="KC4" s="103" t="s">
        <v>240</v>
      </c>
      <c r="KD4" s="103" t="s">
        <v>240</v>
      </c>
      <c r="KE4" s="103" t="s">
        <v>240</v>
      </c>
      <c r="KF4" s="103" t="s">
        <v>240</v>
      </c>
      <c r="KG4" s="103" t="s">
        <v>240</v>
      </c>
      <c r="KH4" s="103" t="s">
        <v>240</v>
      </c>
      <c r="KI4" s="103" t="s">
        <v>240</v>
      </c>
      <c r="KJ4" s="103" t="s">
        <v>240</v>
      </c>
      <c r="KK4" s="103" t="s">
        <v>240</v>
      </c>
      <c r="KL4" s="103" t="s">
        <v>240</v>
      </c>
      <c r="KM4" s="103" t="s">
        <v>240</v>
      </c>
      <c r="KN4" s="103" t="s">
        <v>240</v>
      </c>
      <c r="KO4" s="120"/>
      <c r="KP4" s="120"/>
      <c r="KQ4" s="120"/>
      <c r="KR4" s="97" t="s">
        <v>240</v>
      </c>
      <c r="KS4" s="103" t="s">
        <v>240</v>
      </c>
      <c r="KT4" s="103" t="s">
        <v>240</v>
      </c>
      <c r="KU4" s="103" t="s">
        <v>240</v>
      </c>
      <c r="KV4" s="103" t="s">
        <v>240</v>
      </c>
      <c r="KW4" s="103" t="s">
        <v>240</v>
      </c>
      <c r="KX4" s="103" t="s">
        <v>240</v>
      </c>
      <c r="KY4" s="103" t="s">
        <v>240</v>
      </c>
      <c r="KZ4" s="103" t="s">
        <v>240</v>
      </c>
      <c r="LA4" s="103" t="s">
        <v>240</v>
      </c>
      <c r="LB4" s="103" t="s">
        <v>240</v>
      </c>
      <c r="LC4" s="103" t="s">
        <v>240</v>
      </c>
      <c r="LD4" s="103" t="s">
        <v>240</v>
      </c>
      <c r="LE4" s="103" t="s">
        <v>240</v>
      </c>
      <c r="LF4" s="103" t="s">
        <v>240</v>
      </c>
      <c r="LG4" s="103" t="s">
        <v>240</v>
      </c>
      <c r="LH4" s="103" t="s">
        <v>240</v>
      </c>
      <c r="LI4" s="103" t="s">
        <v>240</v>
      </c>
      <c r="LJ4" s="103" t="s">
        <v>240</v>
      </c>
      <c r="LK4" s="103" t="s">
        <v>240</v>
      </c>
      <c r="LL4" s="103" t="s">
        <v>240</v>
      </c>
      <c r="LM4" s="103" t="s">
        <v>240</v>
      </c>
      <c r="LN4" s="98" t="s">
        <v>240</v>
      </c>
      <c r="LO4" s="120"/>
      <c r="LP4" s="120"/>
      <c r="LQ4" s="120"/>
      <c r="LR4" s="101" t="s">
        <v>236</v>
      </c>
      <c r="LS4" s="105" t="s">
        <v>236</v>
      </c>
      <c r="LT4" s="110" t="s">
        <v>254</v>
      </c>
      <c r="LU4" s="110" t="s">
        <v>254</v>
      </c>
      <c r="LV4" s="111" t="s">
        <v>255</v>
      </c>
      <c r="LW4" s="121" t="s">
        <v>255</v>
      </c>
      <c r="LX4" s="100" t="s">
        <v>236</v>
      </c>
      <c r="LY4" s="105" t="s">
        <v>236</v>
      </c>
      <c r="LZ4" s="110" t="s">
        <v>254</v>
      </c>
      <c r="MA4" s="110" t="s">
        <v>254</v>
      </c>
      <c r="MB4" s="111" t="s">
        <v>255</v>
      </c>
      <c r="MC4" s="110" t="s">
        <v>255</v>
      </c>
      <c r="MD4" s="114" t="s">
        <v>241</v>
      </c>
      <c r="ME4" s="115" t="s">
        <v>241</v>
      </c>
      <c r="MF4" s="115" t="s">
        <v>241</v>
      </c>
      <c r="MG4" s="115" t="s">
        <v>241</v>
      </c>
      <c r="MH4" s="115" t="s">
        <v>241</v>
      </c>
      <c r="MI4" s="115" t="s">
        <v>241</v>
      </c>
      <c r="MJ4" s="115" t="s">
        <v>241</v>
      </c>
      <c r="MK4" s="115" t="s">
        <v>246</v>
      </c>
      <c r="ML4" s="115" t="s">
        <v>241</v>
      </c>
      <c r="MM4" s="115" t="s">
        <v>241</v>
      </c>
      <c r="MN4" s="115" t="s">
        <v>241</v>
      </c>
      <c r="MO4" s="115" t="s">
        <v>241</v>
      </c>
      <c r="MP4" s="115" t="s">
        <v>241</v>
      </c>
      <c r="MQ4" s="115" t="s">
        <v>241</v>
      </c>
      <c r="MR4" s="115" t="s">
        <v>241</v>
      </c>
      <c r="MS4" s="115" t="s">
        <v>241</v>
      </c>
      <c r="MT4" s="115" t="s">
        <v>241</v>
      </c>
      <c r="MU4" s="115" t="s">
        <v>241</v>
      </c>
      <c r="MV4" s="115" t="s">
        <v>241</v>
      </c>
      <c r="MW4" s="115" t="s">
        <v>241</v>
      </c>
      <c r="MX4" s="115" t="s">
        <v>241</v>
      </c>
      <c r="MY4" s="115" t="s">
        <v>241</v>
      </c>
      <c r="MZ4" s="115" t="s">
        <v>241</v>
      </c>
      <c r="NA4" s="115" t="s">
        <v>241</v>
      </c>
      <c r="NB4" s="122">
        <f>SUM(MD:NA)</f>
        <v>0</v>
      </c>
      <c r="NC4" s="114" t="s">
        <v>247</v>
      </c>
      <c r="ND4" s="115" t="s">
        <v>247</v>
      </c>
      <c r="NE4" s="115" t="s">
        <v>247</v>
      </c>
      <c r="NF4" s="115" t="s">
        <v>247</v>
      </c>
      <c r="NG4" s="115" t="s">
        <v>247</v>
      </c>
      <c r="NH4" s="115" t="s">
        <v>247</v>
      </c>
      <c r="NI4" s="115" t="s">
        <v>247</v>
      </c>
      <c r="NJ4" s="115" t="s">
        <v>256</v>
      </c>
      <c r="NK4" s="115" t="s">
        <v>247</v>
      </c>
      <c r="NL4" s="115" t="s">
        <v>247</v>
      </c>
      <c r="NM4" s="115" t="s">
        <v>247</v>
      </c>
      <c r="NN4" s="115" t="s">
        <v>247</v>
      </c>
      <c r="NO4" s="115" t="s">
        <v>247</v>
      </c>
      <c r="NP4" s="115" t="s">
        <v>247</v>
      </c>
      <c r="NQ4" s="115" t="s">
        <v>247</v>
      </c>
      <c r="NR4" s="115" t="s">
        <v>247</v>
      </c>
      <c r="NS4" s="115" t="s">
        <v>257</v>
      </c>
      <c r="NT4" s="115" t="s">
        <v>257</v>
      </c>
      <c r="NU4" s="115" t="s">
        <v>257</v>
      </c>
      <c r="NV4" s="115" t="s">
        <v>257</v>
      </c>
      <c r="NW4" s="115" t="s">
        <v>257</v>
      </c>
      <c r="NX4" s="115" t="s">
        <v>257</v>
      </c>
      <c r="NY4" s="115" t="s">
        <v>257</v>
      </c>
      <c r="NZ4" s="115" t="s">
        <v>257</v>
      </c>
      <c r="OA4" s="117" t="s">
        <v>257</v>
      </c>
      <c r="OB4" s="123">
        <f>SUM(ND:OA)</f>
        <v>0</v>
      </c>
      <c r="OC4" s="97" t="s">
        <v>249</v>
      </c>
      <c r="OD4" s="103" t="s">
        <v>250</v>
      </c>
      <c r="OE4" s="103" t="s">
        <v>251</v>
      </c>
      <c r="OF4" s="103" t="s">
        <v>252</v>
      </c>
      <c r="OG4" s="98" t="s">
        <v>253</v>
      </c>
      <c r="OH4" s="121" t="s">
        <v>258</v>
      </c>
      <c r="OI4" s="97" t="s">
        <v>249</v>
      </c>
      <c r="OJ4" s="103" t="s">
        <v>250</v>
      </c>
      <c r="OK4" s="103" t="s">
        <v>251</v>
      </c>
      <c r="OL4" s="103" t="s">
        <v>252</v>
      </c>
      <c r="OM4" s="98" t="s">
        <v>253</v>
      </c>
      <c r="ON4" s="124" t="s">
        <v>258</v>
      </c>
      <c r="OO4" s="96" t="s">
        <v>214</v>
      </c>
      <c r="OP4" s="103"/>
      <c r="OQ4" s="104" t="s">
        <v>233</v>
      </c>
      <c r="OR4" s="97" t="s">
        <v>259</v>
      </c>
      <c r="OS4" s="103" t="s">
        <v>260</v>
      </c>
      <c r="OT4" s="103" t="s">
        <v>227</v>
      </c>
      <c r="OU4" s="98" t="s">
        <v>220</v>
      </c>
      <c r="OV4" s="97" t="s">
        <v>261</v>
      </c>
      <c r="OW4" s="98" t="s">
        <v>262</v>
      </c>
      <c r="OX4" s="97" t="s">
        <v>220</v>
      </c>
      <c r="OY4" s="98" t="s">
        <v>227</v>
      </c>
      <c r="OZ4" s="97" t="s">
        <v>220</v>
      </c>
      <c r="PA4" s="98" t="s">
        <v>263</v>
      </c>
      <c r="PB4" s="97" t="s">
        <v>220</v>
      </c>
      <c r="PC4" s="98" t="s">
        <v>216</v>
      </c>
      <c r="PD4" s="96" t="s">
        <v>264</v>
      </c>
      <c r="PE4" s="103" t="s">
        <v>265</v>
      </c>
    </row>
    <row r="5" ht="288.75" customHeight="1">
      <c r="I5" s="125"/>
      <c r="J5" s="126"/>
      <c r="K5" s="126"/>
      <c r="R5" s="127" t="s">
        <v>266</v>
      </c>
      <c r="AG5" s="127" t="s">
        <v>266</v>
      </c>
      <c r="AP5" s="125"/>
      <c r="AR5" s="127" t="s">
        <v>267</v>
      </c>
      <c r="AY5" s="128"/>
      <c r="AZ5" s="128"/>
      <c r="BA5" s="128"/>
      <c r="CF5" s="129"/>
      <c r="CG5" s="129"/>
      <c r="CH5" s="129"/>
      <c r="CI5" s="129"/>
      <c r="CJ5" s="129"/>
      <c r="DJ5" s="130"/>
      <c r="DK5" s="130"/>
      <c r="DL5" s="130"/>
      <c r="DM5" s="130"/>
      <c r="DN5" s="130"/>
      <c r="DO5" s="130"/>
      <c r="DP5" s="130"/>
      <c r="DQ5" s="131"/>
      <c r="DR5" s="130"/>
      <c r="DS5" s="130"/>
      <c r="DT5" s="130"/>
      <c r="DU5" s="130"/>
      <c r="DV5" s="130"/>
      <c r="DW5" s="130"/>
      <c r="DX5" s="130"/>
      <c r="DY5" s="130"/>
      <c r="DZ5" s="130"/>
      <c r="EA5" s="130"/>
      <c r="EB5" s="130"/>
      <c r="EC5" s="130"/>
      <c r="ED5" s="130"/>
      <c r="EE5" s="130"/>
      <c r="EF5" s="130"/>
      <c r="EG5" s="130"/>
      <c r="EH5" s="130"/>
      <c r="EI5" s="130"/>
      <c r="EJ5" s="130"/>
      <c r="EK5" s="130"/>
      <c r="EL5" s="130"/>
      <c r="EM5" s="130"/>
      <c r="EN5" s="130"/>
      <c r="EO5" s="130"/>
      <c r="EP5" s="130"/>
      <c r="EQ5" s="130"/>
      <c r="ER5" s="130"/>
      <c r="ES5" s="130"/>
      <c r="ET5" s="130"/>
      <c r="EU5" s="130"/>
      <c r="EV5" s="130"/>
      <c r="EW5" s="130"/>
      <c r="EX5" s="130"/>
      <c r="EY5" s="130"/>
      <c r="EZ5" s="130"/>
      <c r="FA5" s="130"/>
      <c r="FB5" s="130"/>
      <c r="FC5" s="130"/>
      <c r="FD5" s="130"/>
      <c r="FE5" s="130"/>
      <c r="FF5" s="130"/>
      <c r="FG5" s="130"/>
      <c r="FH5" s="130"/>
      <c r="FI5" s="130"/>
      <c r="FJ5" s="130"/>
      <c r="FK5" s="130"/>
      <c r="FL5" s="130"/>
      <c r="JX5" s="132"/>
      <c r="JY5" s="132"/>
      <c r="JZ5" s="132"/>
      <c r="KA5" s="132"/>
      <c r="KB5" s="132"/>
      <c r="KC5" s="132"/>
      <c r="KD5" s="132"/>
      <c r="KE5" s="132"/>
      <c r="KF5" s="132"/>
      <c r="KG5" s="132"/>
      <c r="KH5" s="132"/>
      <c r="KI5" s="132"/>
      <c r="KJ5" s="132"/>
      <c r="KK5" s="132"/>
      <c r="KL5" s="132"/>
      <c r="KM5" s="132"/>
      <c r="KN5" s="132"/>
      <c r="KO5" s="132"/>
      <c r="KP5" s="132"/>
      <c r="KQ5" s="132"/>
      <c r="OO5" s="132"/>
      <c r="OP5" s="132"/>
      <c r="OQ5" s="132"/>
      <c r="OR5" s="132"/>
      <c r="OS5" s="132"/>
      <c r="OT5" s="132"/>
      <c r="OU5" s="132"/>
      <c r="OV5" s="132"/>
      <c r="OW5" s="132"/>
      <c r="OX5" s="132"/>
      <c r="OY5" s="132"/>
      <c r="OZ5" s="132"/>
      <c r="PA5" s="132"/>
      <c r="PB5" s="132"/>
      <c r="PC5" s="132"/>
      <c r="PD5" s="132"/>
      <c r="PE5" s="132"/>
    </row>
    <row r="6">
      <c r="AR6" s="126" t="s">
        <v>268</v>
      </c>
      <c r="AY6" s="128"/>
      <c r="AZ6" s="128"/>
      <c r="BA6" s="128"/>
      <c r="JX6" s="132"/>
      <c r="JY6" s="132"/>
      <c r="JZ6" s="132"/>
      <c r="KA6" s="132"/>
      <c r="KB6" s="132"/>
      <c r="KC6" s="132"/>
      <c r="KD6" s="132"/>
      <c r="KE6" s="132"/>
      <c r="KF6" s="132"/>
      <c r="KG6" s="132"/>
      <c r="KH6" s="132"/>
      <c r="KI6" s="132"/>
      <c r="KJ6" s="132"/>
      <c r="KK6" s="132"/>
      <c r="KL6" s="132"/>
      <c r="KM6" s="132"/>
      <c r="KN6" s="132"/>
      <c r="KO6" s="132"/>
      <c r="KP6" s="132"/>
      <c r="KQ6" s="132"/>
      <c r="OO6" s="132"/>
      <c r="OP6" s="132"/>
      <c r="OQ6" s="132"/>
      <c r="OR6" s="132"/>
      <c r="OS6" s="132"/>
      <c r="OT6" s="132"/>
      <c r="OU6" s="132"/>
      <c r="OV6" s="132"/>
      <c r="OW6" s="132"/>
      <c r="OX6" s="132"/>
      <c r="OY6" s="132"/>
      <c r="OZ6" s="132"/>
      <c r="PA6" s="132"/>
      <c r="PB6" s="132"/>
      <c r="PC6" s="132"/>
      <c r="PD6" s="132"/>
      <c r="PE6" s="132"/>
    </row>
    <row r="7">
      <c r="AY7" s="128"/>
      <c r="AZ7" s="128"/>
      <c r="BA7" s="128"/>
      <c r="OO7" s="132"/>
      <c r="OP7" s="132"/>
      <c r="OQ7" s="132"/>
      <c r="OR7" s="132"/>
      <c r="OS7" s="132"/>
      <c r="OT7" s="132"/>
      <c r="OU7" s="132"/>
      <c r="OV7" s="132"/>
      <c r="OW7" s="132"/>
      <c r="OX7" s="132"/>
      <c r="OY7" s="132"/>
      <c r="OZ7" s="132"/>
      <c r="PA7" s="132"/>
      <c r="PB7" s="132"/>
      <c r="PC7" s="132"/>
      <c r="PD7" s="132"/>
      <c r="PE7" s="132"/>
    </row>
    <row r="8">
      <c r="AY8" s="128"/>
      <c r="AZ8" s="128"/>
      <c r="BA8" s="128"/>
      <c r="OO8" s="132"/>
      <c r="OP8" s="132"/>
      <c r="OQ8" s="132"/>
      <c r="OR8" s="132"/>
      <c r="OS8" s="132"/>
      <c r="OT8" s="132"/>
      <c r="OU8" s="132"/>
      <c r="OV8" s="132"/>
      <c r="OW8" s="132"/>
      <c r="OX8" s="132"/>
      <c r="OY8" s="132"/>
      <c r="OZ8" s="132"/>
      <c r="PA8" s="132"/>
      <c r="PB8" s="132"/>
      <c r="PC8" s="132"/>
      <c r="PD8" s="132"/>
      <c r="PE8" s="132"/>
    </row>
    <row r="9">
      <c r="AP9" s="127" t="s">
        <v>269</v>
      </c>
      <c r="AY9" s="128"/>
      <c r="AZ9" s="128"/>
      <c r="BA9" s="128"/>
      <c r="OO9" s="132"/>
      <c r="OP9" s="132"/>
      <c r="OQ9" s="132"/>
      <c r="OR9" s="132"/>
      <c r="OS9" s="132"/>
      <c r="OT9" s="132"/>
      <c r="OU9" s="132"/>
      <c r="OV9" s="132"/>
      <c r="OW9" s="132"/>
      <c r="OX9" s="132"/>
      <c r="OY9" s="132"/>
      <c r="OZ9" s="132"/>
      <c r="PA9" s="132"/>
      <c r="PB9" s="132"/>
      <c r="PC9" s="132"/>
      <c r="PD9" s="132"/>
      <c r="PE9" s="132"/>
    </row>
    <row r="10">
      <c r="AY10" s="128"/>
      <c r="AZ10" s="128"/>
      <c r="BA10" s="128"/>
      <c r="OO10" s="132"/>
      <c r="OP10" s="132"/>
      <c r="OQ10" s="132"/>
      <c r="OR10" s="132"/>
      <c r="OS10" s="132"/>
      <c r="OT10" s="132"/>
      <c r="OU10" s="132"/>
      <c r="OV10" s="132"/>
      <c r="OW10" s="132"/>
      <c r="OX10" s="132"/>
      <c r="OY10" s="132"/>
      <c r="OZ10" s="132"/>
      <c r="PA10" s="132"/>
      <c r="PB10" s="132"/>
      <c r="PC10" s="132"/>
      <c r="PD10" s="132"/>
      <c r="PE10" s="132"/>
    </row>
    <row r="11">
      <c r="AP11" s="127" t="s">
        <v>270</v>
      </c>
      <c r="AY11" s="128"/>
      <c r="AZ11" s="128"/>
      <c r="BA11" s="128"/>
      <c r="OO11" s="132"/>
      <c r="OP11" s="132"/>
      <c r="OQ11" s="132"/>
      <c r="OR11" s="132"/>
      <c r="OS11" s="132"/>
      <c r="OT11" s="132"/>
      <c r="OU11" s="132"/>
      <c r="OV11" s="132"/>
      <c r="OW11" s="132"/>
      <c r="OX11" s="132"/>
      <c r="OY11" s="132"/>
      <c r="OZ11" s="132"/>
      <c r="PA11" s="132"/>
      <c r="PB11" s="132"/>
      <c r="PC11" s="132"/>
      <c r="PD11" s="132"/>
      <c r="PE11" s="132"/>
    </row>
    <row r="12">
      <c r="AY12" s="128"/>
      <c r="AZ12" s="128"/>
      <c r="BA12" s="128"/>
      <c r="OO12" s="132"/>
      <c r="OP12" s="132"/>
      <c r="OQ12" s="132"/>
      <c r="OR12" s="132"/>
      <c r="OS12" s="132"/>
      <c r="OT12" s="132"/>
      <c r="OU12" s="132"/>
      <c r="OV12" s="132"/>
      <c r="OW12" s="132"/>
      <c r="OX12" s="132"/>
      <c r="OY12" s="132"/>
      <c r="OZ12" s="132"/>
      <c r="PA12" s="132"/>
      <c r="PB12" s="132"/>
      <c r="PC12" s="132"/>
      <c r="PD12" s="132"/>
      <c r="PE12" s="132"/>
    </row>
    <row r="13">
      <c r="AY13" s="128"/>
      <c r="AZ13" s="128"/>
      <c r="BA13" s="128"/>
      <c r="OO13" s="132"/>
      <c r="OP13" s="132"/>
      <c r="OQ13" s="132"/>
      <c r="OR13" s="132"/>
      <c r="OS13" s="132"/>
      <c r="OT13" s="132"/>
      <c r="OU13" s="132"/>
      <c r="OV13" s="132"/>
      <c r="OW13" s="132"/>
      <c r="OX13" s="132"/>
      <c r="OY13" s="132"/>
      <c r="OZ13" s="132"/>
      <c r="PA13" s="132"/>
      <c r="PB13" s="132"/>
      <c r="PC13" s="132"/>
      <c r="PD13" s="132"/>
      <c r="PE13" s="132"/>
    </row>
    <row r="14">
      <c r="AY14" s="128"/>
      <c r="AZ14" s="128"/>
      <c r="BA14" s="128"/>
      <c r="OO14" s="132"/>
      <c r="OP14" s="132"/>
      <c r="OQ14" s="132"/>
      <c r="OR14" s="132"/>
      <c r="OS14" s="132"/>
      <c r="OT14" s="132"/>
      <c r="OU14" s="132"/>
      <c r="OV14" s="132"/>
      <c r="OW14" s="132"/>
      <c r="OX14" s="132"/>
      <c r="OY14" s="132"/>
      <c r="OZ14" s="132"/>
      <c r="PA14" s="132"/>
      <c r="PB14" s="132"/>
      <c r="PC14" s="132"/>
      <c r="PD14" s="132"/>
      <c r="PE14" s="132"/>
    </row>
    <row r="15">
      <c r="AY15" s="128"/>
      <c r="AZ15" s="128"/>
      <c r="BA15" s="128"/>
      <c r="OO15" s="132"/>
      <c r="OP15" s="132"/>
      <c r="OQ15" s="132"/>
      <c r="OR15" s="132"/>
      <c r="OS15" s="132"/>
      <c r="OT15" s="132"/>
      <c r="OU15" s="132"/>
      <c r="OV15" s="132"/>
      <c r="OW15" s="132"/>
      <c r="OX15" s="132"/>
      <c r="OY15" s="132"/>
      <c r="OZ15" s="132"/>
      <c r="PA15" s="132"/>
      <c r="PB15" s="132"/>
      <c r="PC15" s="132"/>
      <c r="PD15" s="132"/>
      <c r="PE15" s="132"/>
    </row>
    <row r="16">
      <c r="AY16" s="128"/>
      <c r="AZ16" s="128"/>
      <c r="BA16" s="128"/>
      <c r="OO16" s="132"/>
      <c r="OP16" s="132"/>
      <c r="OQ16" s="132"/>
      <c r="OR16" s="132"/>
      <c r="OS16" s="132"/>
      <c r="OT16" s="132"/>
      <c r="OU16" s="132"/>
      <c r="OV16" s="132"/>
      <c r="OW16" s="132"/>
      <c r="OX16" s="132"/>
      <c r="OY16" s="132"/>
      <c r="OZ16" s="132"/>
      <c r="PA16" s="132"/>
      <c r="PB16" s="132"/>
      <c r="PC16" s="132"/>
      <c r="PD16" s="132"/>
      <c r="PE16" s="132"/>
    </row>
    <row r="17">
      <c r="AY17" s="128"/>
      <c r="AZ17" s="128"/>
      <c r="BA17" s="128"/>
      <c r="OO17" s="132"/>
      <c r="OP17" s="132"/>
      <c r="OQ17" s="132"/>
      <c r="OR17" s="132"/>
      <c r="OS17" s="132"/>
      <c r="OT17" s="132"/>
      <c r="OU17" s="132"/>
      <c r="OV17" s="132"/>
      <c r="OW17" s="132"/>
      <c r="OX17" s="132"/>
      <c r="OY17" s="132"/>
      <c r="OZ17" s="132"/>
      <c r="PA17" s="132"/>
      <c r="PB17" s="132"/>
      <c r="PC17" s="132"/>
      <c r="PD17" s="132"/>
      <c r="PE17" s="132"/>
    </row>
    <row r="18">
      <c r="AY18" s="128"/>
      <c r="AZ18" s="128"/>
      <c r="BA18" s="128"/>
      <c r="OO18" s="132"/>
      <c r="OP18" s="132"/>
      <c r="OQ18" s="132"/>
      <c r="OR18" s="132"/>
      <c r="OS18" s="132"/>
      <c r="OT18" s="132"/>
      <c r="OU18" s="132"/>
      <c r="OV18" s="132"/>
      <c r="OW18" s="132"/>
      <c r="OX18" s="132"/>
      <c r="OY18" s="132"/>
      <c r="OZ18" s="132"/>
      <c r="PA18" s="132"/>
      <c r="PB18" s="132"/>
      <c r="PC18" s="132"/>
      <c r="PD18" s="132"/>
      <c r="PE18" s="132"/>
    </row>
    <row r="19">
      <c r="AY19" s="128"/>
      <c r="AZ19" s="128"/>
      <c r="BA19" s="128"/>
      <c r="OO19" s="132"/>
      <c r="OP19" s="132"/>
      <c r="OQ19" s="132"/>
      <c r="OR19" s="132"/>
      <c r="OS19" s="132"/>
      <c r="OT19" s="132"/>
      <c r="OU19" s="132"/>
      <c r="OV19" s="132"/>
      <c r="OW19" s="132"/>
      <c r="OX19" s="132"/>
      <c r="OY19" s="132"/>
      <c r="OZ19" s="132"/>
      <c r="PA19" s="132"/>
      <c r="PB19" s="132"/>
      <c r="PC19" s="132"/>
      <c r="PD19" s="132"/>
      <c r="PE19" s="132"/>
    </row>
    <row r="20">
      <c r="AY20" s="128"/>
      <c r="AZ20" s="128"/>
      <c r="BA20" s="128"/>
      <c r="OO20" s="132"/>
      <c r="OP20" s="132"/>
      <c r="OQ20" s="132"/>
      <c r="OR20" s="132"/>
      <c r="OS20" s="132"/>
      <c r="OT20" s="132"/>
      <c r="OU20" s="132"/>
      <c r="OV20" s="132"/>
      <c r="OW20" s="132"/>
      <c r="OX20" s="132"/>
      <c r="OY20" s="132"/>
      <c r="OZ20" s="132"/>
      <c r="PA20" s="132"/>
      <c r="PB20" s="132"/>
      <c r="PC20" s="132"/>
      <c r="PD20" s="132"/>
      <c r="PE20" s="132"/>
    </row>
    <row r="21" ht="15.75" customHeight="1">
      <c r="AY21" s="128"/>
      <c r="AZ21" s="128"/>
      <c r="BA21" s="128"/>
      <c r="OO21" s="132"/>
      <c r="OP21" s="132"/>
      <c r="OQ21" s="132"/>
      <c r="OR21" s="132"/>
      <c r="OS21" s="132"/>
      <c r="OT21" s="132"/>
      <c r="OU21" s="132"/>
      <c r="OV21" s="132"/>
      <c r="OW21" s="132"/>
      <c r="OX21" s="132"/>
      <c r="OY21" s="132"/>
      <c r="OZ21" s="132"/>
      <c r="PA21" s="132"/>
      <c r="PB21" s="132"/>
      <c r="PC21" s="132"/>
      <c r="PD21" s="132"/>
      <c r="PE21" s="132"/>
    </row>
    <row r="22" ht="15.75" customHeight="1">
      <c r="AY22" s="128"/>
      <c r="AZ22" s="128"/>
      <c r="BA22" s="128"/>
      <c r="OO22" s="132"/>
      <c r="OP22" s="132"/>
      <c r="OQ22" s="132"/>
      <c r="OR22" s="132"/>
      <c r="OS22" s="132"/>
      <c r="OT22" s="132"/>
      <c r="OU22" s="132"/>
      <c r="OV22" s="132"/>
      <c r="OW22" s="132"/>
      <c r="OX22" s="132"/>
      <c r="OY22" s="132"/>
      <c r="OZ22" s="132"/>
      <c r="PA22" s="132"/>
      <c r="PB22" s="132"/>
      <c r="PC22" s="132"/>
      <c r="PD22" s="132"/>
      <c r="PE22" s="132"/>
    </row>
    <row r="23" ht="15.75" customHeight="1">
      <c r="AY23" s="128"/>
      <c r="AZ23" s="128"/>
      <c r="BA23" s="128"/>
      <c r="OO23" s="132"/>
      <c r="OP23" s="132"/>
      <c r="OQ23" s="132"/>
      <c r="OR23" s="132"/>
      <c r="OS23" s="132"/>
      <c r="OT23" s="132"/>
      <c r="OU23" s="132"/>
      <c r="OV23" s="132"/>
      <c r="OW23" s="132"/>
      <c r="OX23" s="132"/>
      <c r="OY23" s="132"/>
      <c r="OZ23" s="132"/>
      <c r="PA23" s="132"/>
      <c r="PB23" s="132"/>
      <c r="PC23" s="132"/>
      <c r="PD23" s="132"/>
      <c r="PE23" s="132"/>
    </row>
    <row r="24" ht="15.75" customHeight="1">
      <c r="AY24" s="128"/>
      <c r="AZ24" s="128"/>
      <c r="BA24" s="128"/>
      <c r="OO24" s="132"/>
      <c r="OP24" s="132"/>
      <c r="OQ24" s="132"/>
      <c r="OR24" s="132"/>
      <c r="OS24" s="132"/>
      <c r="OT24" s="132"/>
      <c r="OU24" s="132"/>
      <c r="OV24" s="132"/>
      <c r="OW24" s="132"/>
      <c r="OX24" s="132"/>
      <c r="OY24" s="132"/>
      <c r="OZ24" s="132"/>
      <c r="PA24" s="132"/>
      <c r="PB24" s="132"/>
      <c r="PC24" s="132"/>
      <c r="PD24" s="132"/>
      <c r="PE24" s="132"/>
    </row>
    <row r="25" ht="15.75" customHeight="1">
      <c r="AY25" s="128"/>
      <c r="AZ25" s="128"/>
      <c r="BA25" s="128"/>
      <c r="OO25" s="132"/>
      <c r="OP25" s="132"/>
      <c r="OQ25" s="132"/>
      <c r="OR25" s="132"/>
      <c r="OS25" s="132"/>
      <c r="OT25" s="132"/>
      <c r="OU25" s="132"/>
      <c r="OV25" s="132"/>
      <c r="OW25" s="132"/>
      <c r="OX25" s="132"/>
      <c r="OY25" s="132"/>
      <c r="OZ25" s="132"/>
      <c r="PA25" s="132"/>
      <c r="PB25" s="132"/>
      <c r="PC25" s="132"/>
      <c r="PD25" s="132"/>
      <c r="PE25" s="132"/>
    </row>
    <row r="26" ht="15.75" customHeight="1">
      <c r="AY26" s="128"/>
      <c r="AZ26" s="128"/>
      <c r="BA26" s="128"/>
      <c r="OO26" s="132"/>
      <c r="OP26" s="132"/>
      <c r="OQ26" s="132"/>
      <c r="OR26" s="132"/>
      <c r="OS26" s="132"/>
      <c r="OT26" s="132"/>
      <c r="OU26" s="132"/>
      <c r="OV26" s="132"/>
      <c r="OW26" s="132"/>
      <c r="OX26" s="132"/>
      <c r="OY26" s="132"/>
      <c r="OZ26" s="132"/>
      <c r="PA26" s="132"/>
      <c r="PB26" s="132"/>
      <c r="PC26" s="132"/>
      <c r="PD26" s="132"/>
      <c r="PE26" s="132"/>
    </row>
    <row r="27" ht="15.75" customHeight="1">
      <c r="AY27" s="128"/>
      <c r="AZ27" s="128"/>
      <c r="BA27" s="128"/>
      <c r="OO27" s="132"/>
      <c r="OP27" s="132"/>
      <c r="OQ27" s="132"/>
      <c r="OR27" s="132"/>
      <c r="OS27" s="132"/>
      <c r="OT27" s="132"/>
      <c r="OU27" s="132"/>
      <c r="OV27" s="132"/>
      <c r="OW27" s="132"/>
      <c r="OX27" s="132"/>
      <c r="OY27" s="132"/>
      <c r="OZ27" s="132"/>
      <c r="PA27" s="132"/>
      <c r="PB27" s="132"/>
      <c r="PC27" s="132"/>
      <c r="PD27" s="132"/>
      <c r="PE27" s="132"/>
    </row>
    <row r="28" ht="15.75" customHeight="1">
      <c r="AY28" s="128"/>
      <c r="AZ28" s="128"/>
      <c r="BA28" s="128"/>
      <c r="OO28" s="132"/>
      <c r="OP28" s="132"/>
      <c r="OQ28" s="132"/>
      <c r="OR28" s="132"/>
      <c r="OS28" s="132"/>
      <c r="OT28" s="132"/>
      <c r="OU28" s="132"/>
      <c r="OV28" s="132"/>
      <c r="OW28" s="132"/>
      <c r="OX28" s="132"/>
      <c r="OY28" s="132"/>
      <c r="OZ28" s="132"/>
      <c r="PA28" s="132"/>
      <c r="PB28" s="132"/>
      <c r="PC28" s="132"/>
      <c r="PD28" s="132"/>
      <c r="PE28" s="132"/>
    </row>
    <row r="29" ht="15.75" customHeight="1">
      <c r="AY29" s="128"/>
      <c r="AZ29" s="128"/>
      <c r="BA29" s="128"/>
      <c r="OO29" s="132"/>
      <c r="OP29" s="132"/>
      <c r="OQ29" s="132"/>
      <c r="OR29" s="132"/>
      <c r="OS29" s="132"/>
      <c r="OT29" s="132"/>
      <c r="OU29" s="132"/>
      <c r="OV29" s="132"/>
      <c r="OW29" s="132"/>
      <c r="OX29" s="132"/>
      <c r="OY29" s="132"/>
      <c r="OZ29" s="132"/>
      <c r="PA29" s="132"/>
      <c r="PB29" s="132"/>
      <c r="PC29" s="132"/>
      <c r="PD29" s="132"/>
      <c r="PE29" s="132"/>
    </row>
    <row r="30" ht="15.75" customHeight="1">
      <c r="AY30" s="128"/>
      <c r="AZ30" s="128"/>
      <c r="BA30" s="128"/>
      <c r="OO30" s="132"/>
      <c r="OP30" s="132"/>
      <c r="OQ30" s="132"/>
      <c r="OR30" s="132"/>
      <c r="OS30" s="132"/>
      <c r="OT30" s="132"/>
      <c r="OU30" s="132"/>
      <c r="OV30" s="132"/>
      <c r="OW30" s="132"/>
      <c r="OX30" s="132"/>
      <c r="OY30" s="132"/>
      <c r="OZ30" s="132"/>
      <c r="PA30" s="132"/>
      <c r="PB30" s="132"/>
      <c r="PC30" s="132"/>
      <c r="PD30" s="132"/>
      <c r="PE30" s="132"/>
    </row>
    <row r="31" ht="15.75" customHeight="1">
      <c r="AY31" s="128"/>
      <c r="AZ31" s="128"/>
      <c r="BA31" s="128"/>
      <c r="OO31" s="132"/>
      <c r="OP31" s="132"/>
      <c r="OQ31" s="132"/>
      <c r="OR31" s="132"/>
      <c r="OS31" s="132"/>
      <c r="OT31" s="132"/>
      <c r="OU31" s="132"/>
      <c r="OV31" s="132"/>
      <c r="OW31" s="132"/>
      <c r="OX31" s="132"/>
      <c r="OY31" s="132"/>
      <c r="OZ31" s="132"/>
      <c r="PA31" s="132"/>
      <c r="PB31" s="132"/>
      <c r="PC31" s="132"/>
      <c r="PD31" s="132"/>
      <c r="PE31" s="132"/>
    </row>
    <row r="32" ht="15.75" customHeight="1">
      <c r="AY32" s="128"/>
      <c r="AZ32" s="128"/>
      <c r="BA32" s="128"/>
      <c r="OO32" s="132"/>
      <c r="OP32" s="132"/>
      <c r="OQ32" s="132"/>
      <c r="OR32" s="132"/>
      <c r="OS32" s="132"/>
      <c r="OT32" s="132"/>
      <c r="OU32" s="132"/>
      <c r="OV32" s="132"/>
      <c r="OW32" s="132"/>
      <c r="OX32" s="132"/>
      <c r="OY32" s="132"/>
      <c r="OZ32" s="132"/>
      <c r="PA32" s="132"/>
      <c r="PB32" s="132"/>
      <c r="PC32" s="132"/>
      <c r="PD32" s="132"/>
      <c r="PE32" s="132"/>
    </row>
    <row r="33" ht="15.75" customHeight="1">
      <c r="AY33" s="128"/>
      <c r="AZ33" s="128"/>
      <c r="BA33" s="128"/>
      <c r="OO33" s="132"/>
      <c r="OP33" s="132"/>
      <c r="OQ33" s="132"/>
      <c r="OR33" s="132"/>
      <c r="OS33" s="132"/>
      <c r="OT33" s="132"/>
      <c r="OU33" s="132"/>
      <c r="OV33" s="132"/>
      <c r="OW33" s="132"/>
      <c r="OX33" s="132"/>
      <c r="OY33" s="132"/>
      <c r="OZ33" s="132"/>
      <c r="PA33" s="132"/>
      <c r="PB33" s="132"/>
      <c r="PC33" s="132"/>
      <c r="PD33" s="132"/>
      <c r="PE33" s="132"/>
    </row>
    <row r="34" ht="15.75" customHeight="1">
      <c r="AY34" s="128"/>
      <c r="AZ34" s="128"/>
      <c r="BA34" s="128"/>
      <c r="OO34" s="132"/>
      <c r="OP34" s="132"/>
      <c r="OQ34" s="132"/>
      <c r="OR34" s="132"/>
      <c r="OS34" s="132"/>
      <c r="OT34" s="132"/>
      <c r="OU34" s="132"/>
      <c r="OV34" s="132"/>
      <c r="OW34" s="132"/>
      <c r="OX34" s="132"/>
      <c r="OY34" s="132"/>
      <c r="OZ34" s="132"/>
      <c r="PA34" s="132"/>
      <c r="PB34" s="132"/>
      <c r="PC34" s="132"/>
      <c r="PD34" s="132"/>
      <c r="PE34" s="132"/>
    </row>
    <row r="35" ht="15.75" customHeight="1">
      <c r="AY35" s="128"/>
      <c r="AZ35" s="128"/>
      <c r="BA35" s="128"/>
      <c r="OO35" s="132"/>
      <c r="OP35" s="132"/>
      <c r="OQ35" s="132"/>
      <c r="OR35" s="132"/>
      <c r="OS35" s="132"/>
      <c r="OT35" s="132"/>
      <c r="OU35" s="132"/>
      <c r="OV35" s="132"/>
      <c r="OW35" s="132"/>
      <c r="OX35" s="132"/>
      <c r="OY35" s="132"/>
      <c r="OZ35" s="132"/>
      <c r="PA35" s="132"/>
      <c r="PB35" s="132"/>
      <c r="PC35" s="132"/>
      <c r="PD35" s="132"/>
      <c r="PE35" s="132"/>
    </row>
    <row r="36" ht="15.75" customHeight="1">
      <c r="AY36" s="128"/>
      <c r="AZ36" s="128"/>
      <c r="BA36" s="128"/>
      <c r="OO36" s="132"/>
      <c r="OP36" s="132"/>
      <c r="OQ36" s="132"/>
      <c r="OR36" s="132"/>
      <c r="OS36" s="132"/>
      <c r="OT36" s="132"/>
      <c r="OU36" s="132"/>
      <c r="OV36" s="132"/>
      <c r="OW36" s="132"/>
      <c r="OX36" s="132"/>
      <c r="OY36" s="132"/>
      <c r="OZ36" s="132"/>
      <c r="PA36" s="132"/>
      <c r="PB36" s="132"/>
      <c r="PC36" s="132"/>
      <c r="PD36" s="132"/>
      <c r="PE36" s="132"/>
    </row>
    <row r="37" ht="15.75" customHeight="1">
      <c r="AY37" s="128"/>
      <c r="AZ37" s="128"/>
      <c r="BA37" s="128"/>
      <c r="OO37" s="132"/>
      <c r="OP37" s="132"/>
      <c r="OQ37" s="132"/>
      <c r="OR37" s="132"/>
      <c r="OS37" s="132"/>
      <c r="OT37" s="132"/>
      <c r="OU37" s="132"/>
      <c r="OV37" s="132"/>
      <c r="OW37" s="132"/>
      <c r="OX37" s="132"/>
      <c r="OY37" s="132"/>
      <c r="OZ37" s="132"/>
      <c r="PA37" s="132"/>
      <c r="PB37" s="132"/>
      <c r="PC37" s="132"/>
      <c r="PD37" s="132"/>
      <c r="PE37" s="132"/>
    </row>
    <row r="38" ht="15.75" customHeight="1">
      <c r="AY38" s="128"/>
      <c r="AZ38" s="128"/>
      <c r="BA38" s="128"/>
      <c r="OO38" s="132"/>
      <c r="OP38" s="132"/>
      <c r="OQ38" s="132"/>
      <c r="OR38" s="132"/>
      <c r="OS38" s="132"/>
      <c r="OT38" s="132"/>
      <c r="OU38" s="132"/>
      <c r="OV38" s="132"/>
      <c r="OW38" s="132"/>
      <c r="OX38" s="132"/>
      <c r="OY38" s="132"/>
      <c r="OZ38" s="132"/>
      <c r="PA38" s="132"/>
      <c r="PB38" s="132"/>
      <c r="PC38" s="132"/>
      <c r="PD38" s="132"/>
      <c r="PE38" s="132"/>
    </row>
    <row r="39" ht="15.75" customHeight="1">
      <c r="AY39" s="128"/>
      <c r="AZ39" s="128"/>
      <c r="BA39" s="128"/>
      <c r="OO39" s="132"/>
      <c r="OP39" s="132"/>
      <c r="OQ39" s="132"/>
      <c r="OR39" s="132"/>
      <c r="OS39" s="132"/>
      <c r="OT39" s="132"/>
      <c r="OU39" s="132"/>
      <c r="OV39" s="132"/>
      <c r="OW39" s="132"/>
      <c r="OX39" s="132"/>
      <c r="OY39" s="132"/>
      <c r="OZ39" s="132"/>
      <c r="PA39" s="132"/>
      <c r="PB39" s="132"/>
      <c r="PC39" s="132"/>
      <c r="PD39" s="132"/>
      <c r="PE39" s="132"/>
    </row>
    <row r="40" ht="15.75" customHeight="1">
      <c r="AY40" s="128"/>
      <c r="AZ40" s="128"/>
      <c r="BA40" s="128"/>
      <c r="OO40" s="132"/>
      <c r="OP40" s="132"/>
      <c r="OQ40" s="132"/>
      <c r="OR40" s="132"/>
      <c r="OS40" s="132"/>
      <c r="OT40" s="132"/>
      <c r="OU40" s="132"/>
      <c r="OV40" s="132"/>
      <c r="OW40" s="132"/>
      <c r="OX40" s="132"/>
      <c r="OY40" s="132"/>
      <c r="OZ40" s="132"/>
      <c r="PA40" s="132"/>
      <c r="PB40" s="132"/>
      <c r="PC40" s="132"/>
      <c r="PD40" s="132"/>
      <c r="PE40" s="132"/>
    </row>
    <row r="41" ht="15.75" customHeight="1">
      <c r="AY41" s="128"/>
      <c r="AZ41" s="128"/>
      <c r="BA41" s="128"/>
      <c r="OO41" s="132"/>
      <c r="OP41" s="132"/>
      <c r="OQ41" s="132"/>
      <c r="OR41" s="132"/>
      <c r="OS41" s="132"/>
      <c r="OT41" s="132"/>
      <c r="OU41" s="132"/>
      <c r="OV41" s="132"/>
      <c r="OW41" s="132"/>
      <c r="OX41" s="132"/>
      <c r="OY41" s="132"/>
      <c r="OZ41" s="132"/>
      <c r="PA41" s="132"/>
      <c r="PB41" s="132"/>
      <c r="PC41" s="132"/>
      <c r="PD41" s="132"/>
      <c r="PE41" s="132"/>
    </row>
    <row r="42" ht="15.75" customHeight="1">
      <c r="AY42" s="128"/>
      <c r="AZ42" s="128"/>
      <c r="BA42" s="128"/>
      <c r="OO42" s="132"/>
      <c r="OP42" s="132"/>
      <c r="OQ42" s="132"/>
      <c r="OR42" s="132"/>
      <c r="OS42" s="132"/>
      <c r="OT42" s="132"/>
      <c r="OU42" s="132"/>
      <c r="OV42" s="132"/>
      <c r="OW42" s="132"/>
      <c r="OX42" s="132"/>
      <c r="OY42" s="132"/>
      <c r="OZ42" s="132"/>
      <c r="PA42" s="132"/>
      <c r="PB42" s="132"/>
      <c r="PC42" s="132"/>
      <c r="PD42" s="132"/>
      <c r="PE42" s="132"/>
    </row>
    <row r="43" ht="15.75" customHeight="1">
      <c r="AY43" s="128"/>
      <c r="AZ43" s="128"/>
      <c r="BA43" s="128"/>
      <c r="OO43" s="132"/>
      <c r="OP43" s="132"/>
      <c r="OQ43" s="132"/>
      <c r="OR43" s="132"/>
      <c r="OS43" s="132"/>
      <c r="OT43" s="132"/>
      <c r="OU43" s="132"/>
      <c r="OV43" s="132"/>
      <c r="OW43" s="132"/>
      <c r="OX43" s="132"/>
      <c r="OY43" s="132"/>
      <c r="OZ43" s="132"/>
      <c r="PA43" s="132"/>
      <c r="PB43" s="132"/>
      <c r="PC43" s="132"/>
      <c r="PD43" s="132"/>
      <c r="PE43" s="132"/>
    </row>
    <row r="44" ht="15.75" customHeight="1">
      <c r="AY44" s="128"/>
      <c r="AZ44" s="128"/>
      <c r="BA44" s="128"/>
      <c r="OO44" s="132"/>
      <c r="OP44" s="132"/>
      <c r="OQ44" s="132"/>
      <c r="OR44" s="132"/>
      <c r="OS44" s="132"/>
      <c r="OT44" s="132"/>
      <c r="OU44" s="132"/>
      <c r="OV44" s="132"/>
      <c r="OW44" s="132"/>
      <c r="OX44" s="132"/>
      <c r="OY44" s="132"/>
      <c r="OZ44" s="132"/>
      <c r="PA44" s="132"/>
      <c r="PB44" s="132"/>
      <c r="PC44" s="132"/>
      <c r="PD44" s="132"/>
      <c r="PE44" s="132"/>
    </row>
    <row r="45" ht="15.75" customHeight="1">
      <c r="AY45" s="128"/>
      <c r="AZ45" s="128"/>
      <c r="BA45" s="128"/>
      <c r="OO45" s="132"/>
      <c r="OP45" s="132"/>
      <c r="OQ45" s="132"/>
      <c r="OR45" s="132"/>
      <c r="OS45" s="132"/>
      <c r="OT45" s="132"/>
      <c r="OU45" s="132"/>
      <c r="OV45" s="132"/>
      <c r="OW45" s="132"/>
      <c r="OX45" s="132"/>
      <c r="OY45" s="132"/>
      <c r="OZ45" s="132"/>
      <c r="PA45" s="132"/>
      <c r="PB45" s="132"/>
      <c r="PC45" s="132"/>
      <c r="PD45" s="132"/>
      <c r="PE45" s="132"/>
    </row>
    <row r="46" ht="15.75" customHeight="1">
      <c r="AY46" s="128"/>
      <c r="AZ46" s="128"/>
      <c r="BA46" s="128"/>
      <c r="OO46" s="132"/>
      <c r="OP46" s="132"/>
      <c r="OQ46" s="132"/>
      <c r="OR46" s="132"/>
      <c r="OS46" s="132"/>
      <c r="OT46" s="132"/>
      <c r="OU46" s="132"/>
      <c r="OV46" s="132"/>
      <c r="OW46" s="132"/>
      <c r="OX46" s="132"/>
      <c r="OY46" s="132"/>
      <c r="OZ46" s="132"/>
      <c r="PA46" s="132"/>
      <c r="PB46" s="132"/>
      <c r="PC46" s="132"/>
      <c r="PD46" s="132"/>
      <c r="PE46" s="132"/>
    </row>
    <row r="47" ht="15.75" customHeight="1">
      <c r="AY47" s="128"/>
      <c r="AZ47" s="128"/>
      <c r="BA47" s="128"/>
      <c r="OO47" s="132"/>
      <c r="OP47" s="132"/>
      <c r="OQ47" s="132"/>
      <c r="OR47" s="132"/>
      <c r="OS47" s="132"/>
      <c r="OT47" s="132"/>
      <c r="OU47" s="132"/>
      <c r="OV47" s="132"/>
      <c r="OW47" s="132"/>
      <c r="OX47" s="132"/>
      <c r="OY47" s="132"/>
      <c r="OZ47" s="132"/>
      <c r="PA47" s="132"/>
      <c r="PB47" s="132"/>
      <c r="PC47" s="132"/>
      <c r="PD47" s="132"/>
      <c r="PE47" s="132"/>
    </row>
    <row r="48" ht="15.75" customHeight="1">
      <c r="AY48" s="128"/>
      <c r="AZ48" s="128"/>
      <c r="BA48" s="128"/>
      <c r="OO48" s="132"/>
      <c r="OP48" s="132"/>
      <c r="OQ48" s="132"/>
      <c r="OR48" s="132"/>
      <c r="OS48" s="132"/>
      <c r="OT48" s="132"/>
      <c r="OU48" s="132"/>
      <c r="OV48" s="132"/>
      <c r="OW48" s="132"/>
      <c r="OX48" s="132"/>
      <c r="OY48" s="132"/>
      <c r="OZ48" s="132"/>
      <c r="PA48" s="132"/>
      <c r="PB48" s="132"/>
      <c r="PC48" s="132"/>
      <c r="PD48" s="132"/>
      <c r="PE48" s="132"/>
    </row>
    <row r="49" ht="15.75" customHeight="1">
      <c r="AY49" s="128"/>
      <c r="AZ49" s="128"/>
      <c r="BA49" s="128"/>
      <c r="OO49" s="132"/>
      <c r="OP49" s="132"/>
      <c r="OQ49" s="132"/>
      <c r="OR49" s="132"/>
      <c r="OS49" s="132"/>
      <c r="OT49" s="132"/>
      <c r="OU49" s="132"/>
      <c r="OV49" s="132"/>
      <c r="OW49" s="132"/>
      <c r="OX49" s="132"/>
      <c r="OY49" s="132"/>
      <c r="OZ49" s="132"/>
      <c r="PA49" s="132"/>
      <c r="PB49" s="132"/>
      <c r="PC49" s="132"/>
      <c r="PD49" s="132"/>
      <c r="PE49" s="132"/>
    </row>
    <row r="50" ht="15.75" customHeight="1">
      <c r="AY50" s="128"/>
      <c r="AZ50" s="128"/>
      <c r="BA50" s="128"/>
      <c r="OO50" s="132"/>
      <c r="OP50" s="132"/>
      <c r="OQ50" s="132"/>
      <c r="OR50" s="132"/>
      <c r="OS50" s="132"/>
      <c r="OT50" s="132"/>
      <c r="OU50" s="132"/>
      <c r="OV50" s="132"/>
      <c r="OW50" s="132"/>
      <c r="OX50" s="132"/>
      <c r="OY50" s="132"/>
      <c r="OZ50" s="132"/>
      <c r="PA50" s="132"/>
      <c r="PB50" s="132"/>
      <c r="PC50" s="132"/>
      <c r="PD50" s="132"/>
      <c r="PE50" s="132"/>
    </row>
    <row r="51" ht="15.75" customHeight="1">
      <c r="AY51" s="128"/>
      <c r="AZ51" s="128"/>
      <c r="BA51" s="128"/>
      <c r="OO51" s="132"/>
      <c r="OP51" s="132"/>
      <c r="OQ51" s="132"/>
      <c r="OR51" s="132"/>
      <c r="OS51" s="132"/>
      <c r="OT51" s="132"/>
      <c r="OU51" s="132"/>
      <c r="OV51" s="132"/>
      <c r="OW51" s="132"/>
      <c r="OX51" s="132"/>
      <c r="OY51" s="132"/>
      <c r="OZ51" s="132"/>
      <c r="PA51" s="132"/>
      <c r="PB51" s="132"/>
      <c r="PC51" s="132"/>
      <c r="PD51" s="132"/>
      <c r="PE51" s="132"/>
    </row>
    <row r="52" ht="15.75" customHeight="1">
      <c r="AY52" s="128"/>
      <c r="AZ52" s="128"/>
      <c r="BA52" s="128"/>
      <c r="OO52" s="132"/>
      <c r="OP52" s="132"/>
      <c r="OQ52" s="132"/>
      <c r="OR52" s="132"/>
      <c r="OS52" s="132"/>
      <c r="OT52" s="132"/>
      <c r="OU52" s="132"/>
      <c r="OV52" s="132"/>
      <c r="OW52" s="132"/>
      <c r="OX52" s="132"/>
      <c r="OY52" s="132"/>
      <c r="OZ52" s="132"/>
      <c r="PA52" s="132"/>
      <c r="PB52" s="132"/>
      <c r="PC52" s="132"/>
      <c r="PD52" s="132"/>
      <c r="PE52" s="132"/>
    </row>
    <row r="53" ht="15.75" customHeight="1">
      <c r="AY53" s="128"/>
      <c r="AZ53" s="128"/>
      <c r="BA53" s="128"/>
      <c r="OO53" s="132"/>
      <c r="OP53" s="132"/>
      <c r="OQ53" s="132"/>
      <c r="OR53" s="132"/>
      <c r="OS53" s="132"/>
      <c r="OT53" s="132"/>
      <c r="OU53" s="132"/>
      <c r="OV53" s="132"/>
      <c r="OW53" s="132"/>
      <c r="OX53" s="132"/>
      <c r="OY53" s="132"/>
      <c r="OZ53" s="132"/>
      <c r="PA53" s="132"/>
      <c r="PB53" s="132"/>
      <c r="PC53" s="132"/>
      <c r="PD53" s="132"/>
      <c r="PE53" s="132"/>
    </row>
    <row r="54" ht="15.75" customHeight="1">
      <c r="AY54" s="128"/>
      <c r="AZ54" s="128"/>
      <c r="BA54" s="128"/>
      <c r="OO54" s="132"/>
      <c r="OP54" s="132"/>
      <c r="OQ54" s="132"/>
      <c r="OR54" s="132"/>
      <c r="OS54" s="132"/>
      <c r="OT54" s="132"/>
      <c r="OU54" s="132"/>
      <c r="OV54" s="132"/>
      <c r="OW54" s="132"/>
      <c r="OX54" s="132"/>
      <c r="OY54" s="132"/>
      <c r="OZ54" s="132"/>
      <c r="PA54" s="132"/>
      <c r="PB54" s="132"/>
      <c r="PC54" s="132"/>
      <c r="PD54" s="132"/>
      <c r="PE54" s="132"/>
    </row>
    <row r="55" ht="15.75" customHeight="1">
      <c r="AY55" s="128"/>
      <c r="AZ55" s="128"/>
      <c r="BA55" s="128"/>
      <c r="OO55" s="132"/>
      <c r="OP55" s="132"/>
      <c r="OQ55" s="132"/>
      <c r="OR55" s="132"/>
      <c r="OS55" s="132"/>
      <c r="OT55" s="132"/>
      <c r="OU55" s="132"/>
      <c r="OV55" s="132"/>
      <c r="OW55" s="132"/>
      <c r="OX55" s="132"/>
      <c r="OY55" s="132"/>
      <c r="OZ55" s="132"/>
      <c r="PA55" s="132"/>
      <c r="PB55" s="132"/>
      <c r="PC55" s="132"/>
      <c r="PD55" s="132"/>
      <c r="PE55" s="132"/>
    </row>
    <row r="56" ht="15.75" customHeight="1">
      <c r="AY56" s="128"/>
      <c r="AZ56" s="128"/>
      <c r="BA56" s="128"/>
      <c r="OO56" s="132"/>
      <c r="OP56" s="132"/>
      <c r="OQ56" s="132"/>
      <c r="OR56" s="132"/>
      <c r="OS56" s="132"/>
      <c r="OT56" s="132"/>
      <c r="OU56" s="132"/>
      <c r="OV56" s="132"/>
      <c r="OW56" s="132"/>
      <c r="OX56" s="132"/>
      <c r="OY56" s="132"/>
      <c r="OZ56" s="132"/>
      <c r="PA56" s="132"/>
      <c r="PB56" s="132"/>
      <c r="PC56" s="132"/>
      <c r="PD56" s="132"/>
      <c r="PE56" s="132"/>
    </row>
    <row r="57" ht="15.75" customHeight="1">
      <c r="AY57" s="128"/>
      <c r="AZ57" s="128"/>
      <c r="BA57" s="128"/>
      <c r="OO57" s="132"/>
      <c r="OP57" s="132"/>
      <c r="OQ57" s="132"/>
      <c r="OR57" s="132"/>
      <c r="OS57" s="132"/>
      <c r="OT57" s="132"/>
      <c r="OU57" s="132"/>
      <c r="OV57" s="132"/>
      <c r="OW57" s="132"/>
      <c r="OX57" s="132"/>
      <c r="OY57" s="132"/>
      <c r="OZ57" s="132"/>
      <c r="PA57" s="132"/>
      <c r="PB57" s="132"/>
      <c r="PC57" s="132"/>
      <c r="PD57" s="132"/>
      <c r="PE57" s="132"/>
    </row>
    <row r="58" ht="15.75" customHeight="1">
      <c r="AY58" s="128"/>
      <c r="AZ58" s="128"/>
      <c r="BA58" s="128"/>
      <c r="OO58" s="132"/>
      <c r="OP58" s="132"/>
      <c r="OQ58" s="132"/>
      <c r="OR58" s="132"/>
      <c r="OS58" s="132"/>
      <c r="OT58" s="132"/>
      <c r="OU58" s="132"/>
      <c r="OV58" s="132"/>
      <c r="OW58" s="132"/>
      <c r="OX58" s="132"/>
      <c r="OY58" s="132"/>
      <c r="OZ58" s="132"/>
      <c r="PA58" s="132"/>
      <c r="PB58" s="132"/>
      <c r="PC58" s="132"/>
      <c r="PD58" s="132"/>
      <c r="PE58" s="132"/>
    </row>
    <row r="59" ht="15.75" customHeight="1">
      <c r="AY59" s="128"/>
      <c r="AZ59" s="128"/>
      <c r="BA59" s="128"/>
      <c r="OO59" s="132"/>
      <c r="OP59" s="132"/>
      <c r="OQ59" s="132"/>
      <c r="OR59" s="132"/>
      <c r="OS59" s="132"/>
      <c r="OT59" s="132"/>
      <c r="OU59" s="132"/>
      <c r="OV59" s="132"/>
      <c r="OW59" s="132"/>
      <c r="OX59" s="132"/>
      <c r="OY59" s="132"/>
      <c r="OZ59" s="132"/>
      <c r="PA59" s="132"/>
      <c r="PB59" s="132"/>
      <c r="PC59" s="132"/>
      <c r="PD59" s="132"/>
      <c r="PE59" s="132"/>
    </row>
    <row r="60" ht="15.75" customHeight="1">
      <c r="AY60" s="128"/>
      <c r="AZ60" s="128"/>
      <c r="BA60" s="128"/>
      <c r="OO60" s="132"/>
      <c r="OP60" s="132"/>
      <c r="OQ60" s="132"/>
      <c r="OR60" s="132"/>
      <c r="OS60" s="132"/>
      <c r="OT60" s="132"/>
      <c r="OU60" s="132"/>
      <c r="OV60" s="132"/>
      <c r="OW60" s="132"/>
      <c r="OX60" s="132"/>
      <c r="OY60" s="132"/>
      <c r="OZ60" s="132"/>
      <c r="PA60" s="132"/>
      <c r="PB60" s="132"/>
      <c r="PC60" s="132"/>
      <c r="PD60" s="132"/>
      <c r="PE60" s="132"/>
    </row>
    <row r="61" ht="15.75" customHeight="1">
      <c r="AY61" s="128"/>
      <c r="AZ61" s="128"/>
      <c r="BA61" s="128"/>
      <c r="OO61" s="132"/>
      <c r="OP61" s="132"/>
      <c r="OQ61" s="132"/>
      <c r="OR61" s="132"/>
      <c r="OS61" s="132"/>
      <c r="OT61" s="132"/>
      <c r="OU61" s="132"/>
      <c r="OV61" s="132"/>
      <c r="OW61" s="132"/>
      <c r="OX61" s="132"/>
      <c r="OY61" s="132"/>
      <c r="OZ61" s="132"/>
      <c r="PA61" s="132"/>
      <c r="PB61" s="132"/>
      <c r="PC61" s="132"/>
      <c r="PD61" s="132"/>
      <c r="PE61" s="132"/>
    </row>
    <row r="62" ht="15.75" customHeight="1">
      <c r="AY62" s="128"/>
      <c r="AZ62" s="128"/>
      <c r="BA62" s="128"/>
      <c r="OO62" s="132"/>
      <c r="OP62" s="132"/>
      <c r="OQ62" s="132"/>
      <c r="OR62" s="132"/>
      <c r="OS62" s="132"/>
      <c r="OT62" s="132"/>
      <c r="OU62" s="132"/>
      <c r="OV62" s="132"/>
      <c r="OW62" s="132"/>
      <c r="OX62" s="132"/>
      <c r="OY62" s="132"/>
      <c r="OZ62" s="132"/>
      <c r="PA62" s="132"/>
      <c r="PB62" s="132"/>
      <c r="PC62" s="132"/>
      <c r="PD62" s="132"/>
      <c r="PE62" s="132"/>
    </row>
    <row r="63" ht="15.75" customHeight="1">
      <c r="AY63" s="128"/>
      <c r="AZ63" s="128"/>
      <c r="BA63" s="128"/>
      <c r="OO63" s="132"/>
      <c r="OP63" s="132"/>
      <c r="OQ63" s="132"/>
      <c r="OR63" s="132"/>
      <c r="OS63" s="132"/>
      <c r="OT63" s="132"/>
      <c r="OU63" s="132"/>
      <c r="OV63" s="132"/>
      <c r="OW63" s="132"/>
      <c r="OX63" s="132"/>
      <c r="OY63" s="132"/>
      <c r="OZ63" s="132"/>
      <c r="PA63" s="132"/>
      <c r="PB63" s="132"/>
      <c r="PC63" s="132"/>
      <c r="PD63" s="132"/>
      <c r="PE63" s="132"/>
    </row>
    <row r="64" ht="15.75" customHeight="1">
      <c r="AY64" s="128"/>
      <c r="AZ64" s="128"/>
      <c r="BA64" s="128"/>
      <c r="OO64" s="132"/>
      <c r="OP64" s="132"/>
      <c r="OQ64" s="132"/>
      <c r="OR64" s="132"/>
      <c r="OS64" s="132"/>
      <c r="OT64" s="132"/>
      <c r="OU64" s="132"/>
      <c r="OV64" s="132"/>
      <c r="OW64" s="132"/>
      <c r="OX64" s="132"/>
      <c r="OY64" s="132"/>
      <c r="OZ64" s="132"/>
      <c r="PA64" s="132"/>
      <c r="PB64" s="132"/>
      <c r="PC64" s="132"/>
      <c r="PD64" s="132"/>
      <c r="PE64" s="132"/>
    </row>
    <row r="65" ht="15.75" customHeight="1">
      <c r="AY65" s="128"/>
      <c r="AZ65" s="128"/>
      <c r="BA65" s="128"/>
      <c r="OO65" s="132"/>
      <c r="OP65" s="132"/>
      <c r="OQ65" s="132"/>
      <c r="OR65" s="132"/>
      <c r="OS65" s="132"/>
      <c r="OT65" s="132"/>
      <c r="OU65" s="132"/>
      <c r="OV65" s="132"/>
      <c r="OW65" s="132"/>
      <c r="OX65" s="132"/>
      <c r="OY65" s="132"/>
      <c r="OZ65" s="132"/>
      <c r="PA65" s="132"/>
      <c r="PB65" s="132"/>
      <c r="PC65" s="132"/>
      <c r="PD65" s="132"/>
      <c r="PE65" s="132"/>
    </row>
    <row r="66" ht="15.75" customHeight="1">
      <c r="AY66" s="128"/>
      <c r="AZ66" s="128"/>
      <c r="BA66" s="128"/>
      <c r="OO66" s="132"/>
      <c r="OP66" s="132"/>
      <c r="OQ66" s="132"/>
      <c r="OR66" s="132"/>
      <c r="OS66" s="132"/>
      <c r="OT66" s="132"/>
      <c r="OU66" s="132"/>
      <c r="OV66" s="132"/>
      <c r="OW66" s="132"/>
      <c r="OX66" s="132"/>
      <c r="OY66" s="132"/>
      <c r="OZ66" s="132"/>
      <c r="PA66" s="132"/>
      <c r="PB66" s="132"/>
      <c r="PC66" s="132"/>
      <c r="PD66" s="132"/>
      <c r="PE66" s="132"/>
    </row>
    <row r="67" ht="15.75" customHeight="1">
      <c r="AY67" s="128"/>
      <c r="AZ67" s="128"/>
      <c r="BA67" s="128"/>
      <c r="OO67" s="132"/>
      <c r="OP67" s="132"/>
      <c r="OQ67" s="132"/>
      <c r="OR67" s="132"/>
      <c r="OS67" s="132"/>
      <c r="OT67" s="132"/>
      <c r="OU67" s="132"/>
      <c r="OV67" s="132"/>
      <c r="OW67" s="132"/>
      <c r="OX67" s="132"/>
      <c r="OY67" s="132"/>
      <c r="OZ67" s="132"/>
      <c r="PA67" s="132"/>
      <c r="PB67" s="132"/>
      <c r="PC67" s="132"/>
      <c r="PD67" s="132"/>
      <c r="PE67" s="132"/>
    </row>
    <row r="68" ht="15.75" customHeight="1">
      <c r="AY68" s="128"/>
      <c r="AZ68" s="128"/>
      <c r="BA68" s="128"/>
      <c r="OO68" s="132"/>
      <c r="OP68" s="132"/>
      <c r="OQ68" s="132"/>
      <c r="OR68" s="132"/>
      <c r="OS68" s="132"/>
      <c r="OT68" s="132"/>
      <c r="OU68" s="132"/>
      <c r="OV68" s="132"/>
      <c r="OW68" s="132"/>
      <c r="OX68" s="132"/>
      <c r="OY68" s="132"/>
      <c r="OZ68" s="132"/>
      <c r="PA68" s="132"/>
      <c r="PB68" s="132"/>
      <c r="PC68" s="132"/>
      <c r="PD68" s="132"/>
      <c r="PE68" s="132"/>
    </row>
    <row r="69" ht="15.75" customHeight="1">
      <c r="AY69" s="128"/>
      <c r="AZ69" s="128"/>
      <c r="BA69" s="128"/>
      <c r="OO69" s="132"/>
      <c r="OP69" s="132"/>
      <c r="OQ69" s="132"/>
      <c r="OR69" s="132"/>
      <c r="OS69" s="132"/>
      <c r="OT69" s="132"/>
      <c r="OU69" s="132"/>
      <c r="OV69" s="132"/>
      <c r="OW69" s="132"/>
      <c r="OX69" s="132"/>
      <c r="OY69" s="132"/>
      <c r="OZ69" s="132"/>
      <c r="PA69" s="132"/>
      <c r="PB69" s="132"/>
      <c r="PC69" s="132"/>
      <c r="PD69" s="132"/>
      <c r="PE69" s="132"/>
    </row>
    <row r="70" ht="15.75" customHeight="1">
      <c r="AY70" s="128"/>
      <c r="AZ70" s="128"/>
      <c r="BA70" s="128"/>
      <c r="OO70" s="132"/>
      <c r="OP70" s="132"/>
      <c r="OQ70" s="132"/>
      <c r="OR70" s="132"/>
      <c r="OS70" s="132"/>
      <c r="OT70" s="132"/>
      <c r="OU70" s="132"/>
      <c r="OV70" s="132"/>
      <c r="OW70" s="132"/>
      <c r="OX70" s="132"/>
      <c r="OY70" s="132"/>
      <c r="OZ70" s="132"/>
      <c r="PA70" s="132"/>
      <c r="PB70" s="132"/>
      <c r="PC70" s="132"/>
      <c r="PD70" s="132"/>
      <c r="PE70" s="132"/>
    </row>
    <row r="71" ht="15.75" customHeight="1">
      <c r="AY71" s="128"/>
      <c r="AZ71" s="128"/>
      <c r="BA71" s="128"/>
      <c r="OO71" s="132"/>
      <c r="OP71" s="132"/>
      <c r="OQ71" s="132"/>
      <c r="OR71" s="132"/>
      <c r="OS71" s="132"/>
      <c r="OT71" s="132"/>
      <c r="OU71" s="132"/>
      <c r="OV71" s="132"/>
      <c r="OW71" s="132"/>
      <c r="OX71" s="132"/>
      <c r="OY71" s="132"/>
      <c r="OZ71" s="132"/>
      <c r="PA71" s="132"/>
      <c r="PB71" s="132"/>
      <c r="PC71" s="132"/>
      <c r="PD71" s="132"/>
      <c r="PE71" s="132"/>
    </row>
    <row r="72" ht="15.75" customHeight="1">
      <c r="AY72" s="128"/>
      <c r="AZ72" s="128"/>
      <c r="BA72" s="128"/>
      <c r="OO72" s="132"/>
      <c r="OP72" s="132"/>
      <c r="OQ72" s="132"/>
      <c r="OR72" s="132"/>
      <c r="OS72" s="132"/>
      <c r="OT72" s="132"/>
      <c r="OU72" s="132"/>
      <c r="OV72" s="132"/>
      <c r="OW72" s="132"/>
      <c r="OX72" s="132"/>
      <c r="OY72" s="132"/>
      <c r="OZ72" s="132"/>
      <c r="PA72" s="132"/>
      <c r="PB72" s="132"/>
      <c r="PC72" s="132"/>
      <c r="PD72" s="132"/>
      <c r="PE72" s="132"/>
    </row>
    <row r="73" ht="15.75" customHeight="1">
      <c r="AY73" s="128"/>
      <c r="AZ73" s="128"/>
      <c r="BA73" s="128"/>
      <c r="OO73" s="132"/>
      <c r="OP73" s="132"/>
      <c r="OQ73" s="132"/>
      <c r="OR73" s="132"/>
      <c r="OS73" s="132"/>
      <c r="OT73" s="132"/>
      <c r="OU73" s="132"/>
      <c r="OV73" s="132"/>
      <c r="OW73" s="132"/>
      <c r="OX73" s="132"/>
      <c r="OY73" s="132"/>
      <c r="OZ73" s="132"/>
      <c r="PA73" s="132"/>
      <c r="PB73" s="132"/>
      <c r="PC73" s="132"/>
      <c r="PD73" s="132"/>
      <c r="PE73" s="132"/>
    </row>
    <row r="74" ht="15.75" customHeight="1">
      <c r="AY74" s="128"/>
      <c r="AZ74" s="128"/>
      <c r="BA74" s="128"/>
      <c r="OO74" s="132"/>
      <c r="OP74" s="132"/>
      <c r="OQ74" s="132"/>
      <c r="OR74" s="132"/>
      <c r="OS74" s="132"/>
      <c r="OT74" s="132"/>
      <c r="OU74" s="132"/>
      <c r="OV74" s="132"/>
      <c r="OW74" s="132"/>
      <c r="OX74" s="132"/>
      <c r="OY74" s="132"/>
      <c r="OZ74" s="132"/>
      <c r="PA74" s="132"/>
      <c r="PB74" s="132"/>
      <c r="PC74" s="132"/>
      <c r="PD74" s="132"/>
      <c r="PE74" s="132"/>
    </row>
    <row r="75" ht="15.75" customHeight="1">
      <c r="AY75" s="128"/>
      <c r="AZ75" s="128"/>
      <c r="BA75" s="128"/>
      <c r="OO75" s="132"/>
      <c r="OP75" s="132"/>
      <c r="OQ75" s="132"/>
      <c r="OR75" s="132"/>
      <c r="OS75" s="132"/>
      <c r="OT75" s="132"/>
      <c r="OU75" s="132"/>
      <c r="OV75" s="132"/>
      <c r="OW75" s="132"/>
      <c r="OX75" s="132"/>
      <c r="OY75" s="132"/>
      <c r="OZ75" s="132"/>
      <c r="PA75" s="132"/>
      <c r="PB75" s="132"/>
      <c r="PC75" s="132"/>
      <c r="PD75" s="132"/>
      <c r="PE75" s="132"/>
    </row>
    <row r="76" ht="15.75" customHeight="1">
      <c r="AY76" s="128"/>
      <c r="AZ76" s="128"/>
      <c r="BA76" s="128"/>
      <c r="OO76" s="132"/>
      <c r="OP76" s="132"/>
      <c r="OQ76" s="132"/>
      <c r="OR76" s="132"/>
      <c r="OS76" s="132"/>
      <c r="OT76" s="132"/>
      <c r="OU76" s="132"/>
      <c r="OV76" s="132"/>
      <c r="OW76" s="132"/>
      <c r="OX76" s="132"/>
      <c r="OY76" s="132"/>
      <c r="OZ76" s="132"/>
      <c r="PA76" s="132"/>
      <c r="PB76" s="132"/>
      <c r="PC76" s="132"/>
      <c r="PD76" s="132"/>
      <c r="PE76" s="132"/>
    </row>
    <row r="77" ht="15.75" customHeight="1">
      <c r="AY77" s="128"/>
      <c r="AZ77" s="128"/>
      <c r="BA77" s="128"/>
      <c r="OO77" s="132"/>
      <c r="OP77" s="132"/>
      <c r="OQ77" s="132"/>
      <c r="OR77" s="132"/>
      <c r="OS77" s="132"/>
      <c r="OT77" s="132"/>
      <c r="OU77" s="132"/>
      <c r="OV77" s="132"/>
      <c r="OW77" s="132"/>
      <c r="OX77" s="132"/>
      <c r="OY77" s="132"/>
      <c r="OZ77" s="132"/>
      <c r="PA77" s="132"/>
      <c r="PB77" s="132"/>
      <c r="PC77" s="132"/>
      <c r="PD77" s="132"/>
      <c r="PE77" s="132"/>
    </row>
    <row r="78" ht="15.75" customHeight="1">
      <c r="AY78" s="128"/>
      <c r="AZ78" s="128"/>
      <c r="BA78" s="128"/>
      <c r="OO78" s="132"/>
      <c r="OP78" s="132"/>
      <c r="OQ78" s="132"/>
      <c r="OR78" s="132"/>
      <c r="OS78" s="132"/>
      <c r="OT78" s="132"/>
      <c r="OU78" s="132"/>
      <c r="OV78" s="132"/>
      <c r="OW78" s="132"/>
      <c r="OX78" s="132"/>
      <c r="OY78" s="132"/>
      <c r="OZ78" s="132"/>
      <c r="PA78" s="132"/>
      <c r="PB78" s="132"/>
      <c r="PC78" s="132"/>
      <c r="PD78" s="132"/>
      <c r="PE78" s="132"/>
    </row>
    <row r="79" ht="15.75" customHeight="1">
      <c r="AY79" s="128"/>
      <c r="AZ79" s="128"/>
      <c r="BA79" s="128"/>
      <c r="OO79" s="132"/>
      <c r="OP79" s="132"/>
      <c r="OQ79" s="132"/>
      <c r="OR79" s="132"/>
      <c r="OS79" s="132"/>
      <c r="OT79" s="132"/>
      <c r="OU79" s="132"/>
      <c r="OV79" s="132"/>
      <c r="OW79" s="132"/>
      <c r="OX79" s="132"/>
      <c r="OY79" s="132"/>
      <c r="OZ79" s="132"/>
      <c r="PA79" s="132"/>
      <c r="PB79" s="132"/>
      <c r="PC79" s="132"/>
      <c r="PD79" s="132"/>
      <c r="PE79" s="132"/>
    </row>
    <row r="80" ht="15.75" customHeight="1">
      <c r="AY80" s="128"/>
      <c r="AZ80" s="128"/>
      <c r="BA80" s="128"/>
      <c r="OO80" s="132"/>
      <c r="OP80" s="132"/>
      <c r="OQ80" s="132"/>
      <c r="OR80" s="132"/>
      <c r="OS80" s="132"/>
      <c r="OT80" s="132"/>
      <c r="OU80" s="132"/>
      <c r="OV80" s="132"/>
      <c r="OW80" s="132"/>
      <c r="OX80" s="132"/>
      <c r="OY80" s="132"/>
      <c r="OZ80" s="132"/>
      <c r="PA80" s="132"/>
      <c r="PB80" s="132"/>
      <c r="PC80" s="132"/>
      <c r="PD80" s="132"/>
      <c r="PE80" s="132"/>
    </row>
    <row r="81" ht="15.75" customHeight="1">
      <c r="AY81" s="128"/>
      <c r="AZ81" s="128"/>
      <c r="BA81" s="128"/>
      <c r="OO81" s="132"/>
      <c r="OP81" s="132"/>
      <c r="OQ81" s="132"/>
      <c r="OR81" s="132"/>
      <c r="OS81" s="132"/>
      <c r="OT81" s="132"/>
      <c r="OU81" s="132"/>
      <c r="OV81" s="132"/>
      <c r="OW81" s="132"/>
      <c r="OX81" s="132"/>
      <c r="OY81" s="132"/>
      <c r="OZ81" s="132"/>
      <c r="PA81" s="132"/>
      <c r="PB81" s="132"/>
      <c r="PC81" s="132"/>
      <c r="PD81" s="132"/>
      <c r="PE81" s="132"/>
    </row>
    <row r="82" ht="15.75" customHeight="1">
      <c r="AY82" s="128"/>
      <c r="AZ82" s="128"/>
      <c r="BA82" s="128"/>
      <c r="OO82" s="132"/>
      <c r="OP82" s="132"/>
      <c r="OQ82" s="132"/>
      <c r="OR82" s="132"/>
      <c r="OS82" s="132"/>
      <c r="OT82" s="132"/>
      <c r="OU82" s="132"/>
      <c r="OV82" s="132"/>
      <c r="OW82" s="132"/>
      <c r="OX82" s="132"/>
      <c r="OY82" s="132"/>
      <c r="OZ82" s="132"/>
      <c r="PA82" s="132"/>
      <c r="PB82" s="132"/>
      <c r="PC82" s="132"/>
      <c r="PD82" s="132"/>
      <c r="PE82" s="132"/>
    </row>
    <row r="83" ht="15.75" customHeight="1">
      <c r="AY83" s="128"/>
      <c r="AZ83" s="128"/>
      <c r="BA83" s="128"/>
      <c r="OO83" s="132"/>
      <c r="OP83" s="132"/>
      <c r="OQ83" s="132"/>
      <c r="OR83" s="132"/>
      <c r="OS83" s="132"/>
      <c r="OT83" s="132"/>
      <c r="OU83" s="132"/>
      <c r="OV83" s="132"/>
      <c r="OW83" s="132"/>
      <c r="OX83" s="132"/>
      <c r="OY83" s="132"/>
      <c r="OZ83" s="132"/>
      <c r="PA83" s="132"/>
      <c r="PB83" s="132"/>
      <c r="PC83" s="132"/>
      <c r="PD83" s="132"/>
      <c r="PE83" s="132"/>
    </row>
    <row r="84" ht="15.75" customHeight="1">
      <c r="AY84" s="128"/>
      <c r="AZ84" s="128"/>
      <c r="BA84" s="128"/>
      <c r="OO84" s="132"/>
      <c r="OP84" s="132"/>
      <c r="OQ84" s="132"/>
      <c r="OR84" s="132"/>
      <c r="OS84" s="132"/>
      <c r="OT84" s="132"/>
      <c r="OU84" s="132"/>
      <c r="OV84" s="132"/>
      <c r="OW84" s="132"/>
      <c r="OX84" s="132"/>
      <c r="OY84" s="132"/>
      <c r="OZ84" s="132"/>
      <c r="PA84" s="132"/>
      <c r="PB84" s="132"/>
      <c r="PC84" s="132"/>
      <c r="PD84" s="132"/>
      <c r="PE84" s="132"/>
    </row>
    <row r="85" ht="15.75" customHeight="1">
      <c r="AY85" s="128"/>
      <c r="AZ85" s="128"/>
      <c r="BA85" s="128"/>
      <c r="OO85" s="132"/>
      <c r="OP85" s="132"/>
      <c r="OQ85" s="132"/>
      <c r="OR85" s="132"/>
      <c r="OS85" s="132"/>
      <c r="OT85" s="132"/>
      <c r="OU85" s="132"/>
      <c r="OV85" s="132"/>
      <c r="OW85" s="132"/>
      <c r="OX85" s="132"/>
      <c r="OY85" s="132"/>
      <c r="OZ85" s="132"/>
      <c r="PA85" s="132"/>
      <c r="PB85" s="132"/>
      <c r="PC85" s="132"/>
      <c r="PD85" s="132"/>
      <c r="PE85" s="132"/>
    </row>
    <row r="86" ht="15.75" customHeight="1">
      <c r="AY86" s="128"/>
      <c r="AZ86" s="128"/>
      <c r="BA86" s="128"/>
      <c r="OO86" s="132"/>
      <c r="OP86" s="132"/>
      <c r="OQ86" s="132"/>
      <c r="OR86" s="132"/>
      <c r="OS86" s="132"/>
      <c r="OT86" s="132"/>
      <c r="OU86" s="132"/>
      <c r="OV86" s="132"/>
      <c r="OW86" s="132"/>
      <c r="OX86" s="132"/>
      <c r="OY86" s="132"/>
      <c r="OZ86" s="132"/>
      <c r="PA86" s="132"/>
      <c r="PB86" s="132"/>
      <c r="PC86" s="132"/>
      <c r="PD86" s="132"/>
      <c r="PE86" s="132"/>
    </row>
    <row r="87" ht="15.75" customHeight="1">
      <c r="AY87" s="128"/>
      <c r="AZ87" s="128"/>
      <c r="BA87" s="128"/>
      <c r="OO87" s="132"/>
      <c r="OP87" s="132"/>
      <c r="OQ87" s="132"/>
      <c r="OR87" s="132"/>
      <c r="OS87" s="132"/>
      <c r="OT87" s="132"/>
      <c r="OU87" s="132"/>
      <c r="OV87" s="132"/>
      <c r="OW87" s="132"/>
      <c r="OX87" s="132"/>
      <c r="OY87" s="132"/>
      <c r="OZ87" s="132"/>
      <c r="PA87" s="132"/>
      <c r="PB87" s="132"/>
      <c r="PC87" s="132"/>
      <c r="PD87" s="132"/>
      <c r="PE87" s="132"/>
    </row>
    <row r="88" ht="15.75" customHeight="1">
      <c r="AY88" s="128"/>
      <c r="AZ88" s="128"/>
      <c r="BA88" s="128"/>
      <c r="OO88" s="132"/>
      <c r="OP88" s="132"/>
      <c r="OQ88" s="132"/>
      <c r="OR88" s="132"/>
      <c r="OS88" s="132"/>
      <c r="OT88" s="132"/>
      <c r="OU88" s="132"/>
      <c r="OV88" s="132"/>
      <c r="OW88" s="132"/>
      <c r="OX88" s="132"/>
      <c r="OY88" s="132"/>
      <c r="OZ88" s="132"/>
      <c r="PA88" s="132"/>
      <c r="PB88" s="132"/>
      <c r="PC88" s="132"/>
      <c r="PD88" s="132"/>
      <c r="PE88" s="132"/>
    </row>
    <row r="89" ht="15.75" customHeight="1">
      <c r="AY89" s="128"/>
      <c r="AZ89" s="128"/>
      <c r="BA89" s="128"/>
      <c r="OO89" s="132"/>
      <c r="OP89" s="132"/>
      <c r="OQ89" s="132"/>
      <c r="OR89" s="132"/>
      <c r="OS89" s="132"/>
      <c r="OT89" s="132"/>
      <c r="OU89" s="132"/>
      <c r="OV89" s="132"/>
      <c r="OW89" s="132"/>
      <c r="OX89" s="132"/>
      <c r="OY89" s="132"/>
      <c r="OZ89" s="132"/>
      <c r="PA89" s="132"/>
      <c r="PB89" s="132"/>
      <c r="PC89" s="132"/>
      <c r="PD89" s="132"/>
      <c r="PE89" s="132"/>
    </row>
    <row r="90" ht="15.75" customHeight="1">
      <c r="AY90" s="128"/>
      <c r="AZ90" s="128"/>
      <c r="BA90" s="128"/>
      <c r="OO90" s="132"/>
      <c r="OP90" s="132"/>
      <c r="OQ90" s="132"/>
      <c r="OR90" s="132"/>
      <c r="OS90" s="132"/>
      <c r="OT90" s="132"/>
      <c r="OU90" s="132"/>
      <c r="OV90" s="132"/>
      <c r="OW90" s="132"/>
      <c r="OX90" s="132"/>
      <c r="OY90" s="132"/>
      <c r="OZ90" s="132"/>
      <c r="PA90" s="132"/>
      <c r="PB90" s="132"/>
      <c r="PC90" s="132"/>
      <c r="PD90" s="132"/>
      <c r="PE90" s="132"/>
    </row>
    <row r="91" ht="15.75" customHeight="1">
      <c r="AY91" s="128"/>
      <c r="AZ91" s="128"/>
      <c r="BA91" s="128"/>
      <c r="OO91" s="132"/>
      <c r="OP91" s="132"/>
      <c r="OQ91" s="132"/>
      <c r="OR91" s="132"/>
      <c r="OS91" s="132"/>
      <c r="OT91" s="132"/>
      <c r="OU91" s="132"/>
      <c r="OV91" s="132"/>
      <c r="OW91" s="132"/>
      <c r="OX91" s="132"/>
      <c r="OY91" s="132"/>
      <c r="OZ91" s="132"/>
      <c r="PA91" s="132"/>
      <c r="PB91" s="132"/>
      <c r="PC91" s="132"/>
      <c r="PD91" s="132"/>
      <c r="PE91" s="132"/>
    </row>
    <row r="92" ht="15.75" customHeight="1">
      <c r="AY92" s="128"/>
      <c r="AZ92" s="128"/>
      <c r="BA92" s="128"/>
      <c r="OO92" s="132"/>
      <c r="OP92" s="132"/>
      <c r="OQ92" s="132"/>
      <c r="OR92" s="132"/>
      <c r="OS92" s="132"/>
      <c r="OT92" s="132"/>
      <c r="OU92" s="132"/>
      <c r="OV92" s="132"/>
      <c r="OW92" s="132"/>
      <c r="OX92" s="132"/>
      <c r="OY92" s="132"/>
      <c r="OZ92" s="132"/>
      <c r="PA92" s="132"/>
      <c r="PB92" s="132"/>
      <c r="PC92" s="132"/>
      <c r="PD92" s="132"/>
      <c r="PE92" s="132"/>
    </row>
    <row r="93" ht="15.75" customHeight="1">
      <c r="AY93" s="128"/>
      <c r="AZ93" s="128"/>
      <c r="BA93" s="128"/>
      <c r="OO93" s="132"/>
      <c r="OP93" s="132"/>
      <c r="OQ93" s="132"/>
      <c r="OR93" s="132"/>
      <c r="OS93" s="132"/>
      <c r="OT93" s="132"/>
      <c r="OU93" s="132"/>
      <c r="OV93" s="132"/>
      <c r="OW93" s="132"/>
      <c r="OX93" s="132"/>
      <c r="OY93" s="132"/>
      <c r="OZ93" s="132"/>
      <c r="PA93" s="132"/>
      <c r="PB93" s="132"/>
      <c r="PC93" s="132"/>
      <c r="PD93" s="132"/>
      <c r="PE93" s="132"/>
    </row>
    <row r="94" ht="15.75" customHeight="1">
      <c r="AY94" s="128"/>
      <c r="AZ94" s="128"/>
      <c r="BA94" s="128"/>
      <c r="OO94" s="132"/>
      <c r="OP94" s="132"/>
      <c r="OQ94" s="132"/>
      <c r="OR94" s="132"/>
      <c r="OS94" s="132"/>
      <c r="OT94" s="132"/>
      <c r="OU94" s="132"/>
      <c r="OV94" s="132"/>
      <c r="OW94" s="132"/>
      <c r="OX94" s="132"/>
      <c r="OY94" s="132"/>
      <c r="OZ94" s="132"/>
      <c r="PA94" s="132"/>
      <c r="PB94" s="132"/>
      <c r="PC94" s="132"/>
      <c r="PD94" s="132"/>
      <c r="PE94" s="132"/>
    </row>
    <row r="95" ht="15.75" customHeight="1">
      <c r="AY95" s="128"/>
      <c r="AZ95" s="128"/>
      <c r="BA95" s="128"/>
      <c r="OO95" s="132"/>
      <c r="OP95" s="132"/>
      <c r="OQ95" s="132"/>
      <c r="OR95" s="132"/>
      <c r="OS95" s="132"/>
      <c r="OT95" s="132"/>
      <c r="OU95" s="132"/>
      <c r="OV95" s="132"/>
      <c r="OW95" s="132"/>
      <c r="OX95" s="132"/>
      <c r="OY95" s="132"/>
      <c r="OZ95" s="132"/>
      <c r="PA95" s="132"/>
      <c r="PB95" s="132"/>
      <c r="PC95" s="132"/>
      <c r="PD95" s="132"/>
      <c r="PE95" s="132"/>
    </row>
    <row r="96" ht="15.75" customHeight="1">
      <c r="AY96" s="128"/>
      <c r="AZ96" s="128"/>
      <c r="BA96" s="128"/>
      <c r="OO96" s="132"/>
      <c r="OP96" s="132"/>
      <c r="OQ96" s="132"/>
      <c r="OR96" s="132"/>
      <c r="OS96" s="132"/>
      <c r="OT96" s="132"/>
      <c r="OU96" s="132"/>
      <c r="OV96" s="132"/>
      <c r="OW96" s="132"/>
      <c r="OX96" s="132"/>
      <c r="OY96" s="132"/>
      <c r="OZ96" s="132"/>
      <c r="PA96" s="132"/>
      <c r="PB96" s="132"/>
      <c r="PC96" s="132"/>
      <c r="PD96" s="132"/>
      <c r="PE96" s="132"/>
    </row>
    <row r="97" ht="15.75" customHeight="1">
      <c r="AY97" s="128"/>
      <c r="AZ97" s="128"/>
      <c r="BA97" s="128"/>
      <c r="OO97" s="132"/>
      <c r="OP97" s="132"/>
      <c r="OQ97" s="132"/>
      <c r="OR97" s="132"/>
      <c r="OS97" s="132"/>
      <c r="OT97" s="132"/>
      <c r="OU97" s="132"/>
      <c r="OV97" s="132"/>
      <c r="OW97" s="132"/>
      <c r="OX97" s="132"/>
      <c r="OY97" s="132"/>
      <c r="OZ97" s="132"/>
      <c r="PA97" s="132"/>
      <c r="PB97" s="132"/>
      <c r="PC97" s="132"/>
      <c r="PD97" s="132"/>
      <c r="PE97" s="132"/>
    </row>
    <row r="98" ht="15.75" customHeight="1">
      <c r="AY98" s="128"/>
      <c r="AZ98" s="128"/>
      <c r="BA98" s="128"/>
      <c r="OO98" s="132"/>
      <c r="OP98" s="132"/>
      <c r="OQ98" s="132"/>
      <c r="OR98" s="132"/>
      <c r="OS98" s="132"/>
      <c r="OT98" s="132"/>
      <c r="OU98" s="132"/>
      <c r="OV98" s="132"/>
      <c r="OW98" s="132"/>
      <c r="OX98" s="132"/>
      <c r="OY98" s="132"/>
      <c r="OZ98" s="132"/>
      <c r="PA98" s="132"/>
      <c r="PB98" s="132"/>
      <c r="PC98" s="132"/>
      <c r="PD98" s="132"/>
      <c r="PE98" s="132"/>
    </row>
    <row r="99" ht="15.75" customHeight="1">
      <c r="AY99" s="128"/>
      <c r="AZ99" s="128"/>
      <c r="BA99" s="128"/>
      <c r="OO99" s="132"/>
      <c r="OP99" s="132"/>
      <c r="OQ99" s="132"/>
      <c r="OR99" s="132"/>
      <c r="OS99" s="132"/>
      <c r="OT99" s="132"/>
      <c r="OU99" s="132"/>
      <c r="OV99" s="132"/>
      <c r="OW99" s="132"/>
      <c r="OX99" s="132"/>
      <c r="OY99" s="132"/>
      <c r="OZ99" s="132"/>
      <c r="PA99" s="132"/>
      <c r="PB99" s="132"/>
      <c r="PC99" s="132"/>
      <c r="PD99" s="132"/>
      <c r="PE99" s="132"/>
    </row>
    <row r="100" ht="15.75" customHeight="1">
      <c r="AY100" s="128"/>
      <c r="AZ100" s="128"/>
      <c r="BA100" s="128"/>
      <c r="OO100" s="132"/>
      <c r="OP100" s="132"/>
      <c r="OQ100" s="132"/>
      <c r="OR100" s="132"/>
      <c r="OS100" s="132"/>
      <c r="OT100" s="132"/>
      <c r="OU100" s="132"/>
      <c r="OV100" s="132"/>
      <c r="OW100" s="132"/>
      <c r="OX100" s="132"/>
      <c r="OY100" s="132"/>
      <c r="OZ100" s="132"/>
      <c r="PA100" s="132"/>
      <c r="PB100" s="132"/>
      <c r="PC100" s="132"/>
      <c r="PD100" s="132"/>
      <c r="PE100" s="132"/>
    </row>
    <row r="101" ht="15.75" customHeight="1">
      <c r="AY101" s="128"/>
      <c r="AZ101" s="128"/>
      <c r="BA101" s="128"/>
      <c r="OO101" s="132"/>
      <c r="OP101" s="132"/>
      <c r="OQ101" s="132"/>
      <c r="OR101" s="132"/>
      <c r="OS101" s="132"/>
      <c r="OT101" s="132"/>
      <c r="OU101" s="132"/>
      <c r="OV101" s="132"/>
      <c r="OW101" s="132"/>
      <c r="OX101" s="132"/>
      <c r="OY101" s="132"/>
      <c r="OZ101" s="132"/>
      <c r="PA101" s="132"/>
      <c r="PB101" s="132"/>
      <c r="PC101" s="132"/>
      <c r="PD101" s="132"/>
      <c r="PE101" s="132"/>
    </row>
    <row r="102" ht="15.75" customHeight="1">
      <c r="AY102" s="128"/>
      <c r="AZ102" s="128"/>
      <c r="BA102" s="128"/>
      <c r="OO102" s="132"/>
      <c r="OP102" s="132"/>
      <c r="OQ102" s="132"/>
      <c r="OR102" s="132"/>
      <c r="OS102" s="132"/>
      <c r="OT102" s="132"/>
      <c r="OU102" s="132"/>
      <c r="OV102" s="132"/>
      <c r="OW102" s="132"/>
      <c r="OX102" s="132"/>
      <c r="OY102" s="132"/>
      <c r="OZ102" s="132"/>
      <c r="PA102" s="132"/>
      <c r="PB102" s="132"/>
      <c r="PC102" s="132"/>
      <c r="PD102" s="132"/>
      <c r="PE102" s="132"/>
    </row>
    <row r="103" ht="15.75" customHeight="1">
      <c r="AY103" s="128"/>
      <c r="AZ103" s="128"/>
      <c r="BA103" s="128"/>
      <c r="OO103" s="132"/>
      <c r="OP103" s="132"/>
      <c r="OQ103" s="132"/>
      <c r="OR103" s="132"/>
      <c r="OS103" s="132"/>
      <c r="OT103" s="132"/>
      <c r="OU103" s="132"/>
      <c r="OV103" s="132"/>
      <c r="OW103" s="132"/>
      <c r="OX103" s="132"/>
      <c r="OY103" s="132"/>
      <c r="OZ103" s="132"/>
      <c r="PA103" s="132"/>
      <c r="PB103" s="132"/>
      <c r="PC103" s="132"/>
      <c r="PD103" s="132"/>
      <c r="PE103" s="132"/>
    </row>
    <row r="104" ht="15.75" customHeight="1">
      <c r="AY104" s="128"/>
      <c r="AZ104" s="128"/>
      <c r="BA104" s="128"/>
      <c r="OO104" s="132"/>
      <c r="OP104" s="132"/>
      <c r="OQ104" s="132"/>
      <c r="OR104" s="132"/>
      <c r="OS104" s="132"/>
      <c r="OT104" s="132"/>
      <c r="OU104" s="132"/>
      <c r="OV104" s="132"/>
      <c r="OW104" s="132"/>
      <c r="OX104" s="132"/>
      <c r="OY104" s="132"/>
      <c r="OZ104" s="132"/>
      <c r="PA104" s="132"/>
      <c r="PB104" s="132"/>
      <c r="PC104" s="132"/>
      <c r="PD104" s="132"/>
      <c r="PE104" s="132"/>
    </row>
    <row r="105" ht="15.75" customHeight="1">
      <c r="AY105" s="128"/>
      <c r="AZ105" s="128"/>
      <c r="BA105" s="128"/>
      <c r="OO105" s="132"/>
      <c r="OP105" s="132"/>
      <c r="OQ105" s="132"/>
      <c r="OR105" s="132"/>
      <c r="OS105" s="132"/>
      <c r="OT105" s="132"/>
      <c r="OU105" s="132"/>
      <c r="OV105" s="132"/>
      <c r="OW105" s="132"/>
      <c r="OX105" s="132"/>
      <c r="OY105" s="132"/>
      <c r="OZ105" s="132"/>
      <c r="PA105" s="132"/>
      <c r="PB105" s="132"/>
      <c r="PC105" s="132"/>
      <c r="PD105" s="132"/>
      <c r="PE105" s="132"/>
    </row>
    <row r="106" ht="15.75" customHeight="1">
      <c r="AY106" s="128"/>
      <c r="AZ106" s="128"/>
      <c r="BA106" s="128"/>
      <c r="OO106" s="132"/>
      <c r="OP106" s="132"/>
      <c r="OQ106" s="132"/>
      <c r="OR106" s="132"/>
      <c r="OS106" s="132"/>
      <c r="OT106" s="132"/>
      <c r="OU106" s="132"/>
      <c r="OV106" s="132"/>
      <c r="OW106" s="132"/>
      <c r="OX106" s="132"/>
      <c r="OY106" s="132"/>
      <c r="OZ106" s="132"/>
      <c r="PA106" s="132"/>
      <c r="PB106" s="132"/>
      <c r="PC106" s="132"/>
      <c r="PD106" s="132"/>
      <c r="PE106" s="132"/>
    </row>
    <row r="107" ht="15.75" customHeight="1">
      <c r="AY107" s="128"/>
      <c r="AZ107" s="128"/>
      <c r="BA107" s="128"/>
      <c r="OO107" s="132"/>
      <c r="OP107" s="132"/>
      <c r="OQ107" s="132"/>
      <c r="OR107" s="132"/>
      <c r="OS107" s="132"/>
      <c r="OT107" s="132"/>
      <c r="OU107" s="132"/>
      <c r="OV107" s="132"/>
      <c r="OW107" s="132"/>
      <c r="OX107" s="132"/>
      <c r="OY107" s="132"/>
      <c r="OZ107" s="132"/>
      <c r="PA107" s="132"/>
      <c r="PB107" s="132"/>
      <c r="PC107" s="132"/>
      <c r="PD107" s="132"/>
      <c r="PE107" s="132"/>
    </row>
    <row r="108" ht="15.75" customHeight="1">
      <c r="AY108" s="128"/>
      <c r="AZ108" s="128"/>
      <c r="BA108" s="128"/>
      <c r="OO108" s="132"/>
      <c r="OP108" s="132"/>
      <c r="OQ108" s="132"/>
      <c r="OR108" s="132"/>
      <c r="OS108" s="132"/>
      <c r="OT108" s="132"/>
      <c r="OU108" s="132"/>
      <c r="OV108" s="132"/>
      <c r="OW108" s="132"/>
      <c r="OX108" s="132"/>
      <c r="OY108" s="132"/>
      <c r="OZ108" s="132"/>
      <c r="PA108" s="132"/>
      <c r="PB108" s="132"/>
      <c r="PC108" s="132"/>
      <c r="PD108" s="132"/>
      <c r="PE108" s="132"/>
    </row>
    <row r="109" ht="15.75" customHeight="1">
      <c r="AY109" s="128"/>
      <c r="AZ109" s="128"/>
      <c r="BA109" s="128"/>
      <c r="OO109" s="132"/>
      <c r="OP109" s="132"/>
      <c r="OQ109" s="132"/>
      <c r="OR109" s="132"/>
      <c r="OS109" s="132"/>
      <c r="OT109" s="132"/>
      <c r="OU109" s="132"/>
      <c r="OV109" s="132"/>
      <c r="OW109" s="132"/>
      <c r="OX109" s="132"/>
      <c r="OY109" s="132"/>
      <c r="OZ109" s="132"/>
      <c r="PA109" s="132"/>
      <c r="PB109" s="132"/>
      <c r="PC109" s="132"/>
      <c r="PD109" s="132"/>
      <c r="PE109" s="132"/>
    </row>
    <row r="110" ht="15.75" customHeight="1">
      <c r="AY110" s="128"/>
      <c r="AZ110" s="128"/>
      <c r="BA110" s="128"/>
      <c r="OO110" s="132"/>
      <c r="OP110" s="132"/>
      <c r="OQ110" s="132"/>
      <c r="OR110" s="132"/>
      <c r="OS110" s="132"/>
      <c r="OT110" s="132"/>
      <c r="OU110" s="132"/>
      <c r="OV110" s="132"/>
      <c r="OW110" s="132"/>
      <c r="OX110" s="132"/>
      <c r="OY110" s="132"/>
      <c r="OZ110" s="132"/>
      <c r="PA110" s="132"/>
      <c r="PB110" s="132"/>
      <c r="PC110" s="132"/>
      <c r="PD110" s="132"/>
      <c r="PE110" s="132"/>
    </row>
    <row r="111" ht="15.75" customHeight="1">
      <c r="AY111" s="128"/>
      <c r="AZ111" s="128"/>
      <c r="BA111" s="128"/>
      <c r="OO111" s="132"/>
      <c r="OP111" s="132"/>
      <c r="OQ111" s="132"/>
      <c r="OR111" s="132"/>
      <c r="OS111" s="132"/>
      <c r="OT111" s="132"/>
      <c r="OU111" s="132"/>
      <c r="OV111" s="132"/>
      <c r="OW111" s="132"/>
      <c r="OX111" s="132"/>
      <c r="OY111" s="132"/>
      <c r="OZ111" s="132"/>
      <c r="PA111" s="132"/>
      <c r="PB111" s="132"/>
      <c r="PC111" s="132"/>
      <c r="PD111" s="132"/>
      <c r="PE111" s="132"/>
    </row>
    <row r="112" ht="15.75" customHeight="1">
      <c r="AY112" s="128"/>
      <c r="AZ112" s="128"/>
      <c r="BA112" s="128"/>
      <c r="OO112" s="132"/>
      <c r="OP112" s="132"/>
      <c r="OQ112" s="132"/>
      <c r="OR112" s="132"/>
      <c r="OS112" s="132"/>
      <c r="OT112" s="132"/>
      <c r="OU112" s="132"/>
      <c r="OV112" s="132"/>
      <c r="OW112" s="132"/>
      <c r="OX112" s="132"/>
      <c r="OY112" s="132"/>
      <c r="OZ112" s="132"/>
      <c r="PA112" s="132"/>
      <c r="PB112" s="132"/>
      <c r="PC112" s="132"/>
      <c r="PD112" s="132"/>
      <c r="PE112" s="132"/>
    </row>
    <row r="113" ht="15.75" customHeight="1">
      <c r="AY113" s="128"/>
      <c r="AZ113" s="128"/>
      <c r="BA113" s="128"/>
      <c r="OO113" s="132"/>
      <c r="OP113" s="132"/>
      <c r="OQ113" s="132"/>
      <c r="OR113" s="132"/>
      <c r="OS113" s="132"/>
      <c r="OT113" s="132"/>
      <c r="OU113" s="132"/>
      <c r="OV113" s="132"/>
      <c r="OW113" s="132"/>
      <c r="OX113" s="132"/>
      <c r="OY113" s="132"/>
      <c r="OZ113" s="132"/>
      <c r="PA113" s="132"/>
      <c r="PB113" s="132"/>
      <c r="PC113" s="132"/>
      <c r="PD113" s="132"/>
      <c r="PE113" s="132"/>
    </row>
    <row r="114" ht="15.75" customHeight="1">
      <c r="AY114" s="128"/>
      <c r="AZ114" s="128"/>
      <c r="BA114" s="128"/>
      <c r="OO114" s="132"/>
      <c r="OP114" s="132"/>
      <c r="OQ114" s="132"/>
      <c r="OR114" s="132"/>
      <c r="OS114" s="132"/>
      <c r="OT114" s="132"/>
      <c r="OU114" s="132"/>
      <c r="OV114" s="132"/>
      <c r="OW114" s="132"/>
      <c r="OX114" s="132"/>
      <c r="OY114" s="132"/>
      <c r="OZ114" s="132"/>
      <c r="PA114" s="132"/>
      <c r="PB114" s="132"/>
      <c r="PC114" s="132"/>
      <c r="PD114" s="132"/>
      <c r="PE114" s="132"/>
    </row>
    <row r="115" ht="15.75" customHeight="1">
      <c r="AY115" s="128"/>
      <c r="AZ115" s="128"/>
      <c r="BA115" s="128"/>
      <c r="OO115" s="132"/>
      <c r="OP115" s="132"/>
      <c r="OQ115" s="132"/>
      <c r="OR115" s="132"/>
      <c r="OS115" s="132"/>
      <c r="OT115" s="132"/>
      <c r="OU115" s="132"/>
      <c r="OV115" s="132"/>
      <c r="OW115" s="132"/>
      <c r="OX115" s="132"/>
      <c r="OY115" s="132"/>
      <c r="OZ115" s="132"/>
      <c r="PA115" s="132"/>
      <c r="PB115" s="132"/>
      <c r="PC115" s="132"/>
      <c r="PD115" s="132"/>
      <c r="PE115" s="132"/>
    </row>
    <row r="116" ht="15.75" customHeight="1">
      <c r="AY116" s="128"/>
      <c r="AZ116" s="128"/>
      <c r="BA116" s="128"/>
      <c r="OO116" s="132"/>
      <c r="OP116" s="132"/>
      <c r="OQ116" s="132"/>
      <c r="OR116" s="132"/>
      <c r="OS116" s="132"/>
      <c r="OT116" s="132"/>
      <c r="OU116" s="132"/>
      <c r="OV116" s="132"/>
      <c r="OW116" s="132"/>
      <c r="OX116" s="132"/>
      <c r="OY116" s="132"/>
      <c r="OZ116" s="132"/>
      <c r="PA116" s="132"/>
      <c r="PB116" s="132"/>
      <c r="PC116" s="132"/>
      <c r="PD116" s="132"/>
      <c r="PE116" s="132"/>
    </row>
    <row r="117" ht="15.75" customHeight="1">
      <c r="AY117" s="128"/>
      <c r="AZ117" s="128"/>
      <c r="BA117" s="128"/>
      <c r="OO117" s="132"/>
      <c r="OP117" s="132"/>
      <c r="OQ117" s="132"/>
      <c r="OR117" s="132"/>
      <c r="OS117" s="132"/>
      <c r="OT117" s="132"/>
      <c r="OU117" s="132"/>
      <c r="OV117" s="132"/>
      <c r="OW117" s="132"/>
      <c r="OX117" s="132"/>
      <c r="OY117" s="132"/>
      <c r="OZ117" s="132"/>
      <c r="PA117" s="132"/>
      <c r="PB117" s="132"/>
      <c r="PC117" s="132"/>
      <c r="PD117" s="132"/>
      <c r="PE117" s="132"/>
    </row>
    <row r="118" ht="15.75" customHeight="1">
      <c r="AY118" s="128"/>
      <c r="AZ118" s="128"/>
      <c r="BA118" s="128"/>
      <c r="OO118" s="132"/>
      <c r="OP118" s="132"/>
      <c r="OQ118" s="132"/>
      <c r="OR118" s="132"/>
      <c r="OS118" s="132"/>
      <c r="OT118" s="132"/>
      <c r="OU118" s="132"/>
      <c r="OV118" s="132"/>
      <c r="OW118" s="132"/>
      <c r="OX118" s="132"/>
      <c r="OY118" s="132"/>
      <c r="OZ118" s="132"/>
      <c r="PA118" s="132"/>
      <c r="PB118" s="132"/>
      <c r="PC118" s="132"/>
      <c r="PD118" s="132"/>
      <c r="PE118" s="132"/>
    </row>
    <row r="119" ht="15.75" customHeight="1">
      <c r="AY119" s="128"/>
      <c r="AZ119" s="128"/>
      <c r="BA119" s="128"/>
      <c r="OO119" s="132"/>
      <c r="OP119" s="132"/>
      <c r="OQ119" s="132"/>
      <c r="OR119" s="132"/>
      <c r="OS119" s="132"/>
      <c r="OT119" s="132"/>
      <c r="OU119" s="132"/>
      <c r="OV119" s="132"/>
      <c r="OW119" s="132"/>
      <c r="OX119" s="132"/>
      <c r="OY119" s="132"/>
      <c r="OZ119" s="132"/>
      <c r="PA119" s="132"/>
      <c r="PB119" s="132"/>
      <c r="PC119" s="132"/>
      <c r="PD119" s="132"/>
      <c r="PE119" s="132"/>
    </row>
    <row r="120" ht="15.75" customHeight="1">
      <c r="AY120" s="128"/>
      <c r="AZ120" s="128"/>
      <c r="BA120" s="128"/>
      <c r="OO120" s="132"/>
      <c r="OP120" s="132"/>
      <c r="OQ120" s="132"/>
      <c r="OR120" s="132"/>
      <c r="OS120" s="132"/>
      <c r="OT120" s="132"/>
      <c r="OU120" s="132"/>
      <c r="OV120" s="132"/>
      <c r="OW120" s="132"/>
      <c r="OX120" s="132"/>
      <c r="OY120" s="132"/>
      <c r="OZ120" s="132"/>
      <c r="PA120" s="132"/>
      <c r="PB120" s="132"/>
      <c r="PC120" s="132"/>
      <c r="PD120" s="132"/>
      <c r="PE120" s="132"/>
    </row>
    <row r="121" ht="15.75" customHeight="1">
      <c r="AY121" s="128"/>
      <c r="AZ121" s="128"/>
      <c r="BA121" s="128"/>
      <c r="OO121" s="132"/>
      <c r="OP121" s="132"/>
      <c r="OQ121" s="132"/>
      <c r="OR121" s="132"/>
      <c r="OS121" s="132"/>
      <c r="OT121" s="132"/>
      <c r="OU121" s="132"/>
      <c r="OV121" s="132"/>
      <c r="OW121" s="132"/>
      <c r="OX121" s="132"/>
      <c r="OY121" s="132"/>
      <c r="OZ121" s="132"/>
      <c r="PA121" s="132"/>
      <c r="PB121" s="132"/>
      <c r="PC121" s="132"/>
      <c r="PD121" s="132"/>
      <c r="PE121" s="132"/>
    </row>
    <row r="122" ht="15.75" customHeight="1">
      <c r="AY122" s="128"/>
      <c r="AZ122" s="128"/>
      <c r="BA122" s="128"/>
      <c r="OO122" s="132"/>
      <c r="OP122" s="132"/>
      <c r="OQ122" s="132"/>
      <c r="OR122" s="132"/>
      <c r="OS122" s="132"/>
      <c r="OT122" s="132"/>
      <c r="OU122" s="132"/>
      <c r="OV122" s="132"/>
      <c r="OW122" s="132"/>
      <c r="OX122" s="132"/>
      <c r="OY122" s="132"/>
      <c r="OZ122" s="132"/>
      <c r="PA122" s="132"/>
      <c r="PB122" s="132"/>
      <c r="PC122" s="132"/>
      <c r="PD122" s="132"/>
      <c r="PE122" s="132"/>
    </row>
    <row r="123" ht="15.75" customHeight="1">
      <c r="AY123" s="128"/>
      <c r="AZ123" s="128"/>
      <c r="BA123" s="128"/>
      <c r="OO123" s="132"/>
      <c r="OP123" s="132"/>
      <c r="OQ123" s="132"/>
      <c r="OR123" s="132"/>
      <c r="OS123" s="132"/>
      <c r="OT123" s="132"/>
      <c r="OU123" s="132"/>
      <c r="OV123" s="132"/>
      <c r="OW123" s="132"/>
      <c r="OX123" s="132"/>
      <c r="OY123" s="132"/>
      <c r="OZ123" s="132"/>
      <c r="PA123" s="132"/>
      <c r="PB123" s="132"/>
      <c r="PC123" s="132"/>
      <c r="PD123" s="132"/>
      <c r="PE123" s="132"/>
    </row>
    <row r="124" ht="15.75" customHeight="1">
      <c r="AY124" s="128"/>
      <c r="AZ124" s="128"/>
      <c r="BA124" s="128"/>
      <c r="OO124" s="132"/>
      <c r="OP124" s="132"/>
      <c r="OQ124" s="132"/>
      <c r="OR124" s="132"/>
      <c r="OS124" s="132"/>
      <c r="OT124" s="132"/>
      <c r="OU124" s="132"/>
      <c r="OV124" s="132"/>
      <c r="OW124" s="132"/>
      <c r="OX124" s="132"/>
      <c r="OY124" s="132"/>
      <c r="OZ124" s="132"/>
      <c r="PA124" s="132"/>
      <c r="PB124" s="132"/>
      <c r="PC124" s="132"/>
      <c r="PD124" s="132"/>
      <c r="PE124" s="132"/>
    </row>
    <row r="125" ht="15.75" customHeight="1">
      <c r="AY125" s="128"/>
      <c r="AZ125" s="128"/>
      <c r="BA125" s="128"/>
      <c r="OO125" s="132"/>
      <c r="OP125" s="132"/>
      <c r="OQ125" s="132"/>
      <c r="OR125" s="132"/>
      <c r="OS125" s="132"/>
      <c r="OT125" s="132"/>
      <c r="OU125" s="132"/>
      <c r="OV125" s="132"/>
      <c r="OW125" s="132"/>
      <c r="OX125" s="132"/>
      <c r="OY125" s="132"/>
      <c r="OZ125" s="132"/>
      <c r="PA125" s="132"/>
      <c r="PB125" s="132"/>
      <c r="PC125" s="132"/>
      <c r="PD125" s="132"/>
      <c r="PE125" s="132"/>
    </row>
    <row r="126" ht="15.75" customHeight="1">
      <c r="AY126" s="128"/>
      <c r="AZ126" s="128"/>
      <c r="BA126" s="128"/>
      <c r="OO126" s="132"/>
      <c r="OP126" s="132"/>
      <c r="OQ126" s="132"/>
      <c r="OR126" s="132"/>
      <c r="OS126" s="132"/>
      <c r="OT126" s="132"/>
      <c r="OU126" s="132"/>
      <c r="OV126" s="132"/>
      <c r="OW126" s="132"/>
      <c r="OX126" s="132"/>
      <c r="OY126" s="132"/>
      <c r="OZ126" s="132"/>
      <c r="PA126" s="132"/>
      <c r="PB126" s="132"/>
      <c r="PC126" s="132"/>
      <c r="PD126" s="132"/>
      <c r="PE126" s="132"/>
    </row>
    <row r="127" ht="15.75" customHeight="1">
      <c r="AY127" s="128"/>
      <c r="AZ127" s="128"/>
      <c r="BA127" s="128"/>
      <c r="OO127" s="132"/>
      <c r="OP127" s="132"/>
      <c r="OQ127" s="132"/>
      <c r="OR127" s="132"/>
      <c r="OS127" s="132"/>
      <c r="OT127" s="132"/>
      <c r="OU127" s="132"/>
      <c r="OV127" s="132"/>
      <c r="OW127" s="132"/>
      <c r="OX127" s="132"/>
      <c r="OY127" s="132"/>
      <c r="OZ127" s="132"/>
      <c r="PA127" s="132"/>
      <c r="PB127" s="132"/>
      <c r="PC127" s="132"/>
      <c r="PD127" s="132"/>
      <c r="PE127" s="132"/>
    </row>
    <row r="128" ht="15.75" customHeight="1">
      <c r="AY128" s="128"/>
      <c r="AZ128" s="128"/>
      <c r="BA128" s="128"/>
      <c r="OO128" s="132"/>
      <c r="OP128" s="132"/>
      <c r="OQ128" s="132"/>
      <c r="OR128" s="132"/>
      <c r="OS128" s="132"/>
      <c r="OT128" s="132"/>
      <c r="OU128" s="132"/>
      <c r="OV128" s="132"/>
      <c r="OW128" s="132"/>
      <c r="OX128" s="132"/>
      <c r="OY128" s="132"/>
      <c r="OZ128" s="132"/>
      <c r="PA128" s="132"/>
      <c r="PB128" s="132"/>
      <c r="PC128" s="132"/>
      <c r="PD128" s="132"/>
      <c r="PE128" s="132"/>
    </row>
    <row r="129" ht="15.75" customHeight="1">
      <c r="AY129" s="128"/>
      <c r="AZ129" s="128"/>
      <c r="BA129" s="128"/>
      <c r="OO129" s="132"/>
      <c r="OP129" s="132"/>
      <c r="OQ129" s="132"/>
      <c r="OR129" s="132"/>
      <c r="OS129" s="132"/>
      <c r="OT129" s="132"/>
      <c r="OU129" s="132"/>
      <c r="OV129" s="132"/>
      <c r="OW129" s="132"/>
      <c r="OX129" s="132"/>
      <c r="OY129" s="132"/>
      <c r="OZ129" s="132"/>
      <c r="PA129" s="132"/>
      <c r="PB129" s="132"/>
      <c r="PC129" s="132"/>
      <c r="PD129" s="132"/>
      <c r="PE129" s="132"/>
    </row>
    <row r="130" ht="15.75" customHeight="1">
      <c r="AY130" s="128"/>
      <c r="AZ130" s="128"/>
      <c r="BA130" s="128"/>
      <c r="OO130" s="132"/>
      <c r="OP130" s="132"/>
      <c r="OQ130" s="132"/>
      <c r="OR130" s="132"/>
      <c r="OS130" s="132"/>
      <c r="OT130" s="132"/>
      <c r="OU130" s="132"/>
      <c r="OV130" s="132"/>
      <c r="OW130" s="132"/>
      <c r="OX130" s="132"/>
      <c r="OY130" s="132"/>
      <c r="OZ130" s="132"/>
      <c r="PA130" s="132"/>
      <c r="PB130" s="132"/>
      <c r="PC130" s="132"/>
      <c r="PD130" s="132"/>
      <c r="PE130" s="132"/>
    </row>
    <row r="131" ht="15.75" customHeight="1">
      <c r="AY131" s="128"/>
      <c r="AZ131" s="128"/>
      <c r="BA131" s="128"/>
      <c r="OO131" s="132"/>
      <c r="OP131" s="132"/>
      <c r="OQ131" s="132"/>
      <c r="OR131" s="132"/>
      <c r="OS131" s="132"/>
      <c r="OT131" s="132"/>
      <c r="OU131" s="132"/>
      <c r="OV131" s="132"/>
      <c r="OW131" s="132"/>
      <c r="OX131" s="132"/>
      <c r="OY131" s="132"/>
      <c r="OZ131" s="132"/>
      <c r="PA131" s="132"/>
      <c r="PB131" s="132"/>
      <c r="PC131" s="132"/>
      <c r="PD131" s="132"/>
      <c r="PE131" s="132"/>
    </row>
    <row r="132" ht="15.75" customHeight="1">
      <c r="AY132" s="128"/>
      <c r="AZ132" s="128"/>
      <c r="BA132" s="128"/>
      <c r="OO132" s="132"/>
      <c r="OP132" s="132"/>
      <c r="OQ132" s="132"/>
      <c r="OR132" s="132"/>
      <c r="OS132" s="132"/>
      <c r="OT132" s="132"/>
      <c r="OU132" s="132"/>
      <c r="OV132" s="132"/>
      <c r="OW132" s="132"/>
      <c r="OX132" s="132"/>
      <c r="OY132" s="132"/>
      <c r="OZ132" s="132"/>
      <c r="PA132" s="132"/>
      <c r="PB132" s="132"/>
      <c r="PC132" s="132"/>
      <c r="PD132" s="132"/>
      <c r="PE132" s="132"/>
    </row>
    <row r="133" ht="15.75" customHeight="1">
      <c r="AY133" s="128"/>
      <c r="AZ133" s="128"/>
      <c r="BA133" s="128"/>
      <c r="OO133" s="132"/>
      <c r="OP133" s="132"/>
      <c r="OQ133" s="132"/>
      <c r="OR133" s="132"/>
      <c r="OS133" s="132"/>
      <c r="OT133" s="132"/>
      <c r="OU133" s="132"/>
      <c r="OV133" s="132"/>
      <c r="OW133" s="132"/>
      <c r="OX133" s="132"/>
      <c r="OY133" s="132"/>
      <c r="OZ133" s="132"/>
      <c r="PA133" s="132"/>
      <c r="PB133" s="132"/>
      <c r="PC133" s="132"/>
      <c r="PD133" s="132"/>
      <c r="PE133" s="132"/>
    </row>
    <row r="134" ht="15.75" customHeight="1">
      <c r="AY134" s="128"/>
      <c r="AZ134" s="128"/>
      <c r="BA134" s="128"/>
      <c r="OO134" s="132"/>
      <c r="OP134" s="132"/>
      <c r="OQ134" s="132"/>
      <c r="OR134" s="132"/>
      <c r="OS134" s="132"/>
      <c r="OT134" s="132"/>
      <c r="OU134" s="132"/>
      <c r="OV134" s="132"/>
      <c r="OW134" s="132"/>
      <c r="OX134" s="132"/>
      <c r="OY134" s="132"/>
      <c r="OZ134" s="132"/>
      <c r="PA134" s="132"/>
      <c r="PB134" s="132"/>
      <c r="PC134" s="132"/>
      <c r="PD134" s="132"/>
      <c r="PE134" s="132"/>
    </row>
    <row r="135" ht="15.75" customHeight="1">
      <c r="AY135" s="128"/>
      <c r="AZ135" s="128"/>
      <c r="BA135" s="128"/>
      <c r="OO135" s="132"/>
      <c r="OP135" s="132"/>
      <c r="OQ135" s="132"/>
      <c r="OR135" s="132"/>
      <c r="OS135" s="132"/>
      <c r="OT135" s="132"/>
      <c r="OU135" s="132"/>
      <c r="OV135" s="132"/>
      <c r="OW135" s="132"/>
      <c r="OX135" s="132"/>
      <c r="OY135" s="132"/>
      <c r="OZ135" s="132"/>
      <c r="PA135" s="132"/>
      <c r="PB135" s="132"/>
      <c r="PC135" s="132"/>
      <c r="PD135" s="132"/>
      <c r="PE135" s="132"/>
    </row>
    <row r="136" ht="15.75" customHeight="1">
      <c r="AY136" s="128"/>
      <c r="AZ136" s="128"/>
      <c r="BA136" s="128"/>
      <c r="OO136" s="132"/>
      <c r="OP136" s="132"/>
      <c r="OQ136" s="132"/>
      <c r="OR136" s="132"/>
      <c r="OS136" s="132"/>
      <c r="OT136" s="132"/>
      <c r="OU136" s="132"/>
      <c r="OV136" s="132"/>
      <c r="OW136" s="132"/>
      <c r="OX136" s="132"/>
      <c r="OY136" s="132"/>
      <c r="OZ136" s="132"/>
      <c r="PA136" s="132"/>
      <c r="PB136" s="132"/>
      <c r="PC136" s="132"/>
      <c r="PD136" s="132"/>
      <c r="PE136" s="132"/>
    </row>
    <row r="137" ht="15.75" customHeight="1">
      <c r="AY137" s="128"/>
      <c r="AZ137" s="128"/>
      <c r="BA137" s="128"/>
      <c r="OO137" s="132"/>
      <c r="OP137" s="132"/>
      <c r="OQ137" s="132"/>
      <c r="OR137" s="132"/>
      <c r="OS137" s="132"/>
      <c r="OT137" s="132"/>
      <c r="OU137" s="132"/>
      <c r="OV137" s="132"/>
      <c r="OW137" s="132"/>
      <c r="OX137" s="132"/>
      <c r="OY137" s="132"/>
      <c r="OZ137" s="132"/>
      <c r="PA137" s="132"/>
      <c r="PB137" s="132"/>
      <c r="PC137" s="132"/>
      <c r="PD137" s="132"/>
      <c r="PE137" s="132"/>
    </row>
    <row r="138" ht="15.75" customHeight="1">
      <c r="AY138" s="128"/>
      <c r="AZ138" s="128"/>
      <c r="BA138" s="128"/>
      <c r="OO138" s="132"/>
      <c r="OP138" s="132"/>
      <c r="OQ138" s="132"/>
      <c r="OR138" s="132"/>
      <c r="OS138" s="132"/>
      <c r="OT138" s="132"/>
      <c r="OU138" s="132"/>
      <c r="OV138" s="132"/>
      <c r="OW138" s="132"/>
      <c r="OX138" s="132"/>
      <c r="OY138" s="132"/>
      <c r="OZ138" s="132"/>
      <c r="PA138" s="132"/>
      <c r="PB138" s="132"/>
      <c r="PC138" s="132"/>
      <c r="PD138" s="132"/>
      <c r="PE138" s="132"/>
    </row>
    <row r="139" ht="15.75" customHeight="1">
      <c r="AY139" s="128"/>
      <c r="AZ139" s="128"/>
      <c r="BA139" s="128"/>
      <c r="OO139" s="132"/>
      <c r="OP139" s="132"/>
      <c r="OQ139" s="132"/>
      <c r="OR139" s="132"/>
      <c r="OS139" s="132"/>
      <c r="OT139" s="132"/>
      <c r="OU139" s="132"/>
      <c r="OV139" s="132"/>
      <c r="OW139" s="132"/>
      <c r="OX139" s="132"/>
      <c r="OY139" s="132"/>
      <c r="OZ139" s="132"/>
      <c r="PA139" s="132"/>
      <c r="PB139" s="132"/>
      <c r="PC139" s="132"/>
      <c r="PD139" s="132"/>
      <c r="PE139" s="132"/>
    </row>
    <row r="140" ht="15.75" customHeight="1">
      <c r="AY140" s="128"/>
      <c r="AZ140" s="128"/>
      <c r="BA140" s="128"/>
      <c r="OO140" s="132"/>
      <c r="OP140" s="132"/>
      <c r="OQ140" s="132"/>
      <c r="OR140" s="132"/>
      <c r="OS140" s="132"/>
      <c r="OT140" s="132"/>
      <c r="OU140" s="132"/>
      <c r="OV140" s="132"/>
      <c r="OW140" s="132"/>
      <c r="OX140" s="132"/>
      <c r="OY140" s="132"/>
      <c r="OZ140" s="132"/>
      <c r="PA140" s="132"/>
      <c r="PB140" s="132"/>
      <c r="PC140" s="132"/>
      <c r="PD140" s="132"/>
      <c r="PE140" s="132"/>
    </row>
    <row r="141" ht="15.75" customHeight="1">
      <c r="AY141" s="128"/>
      <c r="AZ141" s="128"/>
      <c r="BA141" s="128"/>
      <c r="OO141" s="132"/>
      <c r="OP141" s="132"/>
      <c r="OQ141" s="132"/>
      <c r="OR141" s="132"/>
      <c r="OS141" s="132"/>
      <c r="OT141" s="132"/>
      <c r="OU141" s="132"/>
      <c r="OV141" s="132"/>
      <c r="OW141" s="132"/>
      <c r="OX141" s="132"/>
      <c r="OY141" s="132"/>
      <c r="OZ141" s="132"/>
      <c r="PA141" s="132"/>
      <c r="PB141" s="132"/>
      <c r="PC141" s="132"/>
      <c r="PD141" s="132"/>
      <c r="PE141" s="132"/>
    </row>
    <row r="142" ht="15.75" customHeight="1">
      <c r="AY142" s="128"/>
      <c r="AZ142" s="128"/>
      <c r="BA142" s="128"/>
      <c r="OO142" s="132"/>
      <c r="OP142" s="132"/>
      <c r="OQ142" s="132"/>
      <c r="OR142" s="132"/>
      <c r="OS142" s="132"/>
      <c r="OT142" s="132"/>
      <c r="OU142" s="132"/>
      <c r="OV142" s="132"/>
      <c r="OW142" s="132"/>
      <c r="OX142" s="132"/>
      <c r="OY142" s="132"/>
      <c r="OZ142" s="132"/>
      <c r="PA142" s="132"/>
      <c r="PB142" s="132"/>
      <c r="PC142" s="132"/>
      <c r="PD142" s="132"/>
      <c r="PE142" s="132"/>
    </row>
    <row r="143" ht="15.75" customHeight="1">
      <c r="AY143" s="128"/>
      <c r="AZ143" s="128"/>
      <c r="BA143" s="128"/>
      <c r="OO143" s="132"/>
      <c r="OP143" s="132"/>
      <c r="OQ143" s="132"/>
      <c r="OR143" s="132"/>
      <c r="OS143" s="132"/>
      <c r="OT143" s="132"/>
      <c r="OU143" s="132"/>
      <c r="OV143" s="132"/>
      <c r="OW143" s="132"/>
      <c r="OX143" s="132"/>
      <c r="OY143" s="132"/>
      <c r="OZ143" s="132"/>
      <c r="PA143" s="132"/>
      <c r="PB143" s="132"/>
      <c r="PC143" s="132"/>
      <c r="PD143" s="132"/>
      <c r="PE143" s="132"/>
    </row>
    <row r="144" ht="15.75" customHeight="1">
      <c r="AY144" s="128"/>
      <c r="AZ144" s="128"/>
      <c r="BA144" s="128"/>
      <c r="OO144" s="132"/>
      <c r="OP144" s="132"/>
      <c r="OQ144" s="132"/>
      <c r="OR144" s="132"/>
      <c r="OS144" s="132"/>
      <c r="OT144" s="132"/>
      <c r="OU144" s="132"/>
      <c r="OV144" s="132"/>
      <c r="OW144" s="132"/>
      <c r="OX144" s="132"/>
      <c r="OY144" s="132"/>
      <c r="OZ144" s="132"/>
      <c r="PA144" s="132"/>
      <c r="PB144" s="132"/>
      <c r="PC144" s="132"/>
      <c r="PD144" s="132"/>
      <c r="PE144" s="132"/>
    </row>
    <row r="145" ht="15.75" customHeight="1">
      <c r="AY145" s="128"/>
      <c r="AZ145" s="128"/>
      <c r="BA145" s="128"/>
      <c r="OO145" s="132"/>
      <c r="OP145" s="132"/>
      <c r="OQ145" s="132"/>
      <c r="OR145" s="132"/>
      <c r="OS145" s="132"/>
      <c r="OT145" s="132"/>
      <c r="OU145" s="132"/>
      <c r="OV145" s="132"/>
      <c r="OW145" s="132"/>
      <c r="OX145" s="132"/>
      <c r="OY145" s="132"/>
      <c r="OZ145" s="132"/>
      <c r="PA145" s="132"/>
      <c r="PB145" s="132"/>
      <c r="PC145" s="132"/>
      <c r="PD145" s="132"/>
      <c r="PE145" s="132"/>
    </row>
    <row r="146" ht="15.75" customHeight="1">
      <c r="AY146" s="128"/>
      <c r="AZ146" s="128"/>
      <c r="BA146" s="128"/>
      <c r="OO146" s="132"/>
      <c r="OP146" s="132"/>
      <c r="OQ146" s="132"/>
      <c r="OR146" s="132"/>
      <c r="OS146" s="132"/>
      <c r="OT146" s="132"/>
      <c r="OU146" s="132"/>
      <c r="OV146" s="132"/>
      <c r="OW146" s="132"/>
      <c r="OX146" s="132"/>
      <c r="OY146" s="132"/>
      <c r="OZ146" s="132"/>
      <c r="PA146" s="132"/>
      <c r="PB146" s="132"/>
      <c r="PC146" s="132"/>
      <c r="PD146" s="132"/>
      <c r="PE146" s="132"/>
    </row>
    <row r="147" ht="15.75" customHeight="1">
      <c r="AY147" s="128"/>
      <c r="AZ147" s="128"/>
      <c r="BA147" s="128"/>
      <c r="OO147" s="132"/>
      <c r="OP147" s="132"/>
      <c r="OQ147" s="132"/>
      <c r="OR147" s="132"/>
      <c r="OS147" s="132"/>
      <c r="OT147" s="132"/>
      <c r="OU147" s="132"/>
      <c r="OV147" s="132"/>
      <c r="OW147" s="132"/>
      <c r="OX147" s="132"/>
      <c r="OY147" s="132"/>
      <c r="OZ147" s="132"/>
      <c r="PA147" s="132"/>
      <c r="PB147" s="132"/>
      <c r="PC147" s="132"/>
      <c r="PD147" s="132"/>
      <c r="PE147" s="132"/>
    </row>
    <row r="148" ht="15.75" customHeight="1">
      <c r="AY148" s="128"/>
      <c r="AZ148" s="128"/>
      <c r="BA148" s="128"/>
      <c r="OO148" s="132"/>
      <c r="OP148" s="132"/>
      <c r="OQ148" s="132"/>
      <c r="OR148" s="132"/>
      <c r="OS148" s="132"/>
      <c r="OT148" s="132"/>
      <c r="OU148" s="132"/>
      <c r="OV148" s="132"/>
      <c r="OW148" s="132"/>
      <c r="OX148" s="132"/>
      <c r="OY148" s="132"/>
      <c r="OZ148" s="132"/>
      <c r="PA148" s="132"/>
      <c r="PB148" s="132"/>
      <c r="PC148" s="132"/>
      <c r="PD148" s="132"/>
      <c r="PE148" s="132"/>
    </row>
    <row r="149" ht="15.75" customHeight="1">
      <c r="AY149" s="128"/>
      <c r="AZ149" s="128"/>
      <c r="BA149" s="128"/>
      <c r="OO149" s="132"/>
      <c r="OP149" s="132"/>
      <c r="OQ149" s="132"/>
      <c r="OR149" s="132"/>
      <c r="OS149" s="132"/>
      <c r="OT149" s="132"/>
      <c r="OU149" s="132"/>
      <c r="OV149" s="132"/>
      <c r="OW149" s="132"/>
      <c r="OX149" s="132"/>
      <c r="OY149" s="132"/>
      <c r="OZ149" s="132"/>
      <c r="PA149" s="132"/>
      <c r="PB149" s="132"/>
      <c r="PC149" s="132"/>
      <c r="PD149" s="132"/>
      <c r="PE149" s="132"/>
    </row>
    <row r="150" ht="15.75" customHeight="1">
      <c r="AY150" s="128"/>
      <c r="AZ150" s="128"/>
      <c r="BA150" s="128"/>
      <c r="OO150" s="132"/>
      <c r="OP150" s="132"/>
      <c r="OQ150" s="132"/>
      <c r="OR150" s="132"/>
      <c r="OS150" s="132"/>
      <c r="OT150" s="132"/>
      <c r="OU150" s="132"/>
      <c r="OV150" s="132"/>
      <c r="OW150" s="132"/>
      <c r="OX150" s="132"/>
      <c r="OY150" s="132"/>
      <c r="OZ150" s="132"/>
      <c r="PA150" s="132"/>
      <c r="PB150" s="132"/>
      <c r="PC150" s="132"/>
      <c r="PD150" s="132"/>
      <c r="PE150" s="132"/>
    </row>
    <row r="151" ht="15.75" customHeight="1">
      <c r="AY151" s="128"/>
      <c r="AZ151" s="128"/>
      <c r="BA151" s="128"/>
      <c r="OO151" s="132"/>
      <c r="OP151" s="132"/>
      <c r="OQ151" s="132"/>
      <c r="OR151" s="132"/>
      <c r="OS151" s="132"/>
      <c r="OT151" s="132"/>
      <c r="OU151" s="132"/>
      <c r="OV151" s="132"/>
      <c r="OW151" s="132"/>
      <c r="OX151" s="132"/>
      <c r="OY151" s="132"/>
      <c r="OZ151" s="132"/>
      <c r="PA151" s="132"/>
      <c r="PB151" s="132"/>
      <c r="PC151" s="132"/>
      <c r="PD151" s="132"/>
      <c r="PE151" s="132"/>
    </row>
    <row r="152" ht="15.75" customHeight="1">
      <c r="AY152" s="128"/>
      <c r="AZ152" s="128"/>
      <c r="BA152" s="128"/>
      <c r="OO152" s="132"/>
      <c r="OP152" s="132"/>
      <c r="OQ152" s="132"/>
      <c r="OR152" s="132"/>
      <c r="OS152" s="132"/>
      <c r="OT152" s="132"/>
      <c r="OU152" s="132"/>
      <c r="OV152" s="132"/>
      <c r="OW152" s="132"/>
      <c r="OX152" s="132"/>
      <c r="OY152" s="132"/>
      <c r="OZ152" s="132"/>
      <c r="PA152" s="132"/>
      <c r="PB152" s="132"/>
      <c r="PC152" s="132"/>
      <c r="PD152" s="132"/>
      <c r="PE152" s="132"/>
    </row>
    <row r="153" ht="15.75" customHeight="1">
      <c r="AY153" s="128"/>
      <c r="AZ153" s="128"/>
      <c r="BA153" s="128"/>
      <c r="OO153" s="132"/>
      <c r="OP153" s="132"/>
      <c r="OQ153" s="132"/>
      <c r="OR153" s="132"/>
      <c r="OS153" s="132"/>
      <c r="OT153" s="132"/>
      <c r="OU153" s="132"/>
      <c r="OV153" s="132"/>
      <c r="OW153" s="132"/>
      <c r="OX153" s="132"/>
      <c r="OY153" s="132"/>
      <c r="OZ153" s="132"/>
      <c r="PA153" s="132"/>
      <c r="PB153" s="132"/>
      <c r="PC153" s="132"/>
      <c r="PD153" s="132"/>
      <c r="PE153" s="132"/>
    </row>
    <row r="154" ht="15.75" customHeight="1">
      <c r="AY154" s="128"/>
      <c r="AZ154" s="128"/>
      <c r="BA154" s="128"/>
      <c r="OO154" s="132"/>
      <c r="OP154" s="132"/>
      <c r="OQ154" s="132"/>
      <c r="OR154" s="132"/>
      <c r="OS154" s="132"/>
      <c r="OT154" s="132"/>
      <c r="OU154" s="132"/>
      <c r="OV154" s="132"/>
      <c r="OW154" s="132"/>
      <c r="OX154" s="132"/>
      <c r="OY154" s="132"/>
      <c r="OZ154" s="132"/>
      <c r="PA154" s="132"/>
      <c r="PB154" s="132"/>
      <c r="PC154" s="132"/>
      <c r="PD154" s="132"/>
      <c r="PE154" s="132"/>
    </row>
    <row r="155" ht="15.75" customHeight="1">
      <c r="AY155" s="128"/>
      <c r="AZ155" s="128"/>
      <c r="BA155" s="128"/>
      <c r="OO155" s="132"/>
      <c r="OP155" s="132"/>
      <c r="OQ155" s="132"/>
      <c r="OR155" s="132"/>
      <c r="OS155" s="132"/>
      <c r="OT155" s="132"/>
      <c r="OU155" s="132"/>
      <c r="OV155" s="132"/>
      <c r="OW155" s="132"/>
      <c r="OX155" s="132"/>
      <c r="OY155" s="132"/>
      <c r="OZ155" s="132"/>
      <c r="PA155" s="132"/>
      <c r="PB155" s="132"/>
      <c r="PC155" s="132"/>
      <c r="PD155" s="132"/>
      <c r="PE155" s="132"/>
    </row>
    <row r="156" ht="15.75" customHeight="1">
      <c r="AY156" s="128"/>
      <c r="AZ156" s="128"/>
      <c r="BA156" s="128"/>
      <c r="OO156" s="132"/>
      <c r="OP156" s="132"/>
      <c r="OQ156" s="132"/>
      <c r="OR156" s="132"/>
      <c r="OS156" s="132"/>
      <c r="OT156" s="132"/>
      <c r="OU156" s="132"/>
      <c r="OV156" s="132"/>
      <c r="OW156" s="132"/>
      <c r="OX156" s="132"/>
      <c r="OY156" s="132"/>
      <c r="OZ156" s="132"/>
      <c r="PA156" s="132"/>
      <c r="PB156" s="132"/>
      <c r="PC156" s="132"/>
      <c r="PD156" s="132"/>
      <c r="PE156" s="132"/>
    </row>
    <row r="157" ht="15.75" customHeight="1">
      <c r="AY157" s="128"/>
      <c r="AZ157" s="128"/>
      <c r="BA157" s="128"/>
      <c r="OO157" s="132"/>
      <c r="OP157" s="132"/>
      <c r="OQ157" s="132"/>
      <c r="OR157" s="132"/>
      <c r="OS157" s="132"/>
      <c r="OT157" s="132"/>
      <c r="OU157" s="132"/>
      <c r="OV157" s="132"/>
      <c r="OW157" s="132"/>
      <c r="OX157" s="132"/>
      <c r="OY157" s="132"/>
      <c r="OZ157" s="132"/>
      <c r="PA157" s="132"/>
      <c r="PB157" s="132"/>
      <c r="PC157" s="132"/>
      <c r="PD157" s="132"/>
      <c r="PE157" s="132"/>
    </row>
    <row r="158" ht="15.75" customHeight="1">
      <c r="AY158" s="128"/>
      <c r="AZ158" s="128"/>
      <c r="BA158" s="128"/>
      <c r="OO158" s="132"/>
      <c r="OP158" s="132"/>
      <c r="OQ158" s="132"/>
      <c r="OR158" s="132"/>
      <c r="OS158" s="132"/>
      <c r="OT158" s="132"/>
      <c r="OU158" s="132"/>
      <c r="OV158" s="132"/>
      <c r="OW158" s="132"/>
      <c r="OX158" s="132"/>
      <c r="OY158" s="132"/>
      <c r="OZ158" s="132"/>
      <c r="PA158" s="132"/>
      <c r="PB158" s="132"/>
      <c r="PC158" s="132"/>
      <c r="PD158" s="132"/>
      <c r="PE158" s="132"/>
    </row>
    <row r="159" ht="15.75" customHeight="1">
      <c r="AY159" s="128"/>
      <c r="AZ159" s="128"/>
      <c r="BA159" s="128"/>
      <c r="OO159" s="132"/>
      <c r="OP159" s="132"/>
      <c r="OQ159" s="132"/>
      <c r="OR159" s="132"/>
      <c r="OS159" s="132"/>
      <c r="OT159" s="132"/>
      <c r="OU159" s="132"/>
      <c r="OV159" s="132"/>
      <c r="OW159" s="132"/>
      <c r="OX159" s="132"/>
      <c r="OY159" s="132"/>
      <c r="OZ159" s="132"/>
      <c r="PA159" s="132"/>
      <c r="PB159" s="132"/>
      <c r="PC159" s="132"/>
      <c r="PD159" s="132"/>
      <c r="PE159" s="132"/>
    </row>
    <row r="160" ht="15.75" customHeight="1">
      <c r="AY160" s="128"/>
      <c r="AZ160" s="128"/>
      <c r="BA160" s="128"/>
      <c r="OO160" s="132"/>
      <c r="OP160" s="132"/>
      <c r="OQ160" s="132"/>
      <c r="OR160" s="132"/>
      <c r="OS160" s="132"/>
      <c r="OT160" s="132"/>
      <c r="OU160" s="132"/>
      <c r="OV160" s="132"/>
      <c r="OW160" s="132"/>
      <c r="OX160" s="132"/>
      <c r="OY160" s="132"/>
      <c r="OZ160" s="132"/>
      <c r="PA160" s="132"/>
      <c r="PB160" s="132"/>
      <c r="PC160" s="132"/>
      <c r="PD160" s="132"/>
      <c r="PE160" s="132"/>
    </row>
    <row r="161" ht="15.75" customHeight="1">
      <c r="AY161" s="128"/>
      <c r="AZ161" s="128"/>
      <c r="BA161" s="128"/>
      <c r="OO161" s="132"/>
      <c r="OP161" s="132"/>
      <c r="OQ161" s="132"/>
      <c r="OR161" s="132"/>
      <c r="OS161" s="132"/>
      <c r="OT161" s="132"/>
      <c r="OU161" s="132"/>
      <c r="OV161" s="132"/>
      <c r="OW161" s="132"/>
      <c r="OX161" s="132"/>
      <c r="OY161" s="132"/>
      <c r="OZ161" s="132"/>
      <c r="PA161" s="132"/>
      <c r="PB161" s="132"/>
      <c r="PC161" s="132"/>
      <c r="PD161" s="132"/>
      <c r="PE161" s="132"/>
    </row>
    <row r="162" ht="15.75" customHeight="1">
      <c r="AY162" s="128"/>
      <c r="AZ162" s="128"/>
      <c r="BA162" s="128"/>
      <c r="OO162" s="132"/>
      <c r="OP162" s="132"/>
      <c r="OQ162" s="132"/>
      <c r="OR162" s="132"/>
      <c r="OS162" s="132"/>
      <c r="OT162" s="132"/>
      <c r="OU162" s="132"/>
      <c r="OV162" s="132"/>
      <c r="OW162" s="132"/>
      <c r="OX162" s="132"/>
      <c r="OY162" s="132"/>
      <c r="OZ162" s="132"/>
      <c r="PA162" s="132"/>
      <c r="PB162" s="132"/>
      <c r="PC162" s="132"/>
      <c r="PD162" s="132"/>
      <c r="PE162" s="132"/>
    </row>
    <row r="163" ht="15.75" customHeight="1">
      <c r="AY163" s="128"/>
      <c r="AZ163" s="128"/>
      <c r="BA163" s="128"/>
      <c r="OO163" s="132"/>
      <c r="OP163" s="132"/>
      <c r="OQ163" s="132"/>
      <c r="OR163" s="132"/>
      <c r="OS163" s="132"/>
      <c r="OT163" s="132"/>
      <c r="OU163" s="132"/>
      <c r="OV163" s="132"/>
      <c r="OW163" s="132"/>
      <c r="OX163" s="132"/>
      <c r="OY163" s="132"/>
      <c r="OZ163" s="132"/>
      <c r="PA163" s="132"/>
      <c r="PB163" s="132"/>
      <c r="PC163" s="132"/>
      <c r="PD163" s="132"/>
      <c r="PE163" s="132"/>
    </row>
    <row r="164" ht="15.75" customHeight="1">
      <c r="AY164" s="128"/>
      <c r="AZ164" s="128"/>
      <c r="BA164" s="128"/>
      <c r="OO164" s="132"/>
      <c r="OP164" s="132"/>
      <c r="OQ164" s="132"/>
      <c r="OR164" s="132"/>
      <c r="OS164" s="132"/>
      <c r="OT164" s="132"/>
      <c r="OU164" s="132"/>
      <c r="OV164" s="132"/>
      <c r="OW164" s="132"/>
      <c r="OX164" s="132"/>
      <c r="OY164" s="132"/>
      <c r="OZ164" s="132"/>
      <c r="PA164" s="132"/>
      <c r="PB164" s="132"/>
      <c r="PC164" s="132"/>
      <c r="PD164" s="132"/>
      <c r="PE164" s="132"/>
    </row>
    <row r="165" ht="15.75" customHeight="1">
      <c r="AY165" s="128"/>
      <c r="AZ165" s="128"/>
      <c r="BA165" s="128"/>
      <c r="OO165" s="132"/>
      <c r="OP165" s="132"/>
      <c r="OQ165" s="132"/>
      <c r="OR165" s="132"/>
      <c r="OS165" s="132"/>
      <c r="OT165" s="132"/>
      <c r="OU165" s="132"/>
      <c r="OV165" s="132"/>
      <c r="OW165" s="132"/>
      <c r="OX165" s="132"/>
      <c r="OY165" s="132"/>
      <c r="OZ165" s="132"/>
      <c r="PA165" s="132"/>
      <c r="PB165" s="132"/>
      <c r="PC165" s="132"/>
      <c r="PD165" s="132"/>
      <c r="PE165" s="132"/>
    </row>
    <row r="166" ht="15.75" customHeight="1">
      <c r="AY166" s="128"/>
      <c r="AZ166" s="128"/>
      <c r="BA166" s="128"/>
      <c r="OO166" s="132"/>
      <c r="OP166" s="132"/>
      <c r="OQ166" s="132"/>
      <c r="OR166" s="132"/>
      <c r="OS166" s="132"/>
      <c r="OT166" s="132"/>
      <c r="OU166" s="132"/>
      <c r="OV166" s="132"/>
      <c r="OW166" s="132"/>
      <c r="OX166" s="132"/>
      <c r="OY166" s="132"/>
      <c r="OZ166" s="132"/>
      <c r="PA166" s="132"/>
      <c r="PB166" s="132"/>
      <c r="PC166" s="132"/>
      <c r="PD166" s="132"/>
      <c r="PE166" s="132"/>
    </row>
    <row r="167" ht="15.75" customHeight="1">
      <c r="AY167" s="128"/>
      <c r="AZ167" s="128"/>
      <c r="BA167" s="128"/>
      <c r="OO167" s="132"/>
      <c r="OP167" s="132"/>
      <c r="OQ167" s="132"/>
      <c r="OR167" s="132"/>
      <c r="OS167" s="132"/>
      <c r="OT167" s="132"/>
      <c r="OU167" s="132"/>
      <c r="OV167" s="132"/>
      <c r="OW167" s="132"/>
      <c r="OX167" s="132"/>
      <c r="OY167" s="132"/>
      <c r="OZ167" s="132"/>
      <c r="PA167" s="132"/>
      <c r="PB167" s="132"/>
      <c r="PC167" s="132"/>
      <c r="PD167" s="132"/>
      <c r="PE167" s="132"/>
    </row>
    <row r="168" ht="15.75" customHeight="1">
      <c r="AY168" s="128"/>
      <c r="AZ168" s="128"/>
      <c r="BA168" s="128"/>
      <c r="OO168" s="132"/>
      <c r="OP168" s="132"/>
      <c r="OQ168" s="132"/>
      <c r="OR168" s="132"/>
      <c r="OS168" s="132"/>
      <c r="OT168" s="132"/>
      <c r="OU168" s="132"/>
      <c r="OV168" s="132"/>
      <c r="OW168" s="132"/>
      <c r="OX168" s="132"/>
      <c r="OY168" s="132"/>
      <c r="OZ168" s="132"/>
      <c r="PA168" s="132"/>
      <c r="PB168" s="132"/>
      <c r="PC168" s="132"/>
      <c r="PD168" s="132"/>
      <c r="PE168" s="132"/>
    </row>
    <row r="169" ht="15.75" customHeight="1">
      <c r="AY169" s="128"/>
      <c r="AZ169" s="128"/>
      <c r="BA169" s="128"/>
      <c r="OO169" s="132"/>
      <c r="OP169" s="132"/>
      <c r="OQ169" s="132"/>
      <c r="OR169" s="132"/>
      <c r="OS169" s="132"/>
      <c r="OT169" s="132"/>
      <c r="OU169" s="132"/>
      <c r="OV169" s="132"/>
      <c r="OW169" s="132"/>
      <c r="OX169" s="132"/>
      <c r="OY169" s="132"/>
      <c r="OZ169" s="132"/>
      <c r="PA169" s="132"/>
      <c r="PB169" s="132"/>
      <c r="PC169" s="132"/>
      <c r="PD169" s="132"/>
      <c r="PE169" s="132"/>
    </row>
    <row r="170" ht="15.75" customHeight="1">
      <c r="AY170" s="128"/>
      <c r="AZ170" s="128"/>
      <c r="BA170" s="128"/>
      <c r="OO170" s="132"/>
      <c r="OP170" s="132"/>
      <c r="OQ170" s="132"/>
      <c r="OR170" s="132"/>
      <c r="OS170" s="132"/>
      <c r="OT170" s="132"/>
      <c r="OU170" s="132"/>
      <c r="OV170" s="132"/>
      <c r="OW170" s="132"/>
      <c r="OX170" s="132"/>
      <c r="OY170" s="132"/>
      <c r="OZ170" s="132"/>
      <c r="PA170" s="132"/>
      <c r="PB170" s="132"/>
      <c r="PC170" s="132"/>
      <c r="PD170" s="132"/>
      <c r="PE170" s="132"/>
    </row>
    <row r="171" ht="15.75" customHeight="1">
      <c r="AY171" s="128"/>
      <c r="AZ171" s="128"/>
      <c r="BA171" s="128"/>
      <c r="OO171" s="132"/>
      <c r="OP171" s="132"/>
      <c r="OQ171" s="132"/>
      <c r="OR171" s="132"/>
      <c r="OS171" s="132"/>
      <c r="OT171" s="132"/>
      <c r="OU171" s="132"/>
      <c r="OV171" s="132"/>
      <c r="OW171" s="132"/>
      <c r="OX171" s="132"/>
      <c r="OY171" s="132"/>
      <c r="OZ171" s="132"/>
      <c r="PA171" s="132"/>
      <c r="PB171" s="132"/>
      <c r="PC171" s="132"/>
      <c r="PD171" s="132"/>
      <c r="PE171" s="132"/>
    </row>
    <row r="172" ht="15.75" customHeight="1">
      <c r="AY172" s="128"/>
      <c r="AZ172" s="128"/>
      <c r="BA172" s="128"/>
      <c r="OO172" s="132"/>
      <c r="OP172" s="132"/>
      <c r="OQ172" s="132"/>
      <c r="OR172" s="132"/>
      <c r="OS172" s="132"/>
      <c r="OT172" s="132"/>
      <c r="OU172" s="132"/>
      <c r="OV172" s="132"/>
      <c r="OW172" s="132"/>
      <c r="OX172" s="132"/>
      <c r="OY172" s="132"/>
      <c r="OZ172" s="132"/>
      <c r="PA172" s="132"/>
      <c r="PB172" s="132"/>
      <c r="PC172" s="132"/>
      <c r="PD172" s="132"/>
      <c r="PE172" s="132"/>
    </row>
    <row r="173" ht="15.75" customHeight="1">
      <c r="AY173" s="128"/>
      <c r="AZ173" s="128"/>
      <c r="BA173" s="128"/>
      <c r="OO173" s="132"/>
      <c r="OP173" s="132"/>
      <c r="OQ173" s="132"/>
      <c r="OR173" s="132"/>
      <c r="OS173" s="132"/>
      <c r="OT173" s="132"/>
      <c r="OU173" s="132"/>
      <c r="OV173" s="132"/>
      <c r="OW173" s="132"/>
      <c r="OX173" s="132"/>
      <c r="OY173" s="132"/>
      <c r="OZ173" s="132"/>
      <c r="PA173" s="132"/>
      <c r="PB173" s="132"/>
      <c r="PC173" s="132"/>
      <c r="PD173" s="132"/>
      <c r="PE173" s="132"/>
    </row>
    <row r="174" ht="15.75" customHeight="1">
      <c r="AY174" s="128"/>
      <c r="AZ174" s="128"/>
      <c r="BA174" s="128"/>
      <c r="OO174" s="132"/>
      <c r="OP174" s="132"/>
      <c r="OQ174" s="132"/>
      <c r="OR174" s="132"/>
      <c r="OS174" s="132"/>
      <c r="OT174" s="132"/>
      <c r="OU174" s="132"/>
      <c r="OV174" s="132"/>
      <c r="OW174" s="132"/>
      <c r="OX174" s="132"/>
      <c r="OY174" s="132"/>
      <c r="OZ174" s="132"/>
      <c r="PA174" s="132"/>
      <c r="PB174" s="132"/>
      <c r="PC174" s="132"/>
      <c r="PD174" s="132"/>
      <c r="PE174" s="132"/>
    </row>
    <row r="175" ht="15.75" customHeight="1">
      <c r="AY175" s="128"/>
      <c r="AZ175" s="128"/>
      <c r="BA175" s="128"/>
      <c r="OO175" s="132"/>
      <c r="OP175" s="132"/>
      <c r="OQ175" s="132"/>
      <c r="OR175" s="132"/>
      <c r="OS175" s="132"/>
      <c r="OT175" s="132"/>
      <c r="OU175" s="132"/>
      <c r="OV175" s="132"/>
      <c r="OW175" s="132"/>
      <c r="OX175" s="132"/>
      <c r="OY175" s="132"/>
      <c r="OZ175" s="132"/>
      <c r="PA175" s="132"/>
      <c r="PB175" s="132"/>
      <c r="PC175" s="132"/>
      <c r="PD175" s="132"/>
      <c r="PE175" s="132"/>
    </row>
    <row r="176" ht="15.75" customHeight="1">
      <c r="AY176" s="128"/>
      <c r="AZ176" s="128"/>
      <c r="BA176" s="128"/>
      <c r="OO176" s="132"/>
      <c r="OP176" s="132"/>
      <c r="OQ176" s="132"/>
      <c r="OR176" s="132"/>
      <c r="OS176" s="132"/>
      <c r="OT176" s="132"/>
      <c r="OU176" s="132"/>
      <c r="OV176" s="132"/>
      <c r="OW176" s="132"/>
      <c r="OX176" s="132"/>
      <c r="OY176" s="132"/>
      <c r="OZ176" s="132"/>
      <c r="PA176" s="132"/>
      <c r="PB176" s="132"/>
      <c r="PC176" s="132"/>
      <c r="PD176" s="132"/>
      <c r="PE176" s="132"/>
    </row>
    <row r="177" ht="15.75" customHeight="1">
      <c r="AY177" s="128"/>
      <c r="AZ177" s="128"/>
      <c r="BA177" s="128"/>
      <c r="OO177" s="132"/>
      <c r="OP177" s="132"/>
      <c r="OQ177" s="132"/>
      <c r="OR177" s="132"/>
      <c r="OS177" s="132"/>
      <c r="OT177" s="132"/>
      <c r="OU177" s="132"/>
      <c r="OV177" s="132"/>
      <c r="OW177" s="132"/>
      <c r="OX177" s="132"/>
      <c r="OY177" s="132"/>
      <c r="OZ177" s="132"/>
      <c r="PA177" s="132"/>
      <c r="PB177" s="132"/>
      <c r="PC177" s="132"/>
      <c r="PD177" s="132"/>
      <c r="PE177" s="132"/>
    </row>
    <row r="178" ht="15.75" customHeight="1">
      <c r="AY178" s="128"/>
      <c r="AZ178" s="128"/>
      <c r="BA178" s="128"/>
      <c r="OO178" s="132"/>
      <c r="OP178" s="132"/>
      <c r="OQ178" s="132"/>
      <c r="OR178" s="132"/>
      <c r="OS178" s="132"/>
      <c r="OT178" s="132"/>
      <c r="OU178" s="132"/>
      <c r="OV178" s="132"/>
      <c r="OW178" s="132"/>
      <c r="OX178" s="132"/>
      <c r="OY178" s="132"/>
      <c r="OZ178" s="132"/>
      <c r="PA178" s="132"/>
      <c r="PB178" s="132"/>
      <c r="PC178" s="132"/>
      <c r="PD178" s="132"/>
      <c r="PE178" s="132"/>
    </row>
    <row r="179" ht="15.75" customHeight="1">
      <c r="AY179" s="128"/>
      <c r="AZ179" s="128"/>
      <c r="BA179" s="128"/>
      <c r="OO179" s="132"/>
      <c r="OP179" s="132"/>
      <c r="OQ179" s="132"/>
      <c r="OR179" s="132"/>
      <c r="OS179" s="132"/>
      <c r="OT179" s="132"/>
      <c r="OU179" s="132"/>
      <c r="OV179" s="132"/>
      <c r="OW179" s="132"/>
      <c r="OX179" s="132"/>
      <c r="OY179" s="132"/>
      <c r="OZ179" s="132"/>
      <c r="PA179" s="132"/>
      <c r="PB179" s="132"/>
      <c r="PC179" s="132"/>
      <c r="PD179" s="132"/>
      <c r="PE179" s="132"/>
    </row>
    <row r="180" ht="15.75" customHeight="1">
      <c r="AY180" s="128"/>
      <c r="AZ180" s="128"/>
      <c r="BA180" s="128"/>
      <c r="OO180" s="132"/>
      <c r="OP180" s="132"/>
      <c r="OQ180" s="132"/>
      <c r="OR180" s="132"/>
      <c r="OS180" s="132"/>
      <c r="OT180" s="132"/>
      <c r="OU180" s="132"/>
      <c r="OV180" s="132"/>
      <c r="OW180" s="132"/>
      <c r="OX180" s="132"/>
      <c r="OY180" s="132"/>
      <c r="OZ180" s="132"/>
      <c r="PA180" s="132"/>
      <c r="PB180" s="132"/>
      <c r="PC180" s="132"/>
      <c r="PD180" s="132"/>
      <c r="PE180" s="132"/>
    </row>
    <row r="181" ht="15.75" customHeight="1">
      <c r="AY181" s="128"/>
      <c r="AZ181" s="128"/>
      <c r="BA181" s="128"/>
      <c r="OO181" s="132"/>
      <c r="OP181" s="132"/>
      <c r="OQ181" s="132"/>
      <c r="OR181" s="132"/>
      <c r="OS181" s="132"/>
      <c r="OT181" s="132"/>
      <c r="OU181" s="132"/>
      <c r="OV181" s="132"/>
      <c r="OW181" s="132"/>
      <c r="OX181" s="132"/>
      <c r="OY181" s="132"/>
      <c r="OZ181" s="132"/>
      <c r="PA181" s="132"/>
      <c r="PB181" s="132"/>
      <c r="PC181" s="132"/>
      <c r="PD181" s="132"/>
      <c r="PE181" s="132"/>
    </row>
    <row r="182" ht="15.75" customHeight="1">
      <c r="AY182" s="128"/>
      <c r="AZ182" s="128"/>
      <c r="BA182" s="128"/>
      <c r="OO182" s="132"/>
      <c r="OP182" s="132"/>
      <c r="OQ182" s="132"/>
      <c r="OR182" s="132"/>
      <c r="OS182" s="132"/>
      <c r="OT182" s="132"/>
      <c r="OU182" s="132"/>
      <c r="OV182" s="132"/>
      <c r="OW182" s="132"/>
      <c r="OX182" s="132"/>
      <c r="OY182" s="132"/>
      <c r="OZ182" s="132"/>
      <c r="PA182" s="132"/>
      <c r="PB182" s="132"/>
      <c r="PC182" s="132"/>
      <c r="PD182" s="132"/>
      <c r="PE182" s="132"/>
    </row>
    <row r="183" ht="15.75" customHeight="1">
      <c r="AY183" s="128"/>
      <c r="AZ183" s="128"/>
      <c r="BA183" s="128"/>
      <c r="OO183" s="132"/>
      <c r="OP183" s="132"/>
      <c r="OQ183" s="132"/>
      <c r="OR183" s="132"/>
      <c r="OS183" s="132"/>
      <c r="OT183" s="132"/>
      <c r="OU183" s="132"/>
      <c r="OV183" s="132"/>
      <c r="OW183" s="132"/>
      <c r="OX183" s="132"/>
      <c r="OY183" s="132"/>
      <c r="OZ183" s="132"/>
      <c r="PA183" s="132"/>
      <c r="PB183" s="132"/>
      <c r="PC183" s="132"/>
      <c r="PD183" s="132"/>
      <c r="PE183" s="132"/>
    </row>
    <row r="184" ht="15.75" customHeight="1">
      <c r="AY184" s="128"/>
      <c r="AZ184" s="128"/>
      <c r="BA184" s="128"/>
      <c r="OO184" s="132"/>
      <c r="OP184" s="132"/>
      <c r="OQ184" s="132"/>
      <c r="OR184" s="132"/>
      <c r="OS184" s="132"/>
      <c r="OT184" s="132"/>
      <c r="OU184" s="132"/>
      <c r="OV184" s="132"/>
      <c r="OW184" s="132"/>
      <c r="OX184" s="132"/>
      <c r="OY184" s="132"/>
      <c r="OZ184" s="132"/>
      <c r="PA184" s="132"/>
      <c r="PB184" s="132"/>
      <c r="PC184" s="132"/>
      <c r="PD184" s="132"/>
      <c r="PE184" s="132"/>
    </row>
    <row r="185" ht="15.75" customHeight="1">
      <c r="AY185" s="128"/>
      <c r="AZ185" s="128"/>
      <c r="BA185" s="128"/>
      <c r="OO185" s="132"/>
      <c r="OP185" s="132"/>
      <c r="OQ185" s="132"/>
      <c r="OR185" s="132"/>
      <c r="OS185" s="132"/>
      <c r="OT185" s="132"/>
      <c r="OU185" s="132"/>
      <c r="OV185" s="132"/>
      <c r="OW185" s="132"/>
      <c r="OX185" s="132"/>
      <c r="OY185" s="132"/>
      <c r="OZ185" s="132"/>
      <c r="PA185" s="132"/>
      <c r="PB185" s="132"/>
      <c r="PC185" s="132"/>
      <c r="PD185" s="132"/>
      <c r="PE185" s="132"/>
    </row>
    <row r="186" ht="15.75" customHeight="1">
      <c r="AY186" s="128"/>
      <c r="AZ186" s="128"/>
      <c r="BA186" s="128"/>
      <c r="OO186" s="132"/>
      <c r="OP186" s="132"/>
      <c r="OQ186" s="132"/>
      <c r="OR186" s="132"/>
      <c r="OS186" s="132"/>
      <c r="OT186" s="132"/>
      <c r="OU186" s="132"/>
      <c r="OV186" s="132"/>
      <c r="OW186" s="132"/>
      <c r="OX186" s="132"/>
      <c r="OY186" s="132"/>
      <c r="OZ186" s="132"/>
      <c r="PA186" s="132"/>
      <c r="PB186" s="132"/>
      <c r="PC186" s="132"/>
      <c r="PD186" s="132"/>
      <c r="PE186" s="132"/>
    </row>
    <row r="187" ht="15.75" customHeight="1">
      <c r="AY187" s="128"/>
      <c r="AZ187" s="128"/>
      <c r="BA187" s="128"/>
      <c r="OO187" s="132"/>
      <c r="OP187" s="132"/>
      <c r="OQ187" s="132"/>
      <c r="OR187" s="132"/>
      <c r="OS187" s="132"/>
      <c r="OT187" s="132"/>
      <c r="OU187" s="132"/>
      <c r="OV187" s="132"/>
      <c r="OW187" s="132"/>
      <c r="OX187" s="132"/>
      <c r="OY187" s="132"/>
      <c r="OZ187" s="132"/>
      <c r="PA187" s="132"/>
      <c r="PB187" s="132"/>
      <c r="PC187" s="132"/>
      <c r="PD187" s="132"/>
      <c r="PE187" s="132"/>
    </row>
    <row r="188" ht="15.75" customHeight="1">
      <c r="AY188" s="128"/>
      <c r="AZ188" s="128"/>
      <c r="BA188" s="128"/>
      <c r="OO188" s="132"/>
      <c r="OP188" s="132"/>
      <c r="OQ188" s="132"/>
      <c r="OR188" s="132"/>
      <c r="OS188" s="132"/>
      <c r="OT188" s="132"/>
      <c r="OU188" s="132"/>
      <c r="OV188" s="132"/>
      <c r="OW188" s="132"/>
      <c r="OX188" s="132"/>
      <c r="OY188" s="132"/>
      <c r="OZ188" s="132"/>
      <c r="PA188" s="132"/>
      <c r="PB188" s="132"/>
      <c r="PC188" s="132"/>
      <c r="PD188" s="132"/>
      <c r="PE188" s="132"/>
    </row>
    <row r="189" ht="15.75" customHeight="1">
      <c r="AY189" s="128"/>
      <c r="AZ189" s="128"/>
      <c r="BA189" s="128"/>
      <c r="OO189" s="132"/>
      <c r="OP189" s="132"/>
      <c r="OQ189" s="132"/>
      <c r="OR189" s="132"/>
      <c r="OS189" s="132"/>
      <c r="OT189" s="132"/>
      <c r="OU189" s="132"/>
      <c r="OV189" s="132"/>
      <c r="OW189" s="132"/>
      <c r="OX189" s="132"/>
      <c r="OY189" s="132"/>
      <c r="OZ189" s="132"/>
      <c r="PA189" s="132"/>
      <c r="PB189" s="132"/>
      <c r="PC189" s="132"/>
      <c r="PD189" s="132"/>
      <c r="PE189" s="132"/>
    </row>
    <row r="190" ht="15.75" customHeight="1">
      <c r="AY190" s="128"/>
      <c r="AZ190" s="128"/>
      <c r="BA190" s="128"/>
      <c r="OO190" s="132"/>
      <c r="OP190" s="132"/>
      <c r="OQ190" s="132"/>
      <c r="OR190" s="132"/>
      <c r="OS190" s="132"/>
      <c r="OT190" s="132"/>
      <c r="OU190" s="132"/>
      <c r="OV190" s="132"/>
      <c r="OW190" s="132"/>
      <c r="OX190" s="132"/>
      <c r="OY190" s="132"/>
      <c r="OZ190" s="132"/>
      <c r="PA190" s="132"/>
      <c r="PB190" s="132"/>
      <c r="PC190" s="132"/>
      <c r="PD190" s="132"/>
      <c r="PE190" s="132"/>
    </row>
    <row r="191" ht="15.75" customHeight="1">
      <c r="AY191" s="128"/>
      <c r="AZ191" s="128"/>
      <c r="BA191" s="128"/>
      <c r="OO191" s="132"/>
      <c r="OP191" s="132"/>
      <c r="OQ191" s="132"/>
      <c r="OR191" s="132"/>
      <c r="OS191" s="132"/>
      <c r="OT191" s="132"/>
      <c r="OU191" s="132"/>
      <c r="OV191" s="132"/>
      <c r="OW191" s="132"/>
      <c r="OX191" s="132"/>
      <c r="OY191" s="132"/>
      <c r="OZ191" s="132"/>
      <c r="PA191" s="132"/>
      <c r="PB191" s="132"/>
      <c r="PC191" s="132"/>
      <c r="PD191" s="132"/>
      <c r="PE191" s="132"/>
    </row>
    <row r="192" ht="15.75" customHeight="1">
      <c r="AY192" s="128"/>
      <c r="AZ192" s="128"/>
      <c r="BA192" s="128"/>
      <c r="OO192" s="132"/>
      <c r="OP192" s="132"/>
      <c r="OQ192" s="132"/>
      <c r="OR192" s="132"/>
      <c r="OS192" s="132"/>
      <c r="OT192" s="132"/>
      <c r="OU192" s="132"/>
      <c r="OV192" s="132"/>
      <c r="OW192" s="132"/>
      <c r="OX192" s="132"/>
      <c r="OY192" s="132"/>
      <c r="OZ192" s="132"/>
      <c r="PA192" s="132"/>
      <c r="PB192" s="132"/>
      <c r="PC192" s="132"/>
      <c r="PD192" s="132"/>
      <c r="PE192" s="132"/>
    </row>
    <row r="193" ht="15.75" customHeight="1">
      <c r="AY193" s="128"/>
      <c r="AZ193" s="128"/>
      <c r="BA193" s="128"/>
      <c r="OO193" s="132"/>
      <c r="OP193" s="132"/>
      <c r="OQ193" s="132"/>
      <c r="OR193" s="132"/>
      <c r="OS193" s="132"/>
      <c r="OT193" s="132"/>
      <c r="OU193" s="132"/>
      <c r="OV193" s="132"/>
      <c r="OW193" s="132"/>
      <c r="OX193" s="132"/>
      <c r="OY193" s="132"/>
      <c r="OZ193" s="132"/>
      <c r="PA193" s="132"/>
      <c r="PB193" s="132"/>
      <c r="PC193" s="132"/>
      <c r="PD193" s="132"/>
      <c r="PE193" s="132"/>
    </row>
    <row r="194" ht="15.75" customHeight="1">
      <c r="AY194" s="128"/>
      <c r="AZ194" s="128"/>
      <c r="BA194" s="128"/>
      <c r="OO194" s="132"/>
      <c r="OP194" s="132"/>
      <c r="OQ194" s="132"/>
      <c r="OR194" s="132"/>
      <c r="OS194" s="132"/>
      <c r="OT194" s="132"/>
      <c r="OU194" s="132"/>
      <c r="OV194" s="132"/>
      <c r="OW194" s="132"/>
      <c r="OX194" s="132"/>
      <c r="OY194" s="132"/>
      <c r="OZ194" s="132"/>
      <c r="PA194" s="132"/>
      <c r="PB194" s="132"/>
      <c r="PC194" s="132"/>
      <c r="PD194" s="132"/>
      <c r="PE194" s="132"/>
    </row>
    <row r="195" ht="15.75" customHeight="1">
      <c r="AY195" s="128"/>
      <c r="AZ195" s="128"/>
      <c r="BA195" s="128"/>
      <c r="OO195" s="132"/>
      <c r="OP195" s="132"/>
      <c r="OQ195" s="132"/>
      <c r="OR195" s="132"/>
      <c r="OS195" s="132"/>
      <c r="OT195" s="132"/>
      <c r="OU195" s="132"/>
      <c r="OV195" s="132"/>
      <c r="OW195" s="132"/>
      <c r="OX195" s="132"/>
      <c r="OY195" s="132"/>
      <c r="OZ195" s="132"/>
      <c r="PA195" s="132"/>
      <c r="PB195" s="132"/>
      <c r="PC195" s="132"/>
      <c r="PD195" s="132"/>
      <c r="PE195" s="132"/>
    </row>
    <row r="196" ht="15.75" customHeight="1">
      <c r="AY196" s="128"/>
      <c r="AZ196" s="128"/>
      <c r="BA196" s="128"/>
      <c r="OO196" s="132"/>
      <c r="OP196" s="132"/>
      <c r="OQ196" s="132"/>
      <c r="OR196" s="132"/>
      <c r="OS196" s="132"/>
      <c r="OT196" s="132"/>
      <c r="OU196" s="132"/>
      <c r="OV196" s="132"/>
      <c r="OW196" s="132"/>
      <c r="OX196" s="132"/>
      <c r="OY196" s="132"/>
      <c r="OZ196" s="132"/>
      <c r="PA196" s="132"/>
      <c r="PB196" s="132"/>
      <c r="PC196" s="132"/>
      <c r="PD196" s="132"/>
      <c r="PE196" s="132"/>
    </row>
    <row r="197" ht="15.75" customHeight="1">
      <c r="AY197" s="128"/>
      <c r="AZ197" s="128"/>
      <c r="BA197" s="128"/>
      <c r="OO197" s="132"/>
      <c r="OP197" s="132"/>
      <c r="OQ197" s="132"/>
      <c r="OR197" s="132"/>
      <c r="OS197" s="132"/>
      <c r="OT197" s="132"/>
      <c r="OU197" s="132"/>
      <c r="OV197" s="132"/>
      <c r="OW197" s="132"/>
      <c r="OX197" s="132"/>
      <c r="OY197" s="132"/>
      <c r="OZ197" s="132"/>
      <c r="PA197" s="132"/>
      <c r="PB197" s="132"/>
      <c r="PC197" s="132"/>
      <c r="PD197" s="132"/>
      <c r="PE197" s="132"/>
    </row>
    <row r="198" ht="15.75" customHeight="1">
      <c r="AY198" s="128"/>
      <c r="AZ198" s="128"/>
      <c r="BA198" s="128"/>
      <c r="OO198" s="132"/>
      <c r="OP198" s="132"/>
      <c r="OQ198" s="132"/>
      <c r="OR198" s="132"/>
      <c r="OS198" s="132"/>
      <c r="OT198" s="132"/>
      <c r="OU198" s="132"/>
      <c r="OV198" s="132"/>
      <c r="OW198" s="132"/>
      <c r="OX198" s="132"/>
      <c r="OY198" s="132"/>
      <c r="OZ198" s="132"/>
      <c r="PA198" s="132"/>
      <c r="PB198" s="132"/>
      <c r="PC198" s="132"/>
      <c r="PD198" s="132"/>
      <c r="PE198" s="132"/>
    </row>
    <row r="199" ht="15.75" customHeight="1">
      <c r="AY199" s="128"/>
      <c r="AZ199" s="128"/>
      <c r="BA199" s="128"/>
      <c r="OO199" s="132"/>
      <c r="OP199" s="132"/>
      <c r="OQ199" s="132"/>
      <c r="OR199" s="132"/>
      <c r="OS199" s="132"/>
      <c r="OT199" s="132"/>
      <c r="OU199" s="132"/>
      <c r="OV199" s="132"/>
      <c r="OW199" s="132"/>
      <c r="OX199" s="132"/>
      <c r="OY199" s="132"/>
      <c r="OZ199" s="132"/>
      <c r="PA199" s="132"/>
      <c r="PB199" s="132"/>
      <c r="PC199" s="132"/>
      <c r="PD199" s="132"/>
      <c r="PE199" s="132"/>
    </row>
    <row r="200" ht="15.75" customHeight="1">
      <c r="AY200" s="128"/>
      <c r="AZ200" s="128"/>
      <c r="BA200" s="128"/>
      <c r="OO200" s="132"/>
      <c r="OP200" s="132"/>
      <c r="OQ200" s="132"/>
      <c r="OR200" s="132"/>
      <c r="OS200" s="132"/>
      <c r="OT200" s="132"/>
      <c r="OU200" s="132"/>
      <c r="OV200" s="132"/>
      <c r="OW200" s="132"/>
      <c r="OX200" s="132"/>
      <c r="OY200" s="132"/>
      <c r="OZ200" s="132"/>
      <c r="PA200" s="132"/>
      <c r="PB200" s="132"/>
      <c r="PC200" s="132"/>
      <c r="PD200" s="132"/>
      <c r="PE200" s="132"/>
    </row>
    <row r="201" ht="15.75" customHeight="1">
      <c r="AY201" s="128"/>
      <c r="AZ201" s="128"/>
      <c r="BA201" s="128"/>
      <c r="OO201" s="132"/>
      <c r="OP201" s="132"/>
      <c r="OQ201" s="132"/>
      <c r="OR201" s="132"/>
      <c r="OS201" s="132"/>
      <c r="OT201" s="132"/>
      <c r="OU201" s="132"/>
      <c r="OV201" s="132"/>
      <c r="OW201" s="132"/>
      <c r="OX201" s="132"/>
      <c r="OY201" s="132"/>
      <c r="OZ201" s="132"/>
      <c r="PA201" s="132"/>
      <c r="PB201" s="132"/>
      <c r="PC201" s="132"/>
      <c r="PD201" s="132"/>
      <c r="PE201" s="132"/>
    </row>
    <row r="202" ht="15.75" customHeight="1">
      <c r="AY202" s="128"/>
      <c r="AZ202" s="128"/>
      <c r="BA202" s="128"/>
      <c r="OO202" s="132"/>
      <c r="OP202" s="132"/>
      <c r="OQ202" s="132"/>
      <c r="OR202" s="132"/>
      <c r="OS202" s="132"/>
      <c r="OT202" s="132"/>
      <c r="OU202" s="132"/>
      <c r="OV202" s="132"/>
      <c r="OW202" s="132"/>
      <c r="OX202" s="132"/>
      <c r="OY202" s="132"/>
      <c r="OZ202" s="132"/>
      <c r="PA202" s="132"/>
      <c r="PB202" s="132"/>
      <c r="PC202" s="132"/>
      <c r="PD202" s="132"/>
      <c r="PE202" s="132"/>
    </row>
    <row r="203" ht="15.75" customHeight="1">
      <c r="AY203" s="128"/>
      <c r="AZ203" s="128"/>
      <c r="BA203" s="128"/>
      <c r="OO203" s="132"/>
      <c r="OP203" s="132"/>
      <c r="OQ203" s="132"/>
      <c r="OR203" s="132"/>
      <c r="OS203" s="132"/>
      <c r="OT203" s="132"/>
      <c r="OU203" s="132"/>
      <c r="OV203" s="132"/>
      <c r="OW203" s="132"/>
      <c r="OX203" s="132"/>
      <c r="OY203" s="132"/>
      <c r="OZ203" s="132"/>
      <c r="PA203" s="132"/>
      <c r="PB203" s="132"/>
      <c r="PC203" s="132"/>
      <c r="PD203" s="132"/>
      <c r="PE203" s="132"/>
    </row>
    <row r="204" ht="15.75" customHeight="1">
      <c r="AY204" s="128"/>
      <c r="AZ204" s="128"/>
      <c r="BA204" s="128"/>
      <c r="OO204" s="132"/>
      <c r="OP204" s="132"/>
      <c r="OQ204" s="132"/>
      <c r="OR204" s="132"/>
      <c r="OS204" s="132"/>
      <c r="OT204" s="132"/>
      <c r="OU204" s="132"/>
      <c r="OV204" s="132"/>
      <c r="OW204" s="132"/>
      <c r="OX204" s="132"/>
      <c r="OY204" s="132"/>
      <c r="OZ204" s="132"/>
      <c r="PA204" s="132"/>
      <c r="PB204" s="132"/>
      <c r="PC204" s="132"/>
      <c r="PD204" s="132"/>
      <c r="PE204" s="132"/>
    </row>
    <row r="205" ht="15.75" customHeight="1">
      <c r="AY205" s="128"/>
      <c r="AZ205" s="128"/>
      <c r="BA205" s="128"/>
      <c r="OO205" s="132"/>
      <c r="OP205" s="132"/>
      <c r="OQ205" s="132"/>
      <c r="OR205" s="132"/>
      <c r="OS205" s="132"/>
      <c r="OT205" s="132"/>
      <c r="OU205" s="132"/>
      <c r="OV205" s="132"/>
      <c r="OW205" s="132"/>
      <c r="OX205" s="132"/>
      <c r="OY205" s="132"/>
      <c r="OZ205" s="132"/>
      <c r="PA205" s="132"/>
      <c r="PB205" s="132"/>
      <c r="PC205" s="132"/>
      <c r="PD205" s="132"/>
      <c r="PE205" s="132"/>
    </row>
    <row r="206" ht="15.75" customHeight="1">
      <c r="AY206" s="128"/>
      <c r="AZ206" s="128"/>
      <c r="BA206" s="128"/>
      <c r="OO206" s="132"/>
      <c r="OP206" s="132"/>
      <c r="OQ206" s="132"/>
      <c r="OR206" s="132"/>
      <c r="OS206" s="132"/>
      <c r="OT206" s="132"/>
      <c r="OU206" s="132"/>
      <c r="OV206" s="132"/>
      <c r="OW206" s="132"/>
      <c r="OX206" s="132"/>
      <c r="OY206" s="132"/>
      <c r="OZ206" s="132"/>
      <c r="PA206" s="132"/>
      <c r="PB206" s="132"/>
      <c r="PC206" s="132"/>
      <c r="PD206" s="132"/>
      <c r="PE206" s="132"/>
    </row>
    <row r="207" ht="15.75" customHeight="1">
      <c r="AY207" s="128"/>
      <c r="AZ207" s="128"/>
      <c r="BA207" s="128"/>
      <c r="OO207" s="132"/>
      <c r="OP207" s="132"/>
      <c r="OQ207" s="132"/>
      <c r="OR207" s="132"/>
      <c r="OS207" s="132"/>
      <c r="OT207" s="132"/>
      <c r="OU207" s="132"/>
      <c r="OV207" s="132"/>
      <c r="OW207" s="132"/>
      <c r="OX207" s="132"/>
      <c r="OY207" s="132"/>
      <c r="OZ207" s="132"/>
      <c r="PA207" s="132"/>
      <c r="PB207" s="132"/>
      <c r="PC207" s="132"/>
      <c r="PD207" s="132"/>
      <c r="PE207" s="132"/>
    </row>
    <row r="208" ht="15.75" customHeight="1">
      <c r="AY208" s="128"/>
      <c r="AZ208" s="128"/>
      <c r="BA208" s="128"/>
      <c r="OO208" s="132"/>
      <c r="OP208" s="132"/>
      <c r="OQ208" s="132"/>
      <c r="OR208" s="132"/>
      <c r="OS208" s="132"/>
      <c r="OT208" s="132"/>
      <c r="OU208" s="132"/>
      <c r="OV208" s="132"/>
      <c r="OW208" s="132"/>
      <c r="OX208" s="132"/>
      <c r="OY208" s="132"/>
      <c r="OZ208" s="132"/>
      <c r="PA208" s="132"/>
      <c r="PB208" s="132"/>
      <c r="PC208" s="132"/>
      <c r="PD208" s="132"/>
      <c r="PE208" s="132"/>
    </row>
    <row r="209" ht="15.75" customHeight="1">
      <c r="AY209" s="128"/>
      <c r="AZ209" s="128"/>
      <c r="BA209" s="128"/>
      <c r="OO209" s="132"/>
      <c r="OP209" s="132"/>
      <c r="OQ209" s="132"/>
      <c r="OR209" s="132"/>
      <c r="OS209" s="132"/>
      <c r="OT209" s="132"/>
      <c r="OU209" s="132"/>
      <c r="OV209" s="132"/>
      <c r="OW209" s="132"/>
      <c r="OX209" s="132"/>
      <c r="OY209" s="132"/>
      <c r="OZ209" s="132"/>
      <c r="PA209" s="132"/>
      <c r="PB209" s="132"/>
      <c r="PC209" s="132"/>
      <c r="PD209" s="132"/>
      <c r="PE209" s="132"/>
    </row>
    <row r="210" ht="15.75" customHeight="1">
      <c r="AY210" s="128"/>
      <c r="AZ210" s="128"/>
      <c r="BA210" s="128"/>
      <c r="OO210" s="132"/>
      <c r="OP210" s="132"/>
      <c r="OQ210" s="132"/>
      <c r="OR210" s="132"/>
      <c r="OS210" s="132"/>
      <c r="OT210" s="132"/>
      <c r="OU210" s="132"/>
      <c r="OV210" s="132"/>
      <c r="OW210" s="132"/>
      <c r="OX210" s="132"/>
      <c r="OY210" s="132"/>
      <c r="OZ210" s="132"/>
      <c r="PA210" s="132"/>
      <c r="PB210" s="132"/>
      <c r="PC210" s="132"/>
      <c r="PD210" s="132"/>
      <c r="PE210" s="132"/>
    </row>
    <row r="211" ht="15.75" customHeight="1">
      <c r="AY211" s="128"/>
      <c r="AZ211" s="128"/>
      <c r="BA211" s="128"/>
      <c r="OO211" s="132"/>
      <c r="OP211" s="132"/>
      <c r="OQ211" s="132"/>
      <c r="OR211" s="132"/>
      <c r="OS211" s="132"/>
      <c r="OT211" s="132"/>
      <c r="OU211" s="132"/>
      <c r="OV211" s="132"/>
      <c r="OW211" s="132"/>
      <c r="OX211" s="132"/>
      <c r="OY211" s="132"/>
      <c r="OZ211" s="132"/>
      <c r="PA211" s="132"/>
      <c r="PB211" s="132"/>
      <c r="PC211" s="132"/>
      <c r="PD211" s="132"/>
      <c r="PE211" s="132"/>
    </row>
    <row r="212" ht="15.75" customHeight="1">
      <c r="AY212" s="128"/>
      <c r="AZ212" s="128"/>
      <c r="BA212" s="128"/>
      <c r="OO212" s="132"/>
      <c r="OP212" s="132"/>
      <c r="OQ212" s="132"/>
      <c r="OR212" s="132"/>
      <c r="OS212" s="132"/>
      <c r="OT212" s="132"/>
      <c r="OU212" s="132"/>
      <c r="OV212" s="132"/>
      <c r="OW212" s="132"/>
      <c r="OX212" s="132"/>
      <c r="OY212" s="132"/>
      <c r="OZ212" s="132"/>
      <c r="PA212" s="132"/>
      <c r="PB212" s="132"/>
      <c r="PC212" s="132"/>
      <c r="PD212" s="132"/>
      <c r="PE212" s="132"/>
    </row>
    <row r="213" ht="15.75" customHeight="1">
      <c r="AY213" s="128"/>
      <c r="AZ213" s="128"/>
      <c r="BA213" s="128"/>
      <c r="OO213" s="132"/>
      <c r="OP213" s="132"/>
      <c r="OQ213" s="132"/>
      <c r="OR213" s="132"/>
      <c r="OS213" s="132"/>
      <c r="OT213" s="132"/>
      <c r="OU213" s="132"/>
      <c r="OV213" s="132"/>
      <c r="OW213" s="132"/>
      <c r="OX213" s="132"/>
      <c r="OY213" s="132"/>
      <c r="OZ213" s="132"/>
      <c r="PA213" s="132"/>
      <c r="PB213" s="132"/>
      <c r="PC213" s="132"/>
      <c r="PD213" s="132"/>
      <c r="PE213" s="132"/>
    </row>
    <row r="214" ht="15.75" customHeight="1">
      <c r="AY214" s="128"/>
      <c r="AZ214" s="128"/>
      <c r="BA214" s="128"/>
      <c r="OO214" s="132"/>
      <c r="OP214" s="132"/>
      <c r="OQ214" s="132"/>
      <c r="OR214" s="132"/>
      <c r="OS214" s="132"/>
      <c r="OT214" s="132"/>
      <c r="OU214" s="132"/>
      <c r="OV214" s="132"/>
      <c r="OW214" s="132"/>
      <c r="OX214" s="132"/>
      <c r="OY214" s="132"/>
      <c r="OZ214" s="132"/>
      <c r="PA214" s="132"/>
      <c r="PB214" s="132"/>
      <c r="PC214" s="132"/>
      <c r="PD214" s="132"/>
      <c r="PE214" s="132"/>
    </row>
    <row r="215" ht="15.75" customHeight="1">
      <c r="AY215" s="128"/>
      <c r="AZ215" s="128"/>
      <c r="BA215" s="128"/>
      <c r="OO215" s="132"/>
      <c r="OP215" s="132"/>
      <c r="OQ215" s="132"/>
      <c r="OR215" s="132"/>
      <c r="OS215" s="132"/>
      <c r="OT215" s="132"/>
      <c r="OU215" s="132"/>
      <c r="OV215" s="132"/>
      <c r="OW215" s="132"/>
      <c r="OX215" s="132"/>
      <c r="OY215" s="132"/>
      <c r="OZ215" s="132"/>
      <c r="PA215" s="132"/>
      <c r="PB215" s="132"/>
      <c r="PC215" s="132"/>
      <c r="PD215" s="132"/>
      <c r="PE215" s="132"/>
    </row>
    <row r="216" ht="15.75" customHeight="1">
      <c r="AY216" s="128"/>
      <c r="AZ216" s="128"/>
      <c r="BA216" s="128"/>
      <c r="OO216" s="132"/>
      <c r="OP216" s="132"/>
      <c r="OQ216" s="132"/>
      <c r="OR216" s="132"/>
      <c r="OS216" s="132"/>
      <c r="OT216" s="132"/>
      <c r="OU216" s="132"/>
      <c r="OV216" s="132"/>
      <c r="OW216" s="132"/>
      <c r="OX216" s="132"/>
      <c r="OY216" s="132"/>
      <c r="OZ216" s="132"/>
      <c r="PA216" s="132"/>
      <c r="PB216" s="132"/>
      <c r="PC216" s="132"/>
      <c r="PD216" s="132"/>
      <c r="PE216" s="132"/>
    </row>
    <row r="217" ht="15.75" customHeight="1">
      <c r="AY217" s="128"/>
      <c r="AZ217" s="128"/>
      <c r="BA217" s="128"/>
      <c r="OO217" s="132"/>
      <c r="OP217" s="132"/>
      <c r="OQ217" s="132"/>
      <c r="OR217" s="132"/>
      <c r="OS217" s="132"/>
      <c r="OT217" s="132"/>
      <c r="OU217" s="132"/>
      <c r="OV217" s="132"/>
      <c r="OW217" s="132"/>
      <c r="OX217" s="132"/>
      <c r="OY217" s="132"/>
      <c r="OZ217" s="132"/>
      <c r="PA217" s="132"/>
      <c r="PB217" s="132"/>
      <c r="PC217" s="132"/>
      <c r="PD217" s="132"/>
      <c r="PE217" s="132"/>
    </row>
    <row r="218" ht="15.75" customHeight="1">
      <c r="AY218" s="128"/>
      <c r="AZ218" s="128"/>
      <c r="BA218" s="128"/>
      <c r="OO218" s="132"/>
      <c r="OP218" s="132"/>
      <c r="OQ218" s="132"/>
      <c r="OR218" s="132"/>
      <c r="OS218" s="132"/>
      <c r="OT218" s="132"/>
      <c r="OU218" s="132"/>
      <c r="OV218" s="132"/>
      <c r="OW218" s="132"/>
      <c r="OX218" s="132"/>
      <c r="OY218" s="132"/>
      <c r="OZ218" s="132"/>
      <c r="PA218" s="132"/>
      <c r="PB218" s="132"/>
      <c r="PC218" s="132"/>
      <c r="PD218" s="132"/>
      <c r="PE218" s="132"/>
    </row>
    <row r="219" ht="15.75" customHeight="1">
      <c r="AY219" s="128"/>
      <c r="AZ219" s="128"/>
      <c r="BA219" s="128"/>
      <c r="OO219" s="132"/>
      <c r="OP219" s="132"/>
      <c r="OQ219" s="132"/>
      <c r="OR219" s="132"/>
      <c r="OS219" s="132"/>
      <c r="OT219" s="132"/>
      <c r="OU219" s="132"/>
      <c r="OV219" s="132"/>
      <c r="OW219" s="132"/>
      <c r="OX219" s="132"/>
      <c r="OY219" s="132"/>
      <c r="OZ219" s="132"/>
      <c r="PA219" s="132"/>
      <c r="PB219" s="132"/>
      <c r="PC219" s="132"/>
      <c r="PD219" s="132"/>
      <c r="PE219" s="132"/>
    </row>
    <row r="220" ht="15.75" customHeight="1">
      <c r="AY220" s="128"/>
      <c r="AZ220" s="128"/>
      <c r="BA220" s="128"/>
      <c r="OO220" s="132"/>
      <c r="OP220" s="132"/>
      <c r="OQ220" s="132"/>
      <c r="OR220" s="132"/>
      <c r="OS220" s="132"/>
      <c r="OT220" s="132"/>
      <c r="OU220" s="132"/>
      <c r="OV220" s="132"/>
      <c r="OW220" s="132"/>
      <c r="OX220" s="132"/>
      <c r="OY220" s="132"/>
      <c r="OZ220" s="132"/>
      <c r="PA220" s="132"/>
      <c r="PB220" s="132"/>
      <c r="PC220" s="132"/>
      <c r="PD220" s="132"/>
      <c r="PE220" s="132"/>
    </row>
    <row r="221" ht="15.75" customHeight="1">
      <c r="AY221" s="128"/>
      <c r="AZ221" s="128"/>
      <c r="BA221" s="128"/>
      <c r="OO221" s="132"/>
      <c r="OP221" s="132"/>
      <c r="OQ221" s="132"/>
      <c r="OR221" s="132"/>
      <c r="OS221" s="132"/>
      <c r="OT221" s="132"/>
      <c r="OU221" s="132"/>
      <c r="OV221" s="132"/>
      <c r="OW221" s="132"/>
      <c r="OX221" s="132"/>
      <c r="OY221" s="132"/>
      <c r="OZ221" s="132"/>
      <c r="PA221" s="132"/>
      <c r="PB221" s="132"/>
      <c r="PC221" s="132"/>
      <c r="PD221" s="132"/>
      <c r="PE221" s="132"/>
    </row>
    <row r="222" ht="15.75" customHeight="1">
      <c r="AY222" s="128"/>
      <c r="AZ222" s="128"/>
      <c r="BA222" s="128"/>
      <c r="OO222" s="132"/>
      <c r="OP222" s="132"/>
      <c r="OQ222" s="132"/>
      <c r="OR222" s="132"/>
      <c r="OS222" s="132"/>
      <c r="OT222" s="132"/>
      <c r="OU222" s="132"/>
      <c r="OV222" s="132"/>
      <c r="OW222" s="132"/>
      <c r="OX222" s="132"/>
      <c r="OY222" s="132"/>
      <c r="OZ222" s="132"/>
      <c r="PA222" s="132"/>
      <c r="PB222" s="132"/>
      <c r="PC222" s="132"/>
      <c r="PD222" s="132"/>
      <c r="PE222" s="132"/>
    </row>
    <row r="223" ht="15.75" customHeight="1">
      <c r="AY223" s="128"/>
      <c r="AZ223" s="128"/>
      <c r="BA223" s="128"/>
      <c r="OO223" s="132"/>
      <c r="OP223" s="132"/>
      <c r="OQ223" s="132"/>
      <c r="OR223" s="132"/>
      <c r="OS223" s="132"/>
      <c r="OT223" s="132"/>
      <c r="OU223" s="132"/>
      <c r="OV223" s="132"/>
      <c r="OW223" s="132"/>
      <c r="OX223" s="132"/>
      <c r="OY223" s="132"/>
      <c r="OZ223" s="132"/>
      <c r="PA223" s="132"/>
      <c r="PB223" s="132"/>
      <c r="PC223" s="132"/>
      <c r="PD223" s="132"/>
      <c r="PE223" s="132"/>
    </row>
    <row r="224" ht="15.75" customHeight="1">
      <c r="AY224" s="128"/>
      <c r="AZ224" s="128"/>
      <c r="BA224" s="128"/>
      <c r="OO224" s="132"/>
      <c r="OP224" s="132"/>
      <c r="OQ224" s="132"/>
      <c r="OR224" s="132"/>
      <c r="OS224" s="132"/>
      <c r="OT224" s="132"/>
      <c r="OU224" s="132"/>
      <c r="OV224" s="132"/>
      <c r="OW224" s="132"/>
      <c r="OX224" s="132"/>
      <c r="OY224" s="132"/>
      <c r="OZ224" s="132"/>
      <c r="PA224" s="132"/>
      <c r="PB224" s="132"/>
      <c r="PC224" s="132"/>
      <c r="PD224" s="132"/>
      <c r="PE224" s="132"/>
    </row>
    <row r="225" ht="15.75" customHeight="1">
      <c r="AY225" s="128"/>
      <c r="AZ225" s="128"/>
      <c r="BA225" s="128"/>
      <c r="OO225" s="132"/>
      <c r="OP225" s="132"/>
      <c r="OQ225" s="132"/>
      <c r="OR225" s="132"/>
      <c r="OS225" s="132"/>
      <c r="OT225" s="132"/>
      <c r="OU225" s="132"/>
      <c r="OV225" s="132"/>
      <c r="OW225" s="132"/>
      <c r="OX225" s="132"/>
      <c r="OY225" s="132"/>
      <c r="OZ225" s="132"/>
      <c r="PA225" s="132"/>
      <c r="PB225" s="132"/>
      <c r="PC225" s="132"/>
      <c r="PD225" s="132"/>
      <c r="PE225" s="132"/>
    </row>
    <row r="226" ht="15.75" customHeight="1">
      <c r="AY226" s="128"/>
      <c r="AZ226" s="128"/>
      <c r="BA226" s="128"/>
      <c r="OO226" s="132"/>
      <c r="OP226" s="132"/>
      <c r="OQ226" s="132"/>
      <c r="OR226" s="132"/>
      <c r="OS226" s="132"/>
      <c r="OT226" s="132"/>
      <c r="OU226" s="132"/>
      <c r="OV226" s="132"/>
      <c r="OW226" s="132"/>
      <c r="OX226" s="132"/>
      <c r="OY226" s="132"/>
      <c r="OZ226" s="132"/>
      <c r="PA226" s="132"/>
      <c r="PB226" s="132"/>
      <c r="PC226" s="132"/>
      <c r="PD226" s="132"/>
      <c r="PE226" s="132"/>
    </row>
    <row r="227" ht="15.75" customHeight="1">
      <c r="AY227" s="128"/>
      <c r="AZ227" s="128"/>
      <c r="BA227" s="128"/>
      <c r="OO227" s="132"/>
      <c r="OP227" s="132"/>
      <c r="OQ227" s="132"/>
      <c r="OR227" s="132"/>
      <c r="OS227" s="132"/>
      <c r="OT227" s="132"/>
      <c r="OU227" s="132"/>
      <c r="OV227" s="132"/>
      <c r="OW227" s="132"/>
      <c r="OX227" s="132"/>
      <c r="OY227" s="132"/>
      <c r="OZ227" s="132"/>
      <c r="PA227" s="132"/>
      <c r="PB227" s="132"/>
      <c r="PC227" s="132"/>
      <c r="PD227" s="132"/>
      <c r="PE227" s="132"/>
    </row>
    <row r="228" ht="15.75" customHeight="1">
      <c r="AY228" s="128"/>
      <c r="AZ228" s="128"/>
      <c r="BA228" s="128"/>
      <c r="OO228" s="132"/>
      <c r="OP228" s="132"/>
      <c r="OQ228" s="132"/>
      <c r="OR228" s="132"/>
      <c r="OS228" s="132"/>
      <c r="OT228" s="132"/>
      <c r="OU228" s="132"/>
      <c r="OV228" s="132"/>
      <c r="OW228" s="132"/>
      <c r="OX228" s="132"/>
      <c r="OY228" s="132"/>
      <c r="OZ228" s="132"/>
      <c r="PA228" s="132"/>
      <c r="PB228" s="132"/>
      <c r="PC228" s="132"/>
      <c r="PD228" s="132"/>
      <c r="PE228" s="132"/>
    </row>
    <row r="229" ht="15.75" customHeight="1">
      <c r="AY229" s="128"/>
      <c r="AZ229" s="128"/>
      <c r="BA229" s="128"/>
      <c r="OO229" s="132"/>
      <c r="OP229" s="132"/>
      <c r="OQ229" s="132"/>
      <c r="OR229" s="132"/>
      <c r="OS229" s="132"/>
      <c r="OT229" s="132"/>
      <c r="OU229" s="132"/>
      <c r="OV229" s="132"/>
      <c r="OW229" s="132"/>
      <c r="OX229" s="132"/>
      <c r="OY229" s="132"/>
      <c r="OZ229" s="132"/>
      <c r="PA229" s="132"/>
      <c r="PB229" s="132"/>
      <c r="PC229" s="132"/>
      <c r="PD229" s="132"/>
      <c r="PE229" s="132"/>
    </row>
    <row r="230" ht="15.75" customHeight="1">
      <c r="AY230" s="128"/>
      <c r="AZ230" s="128"/>
      <c r="BA230" s="128"/>
      <c r="OO230" s="132"/>
      <c r="OP230" s="132"/>
      <c r="OQ230" s="132"/>
      <c r="OR230" s="132"/>
      <c r="OS230" s="132"/>
      <c r="OT230" s="132"/>
      <c r="OU230" s="132"/>
      <c r="OV230" s="132"/>
      <c r="OW230" s="132"/>
      <c r="OX230" s="132"/>
      <c r="OY230" s="132"/>
      <c r="OZ230" s="132"/>
      <c r="PA230" s="132"/>
      <c r="PB230" s="132"/>
      <c r="PC230" s="132"/>
      <c r="PD230" s="132"/>
      <c r="PE230" s="132"/>
    </row>
    <row r="231" ht="15.75" customHeight="1">
      <c r="AY231" s="128"/>
      <c r="AZ231" s="128"/>
      <c r="BA231" s="128"/>
      <c r="OO231" s="132"/>
      <c r="OP231" s="132"/>
      <c r="OQ231" s="132"/>
      <c r="OR231" s="132"/>
      <c r="OS231" s="132"/>
      <c r="OT231" s="132"/>
      <c r="OU231" s="132"/>
      <c r="OV231" s="132"/>
      <c r="OW231" s="132"/>
      <c r="OX231" s="132"/>
      <c r="OY231" s="132"/>
      <c r="OZ231" s="132"/>
      <c r="PA231" s="132"/>
      <c r="PB231" s="132"/>
      <c r="PC231" s="132"/>
      <c r="PD231" s="132"/>
      <c r="PE231" s="132"/>
    </row>
    <row r="232" ht="15.75" customHeight="1">
      <c r="AY232" s="128"/>
      <c r="AZ232" s="128"/>
      <c r="BA232" s="128"/>
      <c r="OO232" s="132"/>
      <c r="OP232" s="132"/>
      <c r="OQ232" s="132"/>
      <c r="OR232" s="132"/>
      <c r="OS232" s="132"/>
      <c r="OT232" s="132"/>
      <c r="OU232" s="132"/>
      <c r="OV232" s="132"/>
      <c r="OW232" s="132"/>
      <c r="OX232" s="132"/>
      <c r="OY232" s="132"/>
      <c r="OZ232" s="132"/>
      <c r="PA232" s="132"/>
      <c r="PB232" s="132"/>
      <c r="PC232" s="132"/>
      <c r="PD232" s="132"/>
      <c r="PE232" s="132"/>
    </row>
    <row r="233" ht="15.75" customHeight="1">
      <c r="AY233" s="128"/>
      <c r="AZ233" s="128"/>
      <c r="BA233" s="128"/>
      <c r="OO233" s="132"/>
      <c r="OP233" s="132"/>
      <c r="OQ233" s="132"/>
      <c r="OR233" s="132"/>
      <c r="OS233" s="132"/>
      <c r="OT233" s="132"/>
      <c r="OU233" s="132"/>
      <c r="OV233" s="132"/>
      <c r="OW233" s="132"/>
      <c r="OX233" s="132"/>
      <c r="OY233" s="132"/>
      <c r="OZ233" s="132"/>
      <c r="PA233" s="132"/>
      <c r="PB233" s="132"/>
      <c r="PC233" s="132"/>
      <c r="PD233" s="132"/>
      <c r="PE233" s="132"/>
    </row>
    <row r="234" ht="15.75" customHeight="1">
      <c r="AY234" s="128"/>
      <c r="AZ234" s="128"/>
      <c r="BA234" s="128"/>
      <c r="OO234" s="132"/>
      <c r="OP234" s="132"/>
      <c r="OQ234" s="132"/>
      <c r="OR234" s="132"/>
      <c r="OS234" s="132"/>
      <c r="OT234" s="132"/>
      <c r="OU234" s="132"/>
      <c r="OV234" s="132"/>
      <c r="OW234" s="132"/>
      <c r="OX234" s="132"/>
      <c r="OY234" s="132"/>
      <c r="OZ234" s="132"/>
      <c r="PA234" s="132"/>
      <c r="PB234" s="132"/>
      <c r="PC234" s="132"/>
      <c r="PD234" s="132"/>
      <c r="PE234" s="132"/>
    </row>
    <row r="235" ht="15.75" customHeight="1">
      <c r="AY235" s="128"/>
      <c r="AZ235" s="128"/>
      <c r="BA235" s="128"/>
      <c r="OO235" s="132"/>
      <c r="OP235" s="132"/>
      <c r="OQ235" s="132"/>
      <c r="OR235" s="132"/>
      <c r="OS235" s="132"/>
      <c r="OT235" s="132"/>
      <c r="OU235" s="132"/>
      <c r="OV235" s="132"/>
      <c r="OW235" s="132"/>
      <c r="OX235" s="132"/>
      <c r="OY235" s="132"/>
      <c r="OZ235" s="132"/>
      <c r="PA235" s="132"/>
      <c r="PB235" s="132"/>
      <c r="PC235" s="132"/>
      <c r="PD235" s="132"/>
      <c r="PE235" s="132"/>
    </row>
    <row r="236" ht="15.75" customHeight="1">
      <c r="AY236" s="128"/>
      <c r="AZ236" s="128"/>
      <c r="BA236" s="128"/>
      <c r="OO236" s="132"/>
      <c r="OP236" s="132"/>
      <c r="OQ236" s="132"/>
      <c r="OR236" s="132"/>
      <c r="OS236" s="132"/>
      <c r="OT236" s="132"/>
      <c r="OU236" s="132"/>
      <c r="OV236" s="132"/>
      <c r="OW236" s="132"/>
      <c r="OX236" s="132"/>
      <c r="OY236" s="132"/>
      <c r="OZ236" s="132"/>
      <c r="PA236" s="132"/>
      <c r="PB236" s="132"/>
      <c r="PC236" s="132"/>
      <c r="PD236" s="132"/>
      <c r="PE236" s="132"/>
    </row>
    <row r="237" ht="15.75" customHeight="1">
      <c r="AY237" s="128"/>
      <c r="AZ237" s="128"/>
      <c r="BA237" s="128"/>
      <c r="OO237" s="132"/>
      <c r="OP237" s="132"/>
      <c r="OQ237" s="132"/>
      <c r="OR237" s="132"/>
      <c r="OS237" s="132"/>
      <c r="OT237" s="132"/>
      <c r="OU237" s="132"/>
      <c r="OV237" s="132"/>
      <c r="OW237" s="132"/>
      <c r="OX237" s="132"/>
      <c r="OY237" s="132"/>
      <c r="OZ237" s="132"/>
      <c r="PA237" s="132"/>
      <c r="PB237" s="132"/>
      <c r="PC237" s="132"/>
      <c r="PD237" s="132"/>
      <c r="PE237" s="132"/>
    </row>
    <row r="238" ht="15.75" customHeight="1">
      <c r="AY238" s="128"/>
      <c r="AZ238" s="128"/>
      <c r="BA238" s="128"/>
      <c r="OO238" s="132"/>
      <c r="OP238" s="132"/>
      <c r="OQ238" s="132"/>
      <c r="OR238" s="132"/>
      <c r="OS238" s="132"/>
      <c r="OT238" s="132"/>
      <c r="OU238" s="132"/>
      <c r="OV238" s="132"/>
      <c r="OW238" s="132"/>
      <c r="OX238" s="132"/>
      <c r="OY238" s="132"/>
      <c r="OZ238" s="132"/>
      <c r="PA238" s="132"/>
      <c r="PB238" s="132"/>
      <c r="PC238" s="132"/>
      <c r="PD238" s="132"/>
      <c r="PE238" s="132"/>
    </row>
    <row r="239" ht="15.75" customHeight="1">
      <c r="AY239" s="128"/>
      <c r="AZ239" s="128"/>
      <c r="BA239" s="128"/>
      <c r="OO239" s="132"/>
      <c r="OP239" s="132"/>
      <c r="OQ239" s="132"/>
      <c r="OR239" s="132"/>
      <c r="OS239" s="132"/>
      <c r="OT239" s="132"/>
      <c r="OU239" s="132"/>
      <c r="OV239" s="132"/>
      <c r="OW239" s="132"/>
      <c r="OX239" s="132"/>
      <c r="OY239" s="132"/>
      <c r="OZ239" s="132"/>
      <c r="PA239" s="132"/>
      <c r="PB239" s="132"/>
      <c r="PC239" s="132"/>
      <c r="PD239" s="132"/>
      <c r="PE239" s="132"/>
    </row>
    <row r="240" ht="15.75" customHeight="1">
      <c r="AY240" s="128"/>
      <c r="AZ240" s="128"/>
      <c r="BA240" s="128"/>
      <c r="OO240" s="132"/>
      <c r="OP240" s="132"/>
      <c r="OQ240" s="132"/>
      <c r="OR240" s="132"/>
      <c r="OS240" s="132"/>
      <c r="OT240" s="132"/>
      <c r="OU240" s="132"/>
      <c r="OV240" s="132"/>
      <c r="OW240" s="132"/>
      <c r="OX240" s="132"/>
      <c r="OY240" s="132"/>
      <c r="OZ240" s="132"/>
      <c r="PA240" s="132"/>
      <c r="PB240" s="132"/>
      <c r="PC240" s="132"/>
      <c r="PD240" s="132"/>
      <c r="PE240" s="132"/>
    </row>
    <row r="241" ht="15.75" customHeight="1">
      <c r="AY241" s="128"/>
      <c r="AZ241" s="128"/>
      <c r="BA241" s="128"/>
      <c r="OO241" s="132"/>
      <c r="OP241" s="132"/>
      <c r="OQ241" s="132"/>
      <c r="OR241" s="132"/>
      <c r="OS241" s="132"/>
      <c r="OT241" s="132"/>
      <c r="OU241" s="132"/>
      <c r="OV241" s="132"/>
      <c r="OW241" s="132"/>
      <c r="OX241" s="132"/>
      <c r="OY241" s="132"/>
      <c r="OZ241" s="132"/>
      <c r="PA241" s="132"/>
      <c r="PB241" s="132"/>
      <c r="PC241" s="132"/>
      <c r="PD241" s="132"/>
      <c r="PE241" s="132"/>
    </row>
    <row r="242" ht="15.75" customHeight="1">
      <c r="AY242" s="128"/>
      <c r="AZ242" s="128"/>
      <c r="BA242" s="128"/>
      <c r="OO242" s="132"/>
      <c r="OP242" s="132"/>
      <c r="OQ242" s="132"/>
      <c r="OR242" s="132"/>
      <c r="OS242" s="132"/>
      <c r="OT242" s="132"/>
      <c r="OU242" s="132"/>
      <c r="OV242" s="132"/>
      <c r="OW242" s="132"/>
      <c r="OX242" s="132"/>
      <c r="OY242" s="132"/>
      <c r="OZ242" s="132"/>
      <c r="PA242" s="132"/>
      <c r="PB242" s="132"/>
      <c r="PC242" s="132"/>
      <c r="PD242" s="132"/>
      <c r="PE242" s="132"/>
    </row>
    <row r="243" ht="15.75" customHeight="1">
      <c r="AY243" s="128"/>
      <c r="AZ243" s="128"/>
      <c r="BA243" s="128"/>
      <c r="OO243" s="132"/>
      <c r="OP243" s="132"/>
      <c r="OQ243" s="132"/>
      <c r="OR243" s="132"/>
      <c r="OS243" s="132"/>
      <c r="OT243" s="132"/>
      <c r="OU243" s="132"/>
      <c r="OV243" s="132"/>
      <c r="OW243" s="132"/>
      <c r="OX243" s="132"/>
      <c r="OY243" s="132"/>
      <c r="OZ243" s="132"/>
      <c r="PA243" s="132"/>
      <c r="PB243" s="132"/>
      <c r="PC243" s="132"/>
      <c r="PD243" s="132"/>
      <c r="PE243" s="132"/>
    </row>
    <row r="244" ht="15.75" customHeight="1">
      <c r="AY244" s="128"/>
      <c r="AZ244" s="128"/>
      <c r="BA244" s="128"/>
      <c r="OO244" s="132"/>
      <c r="OP244" s="132"/>
      <c r="OQ244" s="132"/>
      <c r="OR244" s="132"/>
      <c r="OS244" s="132"/>
      <c r="OT244" s="132"/>
      <c r="OU244" s="132"/>
      <c r="OV244" s="132"/>
      <c r="OW244" s="132"/>
      <c r="OX244" s="132"/>
      <c r="OY244" s="132"/>
      <c r="OZ244" s="132"/>
      <c r="PA244" s="132"/>
      <c r="PB244" s="132"/>
      <c r="PC244" s="132"/>
      <c r="PD244" s="132"/>
      <c r="PE244" s="132"/>
    </row>
    <row r="245" ht="15.75" customHeight="1">
      <c r="AY245" s="128"/>
      <c r="AZ245" s="128"/>
      <c r="BA245" s="128"/>
      <c r="OO245" s="132"/>
      <c r="OP245" s="132"/>
      <c r="OQ245" s="132"/>
      <c r="OR245" s="132"/>
      <c r="OS245" s="132"/>
      <c r="OT245" s="132"/>
      <c r="OU245" s="132"/>
      <c r="OV245" s="132"/>
      <c r="OW245" s="132"/>
      <c r="OX245" s="132"/>
      <c r="OY245" s="132"/>
      <c r="OZ245" s="132"/>
      <c r="PA245" s="132"/>
      <c r="PB245" s="132"/>
      <c r="PC245" s="132"/>
      <c r="PD245" s="132"/>
      <c r="PE245" s="132"/>
    </row>
    <row r="246" ht="15.75" customHeight="1">
      <c r="AY246" s="128"/>
      <c r="AZ246" s="128"/>
      <c r="BA246" s="128"/>
      <c r="OO246" s="132"/>
      <c r="OP246" s="132"/>
      <c r="OQ246" s="132"/>
      <c r="OR246" s="132"/>
      <c r="OS246" s="132"/>
      <c r="OT246" s="132"/>
      <c r="OU246" s="132"/>
      <c r="OV246" s="132"/>
      <c r="OW246" s="132"/>
      <c r="OX246" s="132"/>
      <c r="OY246" s="132"/>
      <c r="OZ246" s="132"/>
      <c r="PA246" s="132"/>
      <c r="PB246" s="132"/>
      <c r="PC246" s="132"/>
      <c r="PD246" s="132"/>
      <c r="PE246" s="132"/>
    </row>
    <row r="247" ht="15.75" customHeight="1">
      <c r="AY247" s="128"/>
      <c r="AZ247" s="128"/>
      <c r="BA247" s="128"/>
      <c r="OO247" s="132"/>
      <c r="OP247" s="132"/>
      <c r="OQ247" s="132"/>
      <c r="OR247" s="132"/>
      <c r="OS247" s="132"/>
      <c r="OT247" s="132"/>
      <c r="OU247" s="132"/>
      <c r="OV247" s="132"/>
      <c r="OW247" s="132"/>
      <c r="OX247" s="132"/>
      <c r="OY247" s="132"/>
      <c r="OZ247" s="132"/>
      <c r="PA247" s="132"/>
      <c r="PB247" s="132"/>
      <c r="PC247" s="132"/>
      <c r="PD247" s="132"/>
      <c r="PE247" s="132"/>
    </row>
    <row r="248" ht="15.75" customHeight="1">
      <c r="AY248" s="128"/>
      <c r="AZ248" s="128"/>
      <c r="BA248" s="128"/>
      <c r="OO248" s="132"/>
      <c r="OP248" s="132"/>
      <c r="OQ248" s="132"/>
      <c r="OR248" s="132"/>
      <c r="OS248" s="132"/>
      <c r="OT248" s="132"/>
      <c r="OU248" s="132"/>
      <c r="OV248" s="132"/>
      <c r="OW248" s="132"/>
      <c r="OX248" s="132"/>
      <c r="OY248" s="132"/>
      <c r="OZ248" s="132"/>
      <c r="PA248" s="132"/>
      <c r="PB248" s="132"/>
      <c r="PC248" s="132"/>
      <c r="PD248" s="132"/>
      <c r="PE248" s="132"/>
    </row>
    <row r="249" ht="15.75" customHeight="1">
      <c r="AY249" s="128"/>
      <c r="AZ249" s="128"/>
      <c r="BA249" s="128"/>
      <c r="OO249" s="132"/>
      <c r="OP249" s="132"/>
      <c r="OQ249" s="132"/>
      <c r="OR249" s="132"/>
      <c r="OS249" s="132"/>
      <c r="OT249" s="132"/>
      <c r="OU249" s="132"/>
      <c r="OV249" s="132"/>
      <c r="OW249" s="132"/>
      <c r="OX249" s="132"/>
      <c r="OY249" s="132"/>
      <c r="OZ249" s="132"/>
      <c r="PA249" s="132"/>
      <c r="PB249" s="132"/>
      <c r="PC249" s="132"/>
      <c r="PD249" s="132"/>
      <c r="PE249" s="132"/>
    </row>
    <row r="250" ht="15.75" customHeight="1">
      <c r="AY250" s="128"/>
      <c r="AZ250" s="128"/>
      <c r="BA250" s="128"/>
      <c r="OO250" s="132"/>
      <c r="OP250" s="132"/>
      <c r="OQ250" s="132"/>
      <c r="OR250" s="132"/>
      <c r="OS250" s="132"/>
      <c r="OT250" s="132"/>
      <c r="OU250" s="132"/>
      <c r="OV250" s="132"/>
      <c r="OW250" s="132"/>
      <c r="OX250" s="132"/>
      <c r="OY250" s="132"/>
      <c r="OZ250" s="132"/>
      <c r="PA250" s="132"/>
      <c r="PB250" s="132"/>
      <c r="PC250" s="132"/>
      <c r="PD250" s="132"/>
      <c r="PE250" s="132"/>
    </row>
    <row r="251" ht="15.75" customHeight="1">
      <c r="AY251" s="128"/>
      <c r="AZ251" s="128"/>
      <c r="BA251" s="128"/>
      <c r="OO251" s="132"/>
      <c r="OP251" s="132"/>
      <c r="OQ251" s="132"/>
      <c r="OR251" s="132"/>
      <c r="OS251" s="132"/>
      <c r="OT251" s="132"/>
      <c r="OU251" s="132"/>
      <c r="OV251" s="132"/>
      <c r="OW251" s="132"/>
      <c r="OX251" s="132"/>
      <c r="OY251" s="132"/>
      <c r="OZ251" s="132"/>
      <c r="PA251" s="132"/>
      <c r="PB251" s="132"/>
      <c r="PC251" s="132"/>
      <c r="PD251" s="132"/>
      <c r="PE251" s="132"/>
    </row>
    <row r="252" ht="15.75" customHeight="1">
      <c r="AY252" s="128"/>
      <c r="AZ252" s="128"/>
      <c r="BA252" s="128"/>
      <c r="OO252" s="132"/>
      <c r="OP252" s="132"/>
      <c r="OQ252" s="132"/>
      <c r="OR252" s="132"/>
      <c r="OS252" s="132"/>
      <c r="OT252" s="132"/>
      <c r="OU252" s="132"/>
      <c r="OV252" s="132"/>
      <c r="OW252" s="132"/>
      <c r="OX252" s="132"/>
      <c r="OY252" s="132"/>
      <c r="OZ252" s="132"/>
      <c r="PA252" s="132"/>
      <c r="PB252" s="132"/>
      <c r="PC252" s="132"/>
      <c r="PD252" s="132"/>
      <c r="PE252" s="132"/>
    </row>
    <row r="253" ht="15.75" customHeight="1">
      <c r="AY253" s="128"/>
      <c r="AZ253" s="128"/>
      <c r="BA253" s="128"/>
      <c r="OO253" s="132"/>
      <c r="OP253" s="132"/>
      <c r="OQ253" s="132"/>
      <c r="OR253" s="132"/>
      <c r="OS253" s="132"/>
      <c r="OT253" s="132"/>
      <c r="OU253" s="132"/>
      <c r="OV253" s="132"/>
      <c r="OW253" s="132"/>
      <c r="OX253" s="132"/>
      <c r="OY253" s="132"/>
      <c r="OZ253" s="132"/>
      <c r="PA253" s="132"/>
      <c r="PB253" s="132"/>
      <c r="PC253" s="132"/>
      <c r="PD253" s="132"/>
      <c r="PE253" s="132"/>
    </row>
    <row r="254" ht="15.75" customHeight="1">
      <c r="AY254" s="128"/>
      <c r="AZ254" s="128"/>
      <c r="BA254" s="128"/>
      <c r="OO254" s="132"/>
      <c r="OP254" s="132"/>
      <c r="OQ254" s="132"/>
      <c r="OR254" s="132"/>
      <c r="OS254" s="132"/>
      <c r="OT254" s="132"/>
      <c r="OU254" s="132"/>
      <c r="OV254" s="132"/>
      <c r="OW254" s="132"/>
      <c r="OX254" s="132"/>
      <c r="OY254" s="132"/>
      <c r="OZ254" s="132"/>
      <c r="PA254" s="132"/>
      <c r="PB254" s="132"/>
      <c r="PC254" s="132"/>
      <c r="PD254" s="132"/>
      <c r="PE254" s="132"/>
    </row>
    <row r="255" ht="15.75" customHeight="1">
      <c r="AY255" s="128"/>
      <c r="AZ255" s="128"/>
      <c r="BA255" s="128"/>
      <c r="OO255" s="132"/>
      <c r="OP255" s="132"/>
      <c r="OQ255" s="132"/>
      <c r="OR255" s="132"/>
      <c r="OS255" s="132"/>
      <c r="OT255" s="132"/>
      <c r="OU255" s="132"/>
      <c r="OV255" s="132"/>
      <c r="OW255" s="132"/>
      <c r="OX255" s="132"/>
      <c r="OY255" s="132"/>
      <c r="OZ255" s="132"/>
      <c r="PA255" s="132"/>
      <c r="PB255" s="132"/>
      <c r="PC255" s="132"/>
      <c r="PD255" s="132"/>
      <c r="PE255" s="132"/>
    </row>
    <row r="256" ht="15.75" customHeight="1">
      <c r="AY256" s="128"/>
      <c r="AZ256" s="128"/>
      <c r="BA256" s="128"/>
      <c r="OO256" s="132"/>
      <c r="OP256" s="132"/>
      <c r="OQ256" s="132"/>
      <c r="OR256" s="132"/>
      <c r="OS256" s="132"/>
      <c r="OT256" s="132"/>
      <c r="OU256" s="132"/>
      <c r="OV256" s="132"/>
      <c r="OW256" s="132"/>
      <c r="OX256" s="132"/>
      <c r="OY256" s="132"/>
      <c r="OZ256" s="132"/>
      <c r="PA256" s="132"/>
      <c r="PB256" s="132"/>
      <c r="PC256" s="132"/>
      <c r="PD256" s="132"/>
      <c r="PE256" s="132"/>
    </row>
    <row r="257" ht="15.75" customHeight="1">
      <c r="AY257" s="128"/>
      <c r="AZ257" s="128"/>
      <c r="BA257" s="128"/>
      <c r="OO257" s="132"/>
      <c r="OP257" s="132"/>
      <c r="OQ257" s="132"/>
      <c r="OR257" s="132"/>
      <c r="OS257" s="132"/>
      <c r="OT257" s="132"/>
      <c r="OU257" s="132"/>
      <c r="OV257" s="132"/>
      <c r="OW257" s="132"/>
      <c r="OX257" s="132"/>
      <c r="OY257" s="132"/>
      <c r="OZ257" s="132"/>
      <c r="PA257" s="132"/>
      <c r="PB257" s="132"/>
      <c r="PC257" s="132"/>
      <c r="PD257" s="132"/>
      <c r="PE257" s="132"/>
    </row>
    <row r="258" ht="15.75" customHeight="1">
      <c r="AY258" s="128"/>
      <c r="AZ258" s="128"/>
      <c r="BA258" s="128"/>
      <c r="OO258" s="132"/>
      <c r="OP258" s="132"/>
      <c r="OQ258" s="132"/>
      <c r="OR258" s="132"/>
      <c r="OS258" s="132"/>
      <c r="OT258" s="132"/>
      <c r="OU258" s="132"/>
      <c r="OV258" s="132"/>
      <c r="OW258" s="132"/>
      <c r="OX258" s="132"/>
      <c r="OY258" s="132"/>
      <c r="OZ258" s="132"/>
      <c r="PA258" s="132"/>
      <c r="PB258" s="132"/>
      <c r="PC258" s="132"/>
      <c r="PD258" s="132"/>
      <c r="PE258" s="132"/>
    </row>
    <row r="259" ht="15.75" customHeight="1">
      <c r="AY259" s="128"/>
      <c r="AZ259" s="128"/>
      <c r="BA259" s="128"/>
      <c r="OO259" s="132"/>
      <c r="OP259" s="132"/>
      <c r="OQ259" s="132"/>
      <c r="OR259" s="132"/>
      <c r="OS259" s="132"/>
      <c r="OT259" s="132"/>
      <c r="OU259" s="132"/>
      <c r="OV259" s="132"/>
      <c r="OW259" s="132"/>
      <c r="OX259" s="132"/>
      <c r="OY259" s="132"/>
      <c r="OZ259" s="132"/>
      <c r="PA259" s="132"/>
      <c r="PB259" s="132"/>
      <c r="PC259" s="132"/>
      <c r="PD259" s="132"/>
      <c r="PE259" s="132"/>
    </row>
    <row r="260" ht="15.75" customHeight="1">
      <c r="AY260" s="128"/>
      <c r="AZ260" s="128"/>
      <c r="BA260" s="128"/>
      <c r="OO260" s="132"/>
      <c r="OP260" s="132"/>
      <c r="OQ260" s="132"/>
      <c r="OR260" s="132"/>
      <c r="OS260" s="132"/>
      <c r="OT260" s="132"/>
      <c r="OU260" s="132"/>
      <c r="OV260" s="132"/>
      <c r="OW260" s="132"/>
      <c r="OX260" s="132"/>
      <c r="OY260" s="132"/>
      <c r="OZ260" s="132"/>
      <c r="PA260" s="132"/>
      <c r="PB260" s="132"/>
      <c r="PC260" s="132"/>
      <c r="PD260" s="132"/>
      <c r="PE260" s="132"/>
    </row>
    <row r="261" ht="15.75" customHeight="1">
      <c r="AY261" s="128"/>
      <c r="AZ261" s="128"/>
      <c r="BA261" s="128"/>
      <c r="OO261" s="132"/>
      <c r="OP261" s="132"/>
      <c r="OQ261" s="132"/>
      <c r="OR261" s="132"/>
      <c r="OS261" s="132"/>
      <c r="OT261" s="132"/>
      <c r="OU261" s="132"/>
      <c r="OV261" s="132"/>
      <c r="OW261" s="132"/>
      <c r="OX261" s="132"/>
      <c r="OY261" s="132"/>
      <c r="OZ261" s="132"/>
      <c r="PA261" s="132"/>
      <c r="PB261" s="132"/>
      <c r="PC261" s="132"/>
      <c r="PD261" s="132"/>
      <c r="PE261" s="132"/>
    </row>
    <row r="262" ht="15.75" customHeight="1">
      <c r="AY262" s="128"/>
      <c r="AZ262" s="128"/>
      <c r="BA262" s="128"/>
      <c r="OO262" s="132"/>
      <c r="OP262" s="132"/>
      <c r="OQ262" s="132"/>
      <c r="OR262" s="132"/>
      <c r="OS262" s="132"/>
      <c r="OT262" s="132"/>
      <c r="OU262" s="132"/>
      <c r="OV262" s="132"/>
      <c r="OW262" s="132"/>
      <c r="OX262" s="132"/>
      <c r="OY262" s="132"/>
      <c r="OZ262" s="132"/>
      <c r="PA262" s="132"/>
      <c r="PB262" s="132"/>
      <c r="PC262" s="132"/>
      <c r="PD262" s="132"/>
      <c r="PE262" s="132"/>
    </row>
    <row r="263" ht="15.75" customHeight="1">
      <c r="AY263" s="128"/>
      <c r="AZ263" s="128"/>
      <c r="BA263" s="128"/>
      <c r="OO263" s="132"/>
      <c r="OP263" s="132"/>
      <c r="OQ263" s="132"/>
      <c r="OR263" s="132"/>
      <c r="OS263" s="132"/>
      <c r="OT263" s="132"/>
      <c r="OU263" s="132"/>
      <c r="OV263" s="132"/>
      <c r="OW263" s="132"/>
      <c r="OX263" s="132"/>
      <c r="OY263" s="132"/>
      <c r="OZ263" s="132"/>
      <c r="PA263" s="132"/>
      <c r="PB263" s="132"/>
      <c r="PC263" s="132"/>
      <c r="PD263" s="132"/>
      <c r="PE263" s="132"/>
    </row>
    <row r="264" ht="15.75" customHeight="1">
      <c r="AY264" s="128"/>
      <c r="AZ264" s="128"/>
      <c r="BA264" s="128"/>
      <c r="OO264" s="132"/>
      <c r="OP264" s="132"/>
      <c r="OQ264" s="132"/>
      <c r="OR264" s="132"/>
      <c r="OS264" s="132"/>
      <c r="OT264" s="132"/>
      <c r="OU264" s="132"/>
      <c r="OV264" s="132"/>
      <c r="OW264" s="132"/>
      <c r="OX264" s="132"/>
      <c r="OY264" s="132"/>
      <c r="OZ264" s="132"/>
      <c r="PA264" s="132"/>
      <c r="PB264" s="132"/>
      <c r="PC264" s="132"/>
      <c r="PD264" s="132"/>
      <c r="PE264" s="132"/>
    </row>
    <row r="265" ht="15.75" customHeight="1">
      <c r="AY265" s="128"/>
      <c r="AZ265" s="128"/>
      <c r="BA265" s="128"/>
      <c r="OO265" s="132"/>
      <c r="OP265" s="132"/>
      <c r="OQ265" s="132"/>
      <c r="OR265" s="132"/>
      <c r="OS265" s="132"/>
      <c r="OT265" s="132"/>
      <c r="OU265" s="132"/>
      <c r="OV265" s="132"/>
      <c r="OW265" s="132"/>
      <c r="OX265" s="132"/>
      <c r="OY265" s="132"/>
      <c r="OZ265" s="132"/>
      <c r="PA265" s="132"/>
      <c r="PB265" s="132"/>
      <c r="PC265" s="132"/>
      <c r="PD265" s="132"/>
      <c r="PE265" s="132"/>
    </row>
    <row r="266" ht="15.75" customHeight="1">
      <c r="AY266" s="128"/>
      <c r="AZ266" s="128"/>
      <c r="BA266" s="128"/>
      <c r="OO266" s="132"/>
      <c r="OP266" s="132"/>
      <c r="OQ266" s="132"/>
      <c r="OR266" s="132"/>
      <c r="OS266" s="132"/>
      <c r="OT266" s="132"/>
      <c r="OU266" s="132"/>
      <c r="OV266" s="132"/>
      <c r="OW266" s="132"/>
      <c r="OX266" s="132"/>
      <c r="OY266" s="132"/>
      <c r="OZ266" s="132"/>
      <c r="PA266" s="132"/>
      <c r="PB266" s="132"/>
      <c r="PC266" s="132"/>
      <c r="PD266" s="132"/>
      <c r="PE266" s="132"/>
    </row>
    <row r="267" ht="15.75" customHeight="1">
      <c r="AY267" s="128"/>
      <c r="AZ267" s="128"/>
      <c r="BA267" s="128"/>
      <c r="OO267" s="132"/>
      <c r="OP267" s="132"/>
      <c r="OQ267" s="132"/>
      <c r="OR267" s="132"/>
      <c r="OS267" s="132"/>
      <c r="OT267" s="132"/>
      <c r="OU267" s="132"/>
      <c r="OV267" s="132"/>
      <c r="OW267" s="132"/>
      <c r="OX267" s="132"/>
      <c r="OY267" s="132"/>
      <c r="OZ267" s="132"/>
      <c r="PA267" s="132"/>
      <c r="PB267" s="132"/>
      <c r="PC267" s="132"/>
      <c r="PD267" s="132"/>
      <c r="PE267" s="132"/>
    </row>
    <row r="268" ht="15.75" customHeight="1">
      <c r="AY268" s="128"/>
      <c r="AZ268" s="128"/>
      <c r="BA268" s="128"/>
      <c r="OO268" s="132"/>
      <c r="OP268" s="132"/>
      <c r="OQ268" s="132"/>
      <c r="OR268" s="132"/>
      <c r="OS268" s="132"/>
      <c r="OT268" s="132"/>
      <c r="OU268" s="132"/>
      <c r="OV268" s="132"/>
      <c r="OW268" s="132"/>
      <c r="OX268" s="132"/>
      <c r="OY268" s="132"/>
      <c r="OZ268" s="132"/>
      <c r="PA268" s="132"/>
      <c r="PB268" s="132"/>
      <c r="PC268" s="132"/>
      <c r="PD268" s="132"/>
      <c r="PE268" s="132"/>
    </row>
    <row r="269" ht="15.75" customHeight="1">
      <c r="AY269" s="128"/>
      <c r="AZ269" s="128"/>
      <c r="BA269" s="128"/>
      <c r="OO269" s="132"/>
      <c r="OP269" s="132"/>
      <c r="OQ269" s="132"/>
      <c r="OR269" s="132"/>
      <c r="OS269" s="132"/>
      <c r="OT269" s="132"/>
      <c r="OU269" s="132"/>
      <c r="OV269" s="132"/>
      <c r="OW269" s="132"/>
      <c r="OX269" s="132"/>
      <c r="OY269" s="132"/>
      <c r="OZ269" s="132"/>
      <c r="PA269" s="132"/>
      <c r="PB269" s="132"/>
      <c r="PC269" s="132"/>
      <c r="PD269" s="132"/>
      <c r="PE269" s="132"/>
    </row>
    <row r="270" ht="15.75" customHeight="1">
      <c r="AY270" s="128"/>
      <c r="AZ270" s="128"/>
      <c r="BA270" s="128"/>
      <c r="OO270" s="132"/>
      <c r="OP270" s="132"/>
      <c r="OQ270" s="132"/>
      <c r="OR270" s="132"/>
      <c r="OS270" s="132"/>
      <c r="OT270" s="132"/>
      <c r="OU270" s="132"/>
      <c r="OV270" s="132"/>
      <c r="OW270" s="132"/>
      <c r="OX270" s="132"/>
      <c r="OY270" s="132"/>
      <c r="OZ270" s="132"/>
      <c r="PA270" s="132"/>
      <c r="PB270" s="132"/>
      <c r="PC270" s="132"/>
      <c r="PD270" s="132"/>
      <c r="PE270" s="132"/>
    </row>
    <row r="271" ht="15.75" customHeight="1">
      <c r="AY271" s="128"/>
      <c r="AZ271" s="128"/>
      <c r="BA271" s="128"/>
      <c r="OO271" s="132"/>
      <c r="OP271" s="132"/>
      <c r="OQ271" s="132"/>
      <c r="OR271" s="132"/>
      <c r="OS271" s="132"/>
      <c r="OT271" s="132"/>
      <c r="OU271" s="132"/>
      <c r="OV271" s="132"/>
      <c r="OW271" s="132"/>
      <c r="OX271" s="132"/>
      <c r="OY271" s="132"/>
      <c r="OZ271" s="132"/>
      <c r="PA271" s="132"/>
      <c r="PB271" s="132"/>
      <c r="PC271" s="132"/>
      <c r="PD271" s="132"/>
      <c r="PE271" s="132"/>
    </row>
    <row r="272" ht="15.75" customHeight="1">
      <c r="AY272" s="128"/>
      <c r="AZ272" s="128"/>
      <c r="BA272" s="128"/>
      <c r="OO272" s="132"/>
      <c r="OP272" s="132"/>
      <c r="OQ272" s="132"/>
      <c r="OR272" s="132"/>
      <c r="OS272" s="132"/>
      <c r="OT272" s="132"/>
      <c r="OU272" s="132"/>
      <c r="OV272" s="132"/>
      <c r="OW272" s="132"/>
      <c r="OX272" s="132"/>
      <c r="OY272" s="132"/>
      <c r="OZ272" s="132"/>
      <c r="PA272" s="132"/>
      <c r="PB272" s="132"/>
      <c r="PC272" s="132"/>
      <c r="PD272" s="132"/>
      <c r="PE272" s="132"/>
    </row>
    <row r="273" ht="15.75" customHeight="1">
      <c r="AY273" s="128"/>
      <c r="AZ273" s="128"/>
      <c r="BA273" s="128"/>
      <c r="OO273" s="132"/>
      <c r="OP273" s="132"/>
      <c r="OQ273" s="132"/>
      <c r="OR273" s="132"/>
      <c r="OS273" s="132"/>
      <c r="OT273" s="132"/>
      <c r="OU273" s="132"/>
      <c r="OV273" s="132"/>
      <c r="OW273" s="132"/>
      <c r="OX273" s="132"/>
      <c r="OY273" s="132"/>
      <c r="OZ273" s="132"/>
      <c r="PA273" s="132"/>
      <c r="PB273" s="132"/>
      <c r="PC273" s="132"/>
      <c r="PD273" s="132"/>
      <c r="PE273" s="132"/>
    </row>
    <row r="274" ht="15.75" customHeight="1">
      <c r="AY274" s="128"/>
      <c r="AZ274" s="128"/>
      <c r="BA274" s="128"/>
      <c r="OO274" s="132"/>
      <c r="OP274" s="132"/>
      <c r="OQ274" s="132"/>
      <c r="OR274" s="132"/>
      <c r="OS274" s="132"/>
      <c r="OT274" s="132"/>
      <c r="OU274" s="132"/>
      <c r="OV274" s="132"/>
      <c r="OW274" s="132"/>
      <c r="OX274" s="132"/>
      <c r="OY274" s="132"/>
      <c r="OZ274" s="132"/>
      <c r="PA274" s="132"/>
      <c r="PB274" s="132"/>
      <c r="PC274" s="132"/>
      <c r="PD274" s="132"/>
      <c r="PE274" s="132"/>
    </row>
    <row r="275" ht="15.75" customHeight="1">
      <c r="AY275" s="128"/>
      <c r="AZ275" s="128"/>
      <c r="BA275" s="128"/>
      <c r="OO275" s="132"/>
      <c r="OP275" s="132"/>
      <c r="OQ275" s="132"/>
      <c r="OR275" s="132"/>
      <c r="OS275" s="132"/>
      <c r="OT275" s="132"/>
      <c r="OU275" s="132"/>
      <c r="OV275" s="132"/>
      <c r="OW275" s="132"/>
      <c r="OX275" s="132"/>
      <c r="OY275" s="132"/>
      <c r="OZ275" s="132"/>
      <c r="PA275" s="132"/>
      <c r="PB275" s="132"/>
      <c r="PC275" s="132"/>
      <c r="PD275" s="132"/>
      <c r="PE275" s="132"/>
    </row>
    <row r="276" ht="15.75" customHeight="1">
      <c r="AY276" s="128"/>
      <c r="AZ276" s="128"/>
      <c r="BA276" s="128"/>
      <c r="OO276" s="132"/>
      <c r="OP276" s="132"/>
      <c r="OQ276" s="132"/>
      <c r="OR276" s="132"/>
      <c r="OS276" s="132"/>
      <c r="OT276" s="132"/>
      <c r="OU276" s="132"/>
      <c r="OV276" s="132"/>
      <c r="OW276" s="132"/>
      <c r="OX276" s="132"/>
      <c r="OY276" s="132"/>
      <c r="OZ276" s="132"/>
      <c r="PA276" s="132"/>
      <c r="PB276" s="132"/>
      <c r="PC276" s="132"/>
      <c r="PD276" s="132"/>
      <c r="PE276" s="132"/>
    </row>
    <row r="277" ht="15.75" customHeight="1">
      <c r="AY277" s="128"/>
      <c r="AZ277" s="128"/>
      <c r="BA277" s="128"/>
      <c r="OO277" s="132"/>
      <c r="OP277" s="132"/>
      <c r="OQ277" s="132"/>
      <c r="OR277" s="132"/>
      <c r="OS277" s="132"/>
      <c r="OT277" s="132"/>
      <c r="OU277" s="132"/>
      <c r="OV277" s="132"/>
      <c r="OW277" s="132"/>
      <c r="OX277" s="132"/>
      <c r="OY277" s="132"/>
      <c r="OZ277" s="132"/>
      <c r="PA277" s="132"/>
      <c r="PB277" s="132"/>
      <c r="PC277" s="132"/>
      <c r="PD277" s="132"/>
      <c r="PE277" s="132"/>
    </row>
    <row r="278" ht="15.75" customHeight="1">
      <c r="AY278" s="128"/>
      <c r="AZ278" s="128"/>
      <c r="BA278" s="128"/>
      <c r="OO278" s="132"/>
      <c r="OP278" s="132"/>
      <c r="OQ278" s="132"/>
      <c r="OR278" s="132"/>
      <c r="OS278" s="132"/>
      <c r="OT278" s="132"/>
      <c r="OU278" s="132"/>
      <c r="OV278" s="132"/>
      <c r="OW278" s="132"/>
      <c r="OX278" s="132"/>
      <c r="OY278" s="132"/>
      <c r="OZ278" s="132"/>
      <c r="PA278" s="132"/>
      <c r="PB278" s="132"/>
      <c r="PC278" s="132"/>
      <c r="PD278" s="132"/>
      <c r="PE278" s="132"/>
    </row>
    <row r="279" ht="15.75" customHeight="1">
      <c r="AY279" s="128"/>
      <c r="AZ279" s="128"/>
      <c r="BA279" s="128"/>
      <c r="OO279" s="132"/>
      <c r="OP279" s="132"/>
      <c r="OQ279" s="132"/>
      <c r="OR279" s="132"/>
      <c r="OS279" s="132"/>
      <c r="OT279" s="132"/>
      <c r="OU279" s="132"/>
      <c r="OV279" s="132"/>
      <c r="OW279" s="132"/>
      <c r="OX279" s="132"/>
      <c r="OY279" s="132"/>
      <c r="OZ279" s="132"/>
      <c r="PA279" s="132"/>
      <c r="PB279" s="132"/>
      <c r="PC279" s="132"/>
      <c r="PD279" s="132"/>
      <c r="PE279" s="132"/>
    </row>
    <row r="280" ht="15.75" customHeight="1">
      <c r="AY280" s="128"/>
      <c r="AZ280" s="128"/>
      <c r="BA280" s="128"/>
      <c r="OO280" s="132"/>
      <c r="OP280" s="132"/>
      <c r="OQ280" s="132"/>
      <c r="OR280" s="132"/>
      <c r="OS280" s="132"/>
      <c r="OT280" s="132"/>
      <c r="OU280" s="132"/>
      <c r="OV280" s="132"/>
      <c r="OW280" s="132"/>
      <c r="OX280" s="132"/>
      <c r="OY280" s="132"/>
      <c r="OZ280" s="132"/>
      <c r="PA280" s="132"/>
      <c r="PB280" s="132"/>
      <c r="PC280" s="132"/>
      <c r="PD280" s="132"/>
      <c r="PE280" s="132"/>
    </row>
    <row r="281" ht="15.75" customHeight="1">
      <c r="AY281" s="128"/>
      <c r="AZ281" s="128"/>
      <c r="BA281" s="128"/>
      <c r="OO281" s="132"/>
      <c r="OP281" s="132"/>
      <c r="OQ281" s="132"/>
      <c r="OR281" s="132"/>
      <c r="OS281" s="132"/>
      <c r="OT281" s="132"/>
      <c r="OU281" s="132"/>
      <c r="OV281" s="132"/>
      <c r="OW281" s="132"/>
      <c r="OX281" s="132"/>
      <c r="OY281" s="132"/>
      <c r="OZ281" s="132"/>
      <c r="PA281" s="132"/>
      <c r="PB281" s="132"/>
      <c r="PC281" s="132"/>
      <c r="PD281" s="132"/>
      <c r="PE281" s="132"/>
    </row>
    <row r="282" ht="15.75" customHeight="1">
      <c r="AY282" s="128"/>
      <c r="AZ282" s="128"/>
      <c r="BA282" s="128"/>
      <c r="OO282" s="132"/>
      <c r="OP282" s="132"/>
      <c r="OQ282" s="132"/>
      <c r="OR282" s="132"/>
      <c r="OS282" s="132"/>
      <c r="OT282" s="132"/>
      <c r="OU282" s="132"/>
      <c r="OV282" s="132"/>
      <c r="OW282" s="132"/>
      <c r="OX282" s="132"/>
      <c r="OY282" s="132"/>
      <c r="OZ282" s="132"/>
      <c r="PA282" s="132"/>
      <c r="PB282" s="132"/>
      <c r="PC282" s="132"/>
      <c r="PD282" s="132"/>
      <c r="PE282" s="132"/>
    </row>
    <row r="283" ht="15.75" customHeight="1">
      <c r="AY283" s="128"/>
      <c r="AZ283" s="128"/>
      <c r="BA283" s="128"/>
      <c r="OO283" s="132"/>
      <c r="OP283" s="132"/>
      <c r="OQ283" s="132"/>
      <c r="OR283" s="132"/>
      <c r="OS283" s="132"/>
      <c r="OT283" s="132"/>
      <c r="OU283" s="132"/>
      <c r="OV283" s="132"/>
      <c r="OW283" s="132"/>
      <c r="OX283" s="132"/>
      <c r="OY283" s="132"/>
      <c r="OZ283" s="132"/>
      <c r="PA283" s="132"/>
      <c r="PB283" s="132"/>
      <c r="PC283" s="132"/>
      <c r="PD283" s="132"/>
      <c r="PE283" s="132"/>
    </row>
    <row r="284" ht="15.75" customHeight="1">
      <c r="AY284" s="128"/>
      <c r="AZ284" s="128"/>
      <c r="BA284" s="128"/>
      <c r="OO284" s="132"/>
      <c r="OP284" s="132"/>
      <c r="OQ284" s="132"/>
      <c r="OR284" s="132"/>
      <c r="OS284" s="132"/>
      <c r="OT284" s="132"/>
      <c r="OU284" s="132"/>
      <c r="OV284" s="132"/>
      <c r="OW284" s="132"/>
      <c r="OX284" s="132"/>
      <c r="OY284" s="132"/>
      <c r="OZ284" s="132"/>
      <c r="PA284" s="132"/>
      <c r="PB284" s="132"/>
      <c r="PC284" s="132"/>
      <c r="PD284" s="132"/>
      <c r="PE284" s="132"/>
    </row>
    <row r="285" ht="15.75" customHeight="1">
      <c r="AY285" s="128"/>
      <c r="AZ285" s="128"/>
      <c r="BA285" s="128"/>
      <c r="OO285" s="132"/>
      <c r="OP285" s="132"/>
      <c r="OQ285" s="132"/>
      <c r="OR285" s="132"/>
      <c r="OS285" s="132"/>
      <c r="OT285" s="132"/>
      <c r="OU285" s="132"/>
      <c r="OV285" s="132"/>
      <c r="OW285" s="132"/>
      <c r="OX285" s="132"/>
      <c r="OY285" s="132"/>
      <c r="OZ285" s="132"/>
      <c r="PA285" s="132"/>
      <c r="PB285" s="132"/>
      <c r="PC285" s="132"/>
      <c r="PD285" s="132"/>
      <c r="PE285" s="132"/>
    </row>
    <row r="286" ht="15.75" customHeight="1">
      <c r="AY286" s="128"/>
      <c r="AZ286" s="128"/>
      <c r="BA286" s="128"/>
      <c r="OO286" s="132"/>
      <c r="OP286" s="132"/>
      <c r="OQ286" s="132"/>
      <c r="OR286" s="132"/>
      <c r="OS286" s="132"/>
      <c r="OT286" s="132"/>
      <c r="OU286" s="132"/>
      <c r="OV286" s="132"/>
      <c r="OW286" s="132"/>
      <c r="OX286" s="132"/>
      <c r="OY286" s="132"/>
      <c r="OZ286" s="132"/>
      <c r="PA286" s="132"/>
      <c r="PB286" s="132"/>
      <c r="PC286" s="132"/>
      <c r="PD286" s="132"/>
      <c r="PE286" s="132"/>
    </row>
    <row r="287" ht="15.75" customHeight="1">
      <c r="AY287" s="128"/>
      <c r="AZ287" s="128"/>
      <c r="BA287" s="128"/>
      <c r="OO287" s="132"/>
      <c r="OP287" s="132"/>
      <c r="OQ287" s="132"/>
      <c r="OR287" s="132"/>
      <c r="OS287" s="132"/>
      <c r="OT287" s="132"/>
      <c r="OU287" s="132"/>
      <c r="OV287" s="132"/>
      <c r="OW287" s="132"/>
      <c r="OX287" s="132"/>
      <c r="OY287" s="132"/>
      <c r="OZ287" s="132"/>
      <c r="PA287" s="132"/>
      <c r="PB287" s="132"/>
      <c r="PC287" s="132"/>
      <c r="PD287" s="132"/>
      <c r="PE287" s="132"/>
    </row>
    <row r="288" ht="15.75" customHeight="1">
      <c r="AY288" s="128"/>
      <c r="AZ288" s="128"/>
      <c r="BA288" s="128"/>
      <c r="OO288" s="132"/>
      <c r="OP288" s="132"/>
      <c r="OQ288" s="132"/>
      <c r="OR288" s="132"/>
      <c r="OS288" s="132"/>
      <c r="OT288" s="132"/>
      <c r="OU288" s="132"/>
      <c r="OV288" s="132"/>
      <c r="OW288" s="132"/>
      <c r="OX288" s="132"/>
      <c r="OY288" s="132"/>
      <c r="OZ288" s="132"/>
      <c r="PA288" s="132"/>
      <c r="PB288" s="132"/>
      <c r="PC288" s="132"/>
      <c r="PD288" s="132"/>
      <c r="PE288" s="132"/>
    </row>
    <row r="289" ht="15.75" customHeight="1">
      <c r="AY289" s="128"/>
      <c r="AZ289" s="128"/>
      <c r="BA289" s="128"/>
      <c r="OO289" s="132"/>
      <c r="OP289" s="132"/>
      <c r="OQ289" s="132"/>
      <c r="OR289" s="132"/>
      <c r="OS289" s="132"/>
      <c r="OT289" s="132"/>
      <c r="OU289" s="132"/>
      <c r="OV289" s="132"/>
      <c r="OW289" s="132"/>
      <c r="OX289" s="132"/>
      <c r="OY289" s="132"/>
      <c r="OZ289" s="132"/>
      <c r="PA289" s="132"/>
      <c r="PB289" s="132"/>
      <c r="PC289" s="132"/>
      <c r="PD289" s="132"/>
      <c r="PE289" s="132"/>
    </row>
    <row r="290" ht="15.75" customHeight="1">
      <c r="AY290" s="128"/>
      <c r="AZ290" s="128"/>
      <c r="BA290" s="128"/>
      <c r="OO290" s="132"/>
      <c r="OP290" s="132"/>
      <c r="OQ290" s="132"/>
      <c r="OR290" s="132"/>
      <c r="OS290" s="132"/>
      <c r="OT290" s="132"/>
      <c r="OU290" s="132"/>
      <c r="OV290" s="132"/>
      <c r="OW290" s="132"/>
      <c r="OX290" s="132"/>
      <c r="OY290" s="132"/>
      <c r="OZ290" s="132"/>
      <c r="PA290" s="132"/>
      <c r="PB290" s="132"/>
      <c r="PC290" s="132"/>
      <c r="PD290" s="132"/>
      <c r="PE290" s="132"/>
    </row>
    <row r="291" ht="15.75" customHeight="1">
      <c r="AY291" s="128"/>
      <c r="AZ291" s="128"/>
      <c r="BA291" s="128"/>
      <c r="OO291" s="132"/>
      <c r="OP291" s="132"/>
      <c r="OQ291" s="132"/>
      <c r="OR291" s="132"/>
      <c r="OS291" s="132"/>
      <c r="OT291" s="132"/>
      <c r="OU291" s="132"/>
      <c r="OV291" s="132"/>
      <c r="OW291" s="132"/>
      <c r="OX291" s="132"/>
      <c r="OY291" s="132"/>
      <c r="OZ291" s="132"/>
      <c r="PA291" s="132"/>
      <c r="PB291" s="132"/>
      <c r="PC291" s="132"/>
      <c r="PD291" s="132"/>
      <c r="PE291" s="132"/>
    </row>
    <row r="292" ht="15.75" customHeight="1">
      <c r="AY292" s="128"/>
      <c r="AZ292" s="128"/>
      <c r="BA292" s="128"/>
      <c r="OO292" s="132"/>
      <c r="OP292" s="132"/>
      <c r="OQ292" s="132"/>
      <c r="OR292" s="132"/>
      <c r="OS292" s="132"/>
      <c r="OT292" s="132"/>
      <c r="OU292" s="132"/>
      <c r="OV292" s="132"/>
      <c r="OW292" s="132"/>
      <c r="OX292" s="132"/>
      <c r="OY292" s="132"/>
      <c r="OZ292" s="132"/>
      <c r="PA292" s="132"/>
      <c r="PB292" s="132"/>
      <c r="PC292" s="132"/>
      <c r="PD292" s="132"/>
      <c r="PE292" s="132"/>
    </row>
    <row r="293" ht="15.75" customHeight="1">
      <c r="AY293" s="128"/>
      <c r="AZ293" s="128"/>
      <c r="BA293" s="128"/>
      <c r="OO293" s="132"/>
      <c r="OP293" s="132"/>
      <c r="OQ293" s="132"/>
      <c r="OR293" s="132"/>
      <c r="OS293" s="132"/>
      <c r="OT293" s="132"/>
      <c r="OU293" s="132"/>
      <c r="OV293" s="132"/>
      <c r="OW293" s="132"/>
      <c r="OX293" s="132"/>
      <c r="OY293" s="132"/>
      <c r="OZ293" s="132"/>
      <c r="PA293" s="132"/>
      <c r="PB293" s="132"/>
      <c r="PC293" s="132"/>
      <c r="PD293" s="132"/>
      <c r="PE293" s="132"/>
    </row>
    <row r="294" ht="15.75" customHeight="1">
      <c r="AY294" s="128"/>
      <c r="AZ294" s="128"/>
      <c r="BA294" s="128"/>
      <c r="OO294" s="132"/>
      <c r="OP294" s="132"/>
      <c r="OQ294" s="132"/>
      <c r="OR294" s="132"/>
      <c r="OS294" s="132"/>
      <c r="OT294" s="132"/>
      <c r="OU294" s="132"/>
      <c r="OV294" s="132"/>
      <c r="OW294" s="132"/>
      <c r="OX294" s="132"/>
      <c r="OY294" s="132"/>
      <c r="OZ294" s="132"/>
      <c r="PA294" s="132"/>
      <c r="PB294" s="132"/>
      <c r="PC294" s="132"/>
      <c r="PD294" s="132"/>
      <c r="PE294" s="132"/>
    </row>
    <row r="295" ht="15.75" customHeight="1">
      <c r="AY295" s="128"/>
      <c r="AZ295" s="128"/>
      <c r="BA295" s="128"/>
      <c r="OO295" s="132"/>
      <c r="OP295" s="132"/>
      <c r="OQ295" s="132"/>
      <c r="OR295" s="132"/>
      <c r="OS295" s="132"/>
      <c r="OT295" s="132"/>
      <c r="OU295" s="132"/>
      <c r="OV295" s="132"/>
      <c r="OW295" s="132"/>
      <c r="OX295" s="132"/>
      <c r="OY295" s="132"/>
      <c r="OZ295" s="132"/>
      <c r="PA295" s="132"/>
      <c r="PB295" s="132"/>
      <c r="PC295" s="132"/>
      <c r="PD295" s="132"/>
      <c r="PE295" s="132"/>
    </row>
    <row r="296" ht="15.75" customHeight="1">
      <c r="AY296" s="128"/>
      <c r="AZ296" s="128"/>
      <c r="BA296" s="128"/>
      <c r="OO296" s="132"/>
      <c r="OP296" s="132"/>
      <c r="OQ296" s="132"/>
      <c r="OR296" s="132"/>
      <c r="OS296" s="132"/>
      <c r="OT296" s="132"/>
      <c r="OU296" s="132"/>
      <c r="OV296" s="132"/>
      <c r="OW296" s="132"/>
      <c r="OX296" s="132"/>
      <c r="OY296" s="132"/>
      <c r="OZ296" s="132"/>
      <c r="PA296" s="132"/>
      <c r="PB296" s="132"/>
      <c r="PC296" s="132"/>
      <c r="PD296" s="132"/>
      <c r="PE296" s="132"/>
    </row>
    <row r="297" ht="15.75" customHeight="1">
      <c r="AY297" s="128"/>
      <c r="AZ297" s="128"/>
      <c r="BA297" s="128"/>
      <c r="OO297" s="132"/>
      <c r="OP297" s="132"/>
      <c r="OQ297" s="132"/>
      <c r="OR297" s="132"/>
      <c r="OS297" s="132"/>
      <c r="OT297" s="132"/>
      <c r="OU297" s="132"/>
      <c r="OV297" s="132"/>
      <c r="OW297" s="132"/>
      <c r="OX297" s="132"/>
      <c r="OY297" s="132"/>
      <c r="OZ297" s="132"/>
      <c r="PA297" s="132"/>
      <c r="PB297" s="132"/>
      <c r="PC297" s="132"/>
      <c r="PD297" s="132"/>
      <c r="PE297" s="132"/>
    </row>
    <row r="298" ht="15.75" customHeight="1">
      <c r="AY298" s="128"/>
      <c r="AZ298" s="128"/>
      <c r="BA298" s="128"/>
      <c r="OO298" s="132"/>
      <c r="OP298" s="132"/>
      <c r="OQ298" s="132"/>
      <c r="OR298" s="132"/>
      <c r="OS298" s="132"/>
      <c r="OT298" s="132"/>
      <c r="OU298" s="132"/>
      <c r="OV298" s="132"/>
      <c r="OW298" s="132"/>
      <c r="OX298" s="132"/>
      <c r="OY298" s="132"/>
      <c r="OZ298" s="132"/>
      <c r="PA298" s="132"/>
      <c r="PB298" s="132"/>
      <c r="PC298" s="132"/>
      <c r="PD298" s="132"/>
      <c r="PE298" s="132"/>
    </row>
    <row r="299" ht="15.75" customHeight="1">
      <c r="AY299" s="128"/>
      <c r="AZ299" s="128"/>
      <c r="BA299" s="128"/>
      <c r="OO299" s="132"/>
      <c r="OP299" s="132"/>
      <c r="OQ299" s="132"/>
      <c r="OR299" s="132"/>
      <c r="OS299" s="132"/>
      <c r="OT299" s="132"/>
      <c r="OU299" s="132"/>
      <c r="OV299" s="132"/>
      <c r="OW299" s="132"/>
      <c r="OX299" s="132"/>
      <c r="OY299" s="132"/>
      <c r="OZ299" s="132"/>
      <c r="PA299" s="132"/>
      <c r="PB299" s="132"/>
      <c r="PC299" s="132"/>
      <c r="PD299" s="132"/>
      <c r="PE299" s="132"/>
    </row>
    <row r="300" ht="15.75" customHeight="1">
      <c r="AY300" s="128"/>
      <c r="AZ300" s="128"/>
      <c r="BA300" s="128"/>
      <c r="OO300" s="132"/>
      <c r="OP300" s="132"/>
      <c r="OQ300" s="132"/>
      <c r="OR300" s="132"/>
      <c r="OS300" s="132"/>
      <c r="OT300" s="132"/>
      <c r="OU300" s="132"/>
      <c r="OV300" s="132"/>
      <c r="OW300" s="132"/>
      <c r="OX300" s="132"/>
      <c r="OY300" s="132"/>
      <c r="OZ300" s="132"/>
      <c r="PA300" s="132"/>
      <c r="PB300" s="132"/>
      <c r="PC300" s="132"/>
      <c r="PD300" s="132"/>
      <c r="PE300" s="132"/>
    </row>
    <row r="301" ht="15.75" customHeight="1">
      <c r="AY301" s="128"/>
      <c r="AZ301" s="128"/>
      <c r="BA301" s="128"/>
      <c r="OO301" s="132"/>
      <c r="OP301" s="132"/>
      <c r="OQ301" s="132"/>
      <c r="OR301" s="132"/>
      <c r="OS301" s="132"/>
      <c r="OT301" s="132"/>
      <c r="OU301" s="132"/>
      <c r="OV301" s="132"/>
      <c r="OW301" s="132"/>
      <c r="OX301" s="132"/>
      <c r="OY301" s="132"/>
      <c r="OZ301" s="132"/>
      <c r="PA301" s="132"/>
      <c r="PB301" s="132"/>
      <c r="PC301" s="132"/>
      <c r="PD301" s="132"/>
      <c r="PE301" s="132"/>
    </row>
    <row r="302" ht="15.75" customHeight="1">
      <c r="AY302" s="128"/>
      <c r="AZ302" s="128"/>
      <c r="BA302" s="128"/>
      <c r="OO302" s="132"/>
      <c r="OP302" s="132"/>
      <c r="OQ302" s="132"/>
      <c r="OR302" s="132"/>
      <c r="OS302" s="132"/>
      <c r="OT302" s="132"/>
      <c r="OU302" s="132"/>
      <c r="OV302" s="132"/>
      <c r="OW302" s="132"/>
      <c r="OX302" s="132"/>
      <c r="OY302" s="132"/>
      <c r="OZ302" s="132"/>
      <c r="PA302" s="132"/>
      <c r="PB302" s="132"/>
      <c r="PC302" s="132"/>
      <c r="PD302" s="132"/>
      <c r="PE302" s="132"/>
    </row>
    <row r="303" ht="15.75" customHeight="1">
      <c r="AY303" s="128"/>
      <c r="AZ303" s="128"/>
      <c r="BA303" s="128"/>
      <c r="OO303" s="132"/>
      <c r="OP303" s="132"/>
      <c r="OQ303" s="132"/>
      <c r="OR303" s="132"/>
      <c r="OS303" s="132"/>
      <c r="OT303" s="132"/>
      <c r="OU303" s="132"/>
      <c r="OV303" s="132"/>
      <c r="OW303" s="132"/>
      <c r="OX303" s="132"/>
      <c r="OY303" s="132"/>
      <c r="OZ303" s="132"/>
      <c r="PA303" s="132"/>
      <c r="PB303" s="132"/>
      <c r="PC303" s="132"/>
      <c r="PD303" s="132"/>
      <c r="PE303" s="132"/>
    </row>
    <row r="304" ht="15.75" customHeight="1">
      <c r="AY304" s="128"/>
      <c r="AZ304" s="128"/>
      <c r="BA304" s="128"/>
      <c r="OO304" s="132"/>
      <c r="OP304" s="132"/>
      <c r="OQ304" s="132"/>
      <c r="OR304" s="132"/>
      <c r="OS304" s="132"/>
      <c r="OT304" s="132"/>
      <c r="OU304" s="132"/>
      <c r="OV304" s="132"/>
      <c r="OW304" s="132"/>
      <c r="OX304" s="132"/>
      <c r="OY304" s="132"/>
      <c r="OZ304" s="132"/>
      <c r="PA304" s="132"/>
      <c r="PB304" s="132"/>
      <c r="PC304" s="132"/>
      <c r="PD304" s="132"/>
      <c r="PE304" s="132"/>
    </row>
    <row r="305" ht="15.75" customHeight="1">
      <c r="AY305" s="128"/>
      <c r="AZ305" s="128"/>
      <c r="BA305" s="128"/>
      <c r="OO305" s="132"/>
      <c r="OP305" s="132"/>
      <c r="OQ305" s="132"/>
      <c r="OR305" s="132"/>
      <c r="OS305" s="132"/>
      <c r="OT305" s="132"/>
      <c r="OU305" s="132"/>
      <c r="OV305" s="132"/>
      <c r="OW305" s="132"/>
      <c r="OX305" s="132"/>
      <c r="OY305" s="132"/>
      <c r="OZ305" s="132"/>
      <c r="PA305" s="132"/>
      <c r="PB305" s="132"/>
      <c r="PC305" s="132"/>
      <c r="PD305" s="132"/>
      <c r="PE305" s="132"/>
    </row>
    <row r="306" ht="15.75" customHeight="1">
      <c r="AY306" s="128"/>
      <c r="AZ306" s="128"/>
      <c r="BA306" s="128"/>
      <c r="OO306" s="132"/>
      <c r="OP306" s="132"/>
      <c r="OQ306" s="132"/>
      <c r="OR306" s="132"/>
      <c r="OS306" s="132"/>
      <c r="OT306" s="132"/>
      <c r="OU306" s="132"/>
      <c r="OV306" s="132"/>
      <c r="OW306" s="132"/>
      <c r="OX306" s="132"/>
      <c r="OY306" s="132"/>
      <c r="OZ306" s="132"/>
      <c r="PA306" s="132"/>
      <c r="PB306" s="132"/>
      <c r="PC306" s="132"/>
      <c r="PD306" s="132"/>
      <c r="PE306" s="132"/>
    </row>
    <row r="307" ht="15.75" customHeight="1">
      <c r="AY307" s="128"/>
      <c r="AZ307" s="128"/>
      <c r="BA307" s="128"/>
      <c r="OO307" s="132"/>
      <c r="OP307" s="132"/>
      <c r="OQ307" s="132"/>
      <c r="OR307" s="132"/>
      <c r="OS307" s="132"/>
      <c r="OT307" s="132"/>
      <c r="OU307" s="132"/>
      <c r="OV307" s="132"/>
      <c r="OW307" s="132"/>
      <c r="OX307" s="132"/>
      <c r="OY307" s="132"/>
      <c r="OZ307" s="132"/>
      <c r="PA307" s="132"/>
      <c r="PB307" s="132"/>
      <c r="PC307" s="132"/>
      <c r="PD307" s="132"/>
      <c r="PE307" s="132"/>
    </row>
    <row r="308" ht="15.75" customHeight="1">
      <c r="AY308" s="128"/>
      <c r="AZ308" s="128"/>
      <c r="BA308" s="128"/>
      <c r="OO308" s="132"/>
      <c r="OP308" s="132"/>
      <c r="OQ308" s="132"/>
      <c r="OR308" s="132"/>
      <c r="OS308" s="132"/>
      <c r="OT308" s="132"/>
      <c r="OU308" s="132"/>
      <c r="OV308" s="132"/>
      <c r="OW308" s="132"/>
      <c r="OX308" s="132"/>
      <c r="OY308" s="132"/>
      <c r="OZ308" s="132"/>
      <c r="PA308" s="132"/>
      <c r="PB308" s="132"/>
      <c r="PC308" s="132"/>
      <c r="PD308" s="132"/>
      <c r="PE308" s="132"/>
    </row>
    <row r="309" ht="15.75" customHeight="1">
      <c r="AY309" s="128"/>
      <c r="AZ309" s="128"/>
      <c r="BA309" s="128"/>
      <c r="OO309" s="132"/>
      <c r="OP309" s="132"/>
      <c r="OQ309" s="132"/>
      <c r="OR309" s="132"/>
      <c r="OS309" s="132"/>
      <c r="OT309" s="132"/>
      <c r="OU309" s="132"/>
      <c r="OV309" s="132"/>
      <c r="OW309" s="132"/>
      <c r="OX309" s="132"/>
      <c r="OY309" s="132"/>
      <c r="OZ309" s="132"/>
      <c r="PA309" s="132"/>
      <c r="PB309" s="132"/>
      <c r="PC309" s="132"/>
      <c r="PD309" s="132"/>
      <c r="PE309" s="132"/>
    </row>
    <row r="310" ht="15.75" customHeight="1">
      <c r="AY310" s="128"/>
      <c r="AZ310" s="128"/>
      <c r="BA310" s="128"/>
      <c r="OO310" s="132"/>
      <c r="OP310" s="132"/>
      <c r="OQ310" s="132"/>
      <c r="OR310" s="132"/>
      <c r="OS310" s="132"/>
      <c r="OT310" s="132"/>
      <c r="OU310" s="132"/>
      <c r="OV310" s="132"/>
      <c r="OW310" s="132"/>
      <c r="OX310" s="132"/>
      <c r="OY310" s="132"/>
      <c r="OZ310" s="132"/>
      <c r="PA310" s="132"/>
      <c r="PB310" s="132"/>
      <c r="PC310" s="132"/>
      <c r="PD310" s="132"/>
      <c r="PE310" s="132"/>
    </row>
    <row r="311" ht="15.75" customHeight="1">
      <c r="AY311" s="128"/>
      <c r="AZ311" s="128"/>
      <c r="BA311" s="128"/>
      <c r="OO311" s="132"/>
      <c r="OP311" s="132"/>
      <c r="OQ311" s="132"/>
      <c r="OR311" s="132"/>
      <c r="OS311" s="132"/>
      <c r="OT311" s="132"/>
      <c r="OU311" s="132"/>
      <c r="OV311" s="132"/>
      <c r="OW311" s="132"/>
      <c r="OX311" s="132"/>
      <c r="OY311" s="132"/>
      <c r="OZ311" s="132"/>
      <c r="PA311" s="132"/>
      <c r="PB311" s="132"/>
      <c r="PC311" s="132"/>
      <c r="PD311" s="132"/>
      <c r="PE311" s="132"/>
    </row>
    <row r="312" ht="15.75" customHeight="1">
      <c r="AY312" s="128"/>
      <c r="AZ312" s="128"/>
      <c r="BA312" s="128"/>
      <c r="OO312" s="132"/>
      <c r="OP312" s="132"/>
      <c r="OQ312" s="132"/>
      <c r="OR312" s="132"/>
      <c r="OS312" s="132"/>
      <c r="OT312" s="132"/>
      <c r="OU312" s="132"/>
      <c r="OV312" s="132"/>
      <c r="OW312" s="132"/>
      <c r="OX312" s="132"/>
      <c r="OY312" s="132"/>
      <c r="OZ312" s="132"/>
      <c r="PA312" s="132"/>
      <c r="PB312" s="132"/>
      <c r="PC312" s="132"/>
      <c r="PD312" s="132"/>
      <c r="PE312" s="132"/>
    </row>
    <row r="313" ht="15.75" customHeight="1">
      <c r="AY313" s="128"/>
      <c r="AZ313" s="128"/>
      <c r="BA313" s="128"/>
      <c r="OO313" s="132"/>
      <c r="OP313" s="132"/>
      <c r="OQ313" s="132"/>
      <c r="OR313" s="132"/>
      <c r="OS313" s="132"/>
      <c r="OT313" s="132"/>
      <c r="OU313" s="132"/>
      <c r="OV313" s="132"/>
      <c r="OW313" s="132"/>
      <c r="OX313" s="132"/>
      <c r="OY313" s="132"/>
      <c r="OZ313" s="132"/>
      <c r="PA313" s="132"/>
      <c r="PB313" s="132"/>
      <c r="PC313" s="132"/>
      <c r="PD313" s="132"/>
      <c r="PE313" s="132"/>
    </row>
    <row r="314" ht="15.75" customHeight="1">
      <c r="AY314" s="128"/>
      <c r="AZ314" s="128"/>
      <c r="BA314" s="128"/>
      <c r="OO314" s="132"/>
      <c r="OP314" s="132"/>
      <c r="OQ314" s="132"/>
      <c r="OR314" s="132"/>
      <c r="OS314" s="132"/>
      <c r="OT314" s="132"/>
      <c r="OU314" s="132"/>
      <c r="OV314" s="132"/>
      <c r="OW314" s="132"/>
      <c r="OX314" s="132"/>
      <c r="OY314" s="132"/>
      <c r="OZ314" s="132"/>
      <c r="PA314" s="132"/>
      <c r="PB314" s="132"/>
      <c r="PC314" s="132"/>
      <c r="PD314" s="132"/>
      <c r="PE314" s="132"/>
    </row>
    <row r="315" ht="15.75" customHeight="1">
      <c r="AY315" s="128"/>
      <c r="AZ315" s="128"/>
      <c r="BA315" s="128"/>
      <c r="OO315" s="132"/>
      <c r="OP315" s="132"/>
      <c r="OQ315" s="132"/>
      <c r="OR315" s="132"/>
      <c r="OS315" s="132"/>
      <c r="OT315" s="132"/>
      <c r="OU315" s="132"/>
      <c r="OV315" s="132"/>
      <c r="OW315" s="132"/>
      <c r="OX315" s="132"/>
      <c r="OY315" s="132"/>
      <c r="OZ315" s="132"/>
      <c r="PA315" s="132"/>
      <c r="PB315" s="132"/>
      <c r="PC315" s="132"/>
      <c r="PD315" s="132"/>
      <c r="PE315" s="132"/>
    </row>
    <row r="316" ht="15.75" customHeight="1">
      <c r="AY316" s="128"/>
      <c r="AZ316" s="128"/>
      <c r="BA316" s="128"/>
      <c r="OO316" s="132"/>
      <c r="OP316" s="132"/>
      <c r="OQ316" s="132"/>
      <c r="OR316" s="132"/>
      <c r="OS316" s="132"/>
      <c r="OT316" s="132"/>
      <c r="OU316" s="132"/>
      <c r="OV316" s="132"/>
      <c r="OW316" s="132"/>
      <c r="OX316" s="132"/>
      <c r="OY316" s="132"/>
      <c r="OZ316" s="132"/>
      <c r="PA316" s="132"/>
      <c r="PB316" s="132"/>
      <c r="PC316" s="132"/>
      <c r="PD316" s="132"/>
      <c r="PE316" s="132"/>
    </row>
    <row r="317" ht="15.75" customHeight="1">
      <c r="AY317" s="128"/>
      <c r="AZ317" s="128"/>
      <c r="BA317" s="128"/>
      <c r="OO317" s="132"/>
      <c r="OP317" s="132"/>
      <c r="OQ317" s="132"/>
      <c r="OR317" s="132"/>
      <c r="OS317" s="132"/>
      <c r="OT317" s="132"/>
      <c r="OU317" s="132"/>
      <c r="OV317" s="132"/>
      <c r="OW317" s="132"/>
      <c r="OX317" s="132"/>
      <c r="OY317" s="132"/>
      <c r="OZ317" s="132"/>
      <c r="PA317" s="132"/>
      <c r="PB317" s="132"/>
      <c r="PC317" s="132"/>
      <c r="PD317" s="132"/>
      <c r="PE317" s="132"/>
    </row>
    <row r="318" ht="15.75" customHeight="1">
      <c r="AY318" s="128"/>
      <c r="AZ318" s="128"/>
      <c r="BA318" s="128"/>
      <c r="OO318" s="132"/>
      <c r="OP318" s="132"/>
      <c r="OQ318" s="132"/>
      <c r="OR318" s="132"/>
      <c r="OS318" s="132"/>
      <c r="OT318" s="132"/>
      <c r="OU318" s="132"/>
      <c r="OV318" s="132"/>
      <c r="OW318" s="132"/>
      <c r="OX318" s="132"/>
      <c r="OY318" s="132"/>
      <c r="OZ318" s="132"/>
      <c r="PA318" s="132"/>
      <c r="PB318" s="132"/>
      <c r="PC318" s="132"/>
      <c r="PD318" s="132"/>
      <c r="PE318" s="132"/>
    </row>
    <row r="319" ht="15.75" customHeight="1">
      <c r="AY319" s="128"/>
      <c r="AZ319" s="128"/>
      <c r="BA319" s="128"/>
      <c r="OO319" s="132"/>
      <c r="OP319" s="132"/>
      <c r="OQ319" s="132"/>
      <c r="OR319" s="132"/>
      <c r="OS319" s="132"/>
      <c r="OT319" s="132"/>
      <c r="OU319" s="132"/>
      <c r="OV319" s="132"/>
      <c r="OW319" s="132"/>
      <c r="OX319" s="132"/>
      <c r="OY319" s="132"/>
      <c r="OZ319" s="132"/>
      <c r="PA319" s="132"/>
      <c r="PB319" s="132"/>
      <c r="PC319" s="132"/>
      <c r="PD319" s="132"/>
      <c r="PE319" s="132"/>
    </row>
    <row r="320" ht="15.75" customHeight="1">
      <c r="AY320" s="128"/>
      <c r="AZ320" s="128"/>
      <c r="BA320" s="128"/>
      <c r="OO320" s="132"/>
      <c r="OP320" s="132"/>
      <c r="OQ320" s="132"/>
      <c r="OR320" s="132"/>
      <c r="OS320" s="132"/>
      <c r="OT320" s="132"/>
      <c r="OU320" s="132"/>
      <c r="OV320" s="132"/>
      <c r="OW320" s="132"/>
      <c r="OX320" s="132"/>
      <c r="OY320" s="132"/>
      <c r="OZ320" s="132"/>
      <c r="PA320" s="132"/>
      <c r="PB320" s="132"/>
      <c r="PC320" s="132"/>
      <c r="PD320" s="132"/>
      <c r="PE320" s="132"/>
    </row>
    <row r="321" ht="15.75" customHeight="1">
      <c r="AY321" s="128"/>
      <c r="AZ321" s="128"/>
      <c r="BA321" s="128"/>
      <c r="OO321" s="132"/>
      <c r="OP321" s="132"/>
      <c r="OQ321" s="132"/>
      <c r="OR321" s="132"/>
      <c r="OS321" s="132"/>
      <c r="OT321" s="132"/>
      <c r="OU321" s="132"/>
      <c r="OV321" s="132"/>
      <c r="OW321" s="132"/>
      <c r="OX321" s="132"/>
      <c r="OY321" s="132"/>
      <c r="OZ321" s="132"/>
      <c r="PA321" s="132"/>
      <c r="PB321" s="132"/>
      <c r="PC321" s="132"/>
      <c r="PD321" s="132"/>
      <c r="PE321" s="132"/>
    </row>
    <row r="322" ht="15.75" customHeight="1">
      <c r="AY322" s="128"/>
      <c r="AZ322" s="128"/>
      <c r="BA322" s="128"/>
      <c r="OO322" s="132"/>
      <c r="OP322" s="132"/>
      <c r="OQ322" s="132"/>
      <c r="OR322" s="132"/>
      <c r="OS322" s="132"/>
      <c r="OT322" s="132"/>
      <c r="OU322" s="132"/>
      <c r="OV322" s="132"/>
      <c r="OW322" s="132"/>
      <c r="OX322" s="132"/>
      <c r="OY322" s="132"/>
      <c r="OZ322" s="132"/>
      <c r="PA322" s="132"/>
      <c r="PB322" s="132"/>
      <c r="PC322" s="132"/>
      <c r="PD322" s="132"/>
      <c r="PE322" s="132"/>
    </row>
    <row r="323" ht="15.75" customHeight="1">
      <c r="AY323" s="128"/>
      <c r="AZ323" s="128"/>
      <c r="BA323" s="128"/>
      <c r="OO323" s="132"/>
      <c r="OP323" s="132"/>
      <c r="OQ323" s="132"/>
      <c r="OR323" s="132"/>
      <c r="OS323" s="132"/>
      <c r="OT323" s="132"/>
      <c r="OU323" s="132"/>
      <c r="OV323" s="132"/>
      <c r="OW323" s="132"/>
      <c r="OX323" s="132"/>
      <c r="OY323" s="132"/>
      <c r="OZ323" s="132"/>
      <c r="PA323" s="132"/>
      <c r="PB323" s="132"/>
      <c r="PC323" s="132"/>
      <c r="PD323" s="132"/>
      <c r="PE323" s="132"/>
    </row>
    <row r="324" ht="15.75" customHeight="1">
      <c r="AY324" s="128"/>
      <c r="AZ324" s="128"/>
      <c r="BA324" s="128"/>
      <c r="OO324" s="132"/>
      <c r="OP324" s="132"/>
      <c r="OQ324" s="132"/>
      <c r="OR324" s="132"/>
      <c r="OS324" s="132"/>
      <c r="OT324" s="132"/>
      <c r="OU324" s="132"/>
      <c r="OV324" s="132"/>
      <c r="OW324" s="132"/>
      <c r="OX324" s="132"/>
      <c r="OY324" s="132"/>
      <c r="OZ324" s="132"/>
      <c r="PA324" s="132"/>
      <c r="PB324" s="132"/>
      <c r="PC324" s="132"/>
      <c r="PD324" s="132"/>
      <c r="PE324" s="132"/>
    </row>
    <row r="325" ht="15.75" customHeight="1">
      <c r="AY325" s="128"/>
      <c r="AZ325" s="128"/>
      <c r="BA325" s="128"/>
      <c r="OO325" s="132"/>
      <c r="OP325" s="132"/>
      <c r="OQ325" s="132"/>
      <c r="OR325" s="132"/>
      <c r="OS325" s="132"/>
      <c r="OT325" s="132"/>
      <c r="OU325" s="132"/>
      <c r="OV325" s="132"/>
      <c r="OW325" s="132"/>
      <c r="OX325" s="132"/>
      <c r="OY325" s="132"/>
      <c r="OZ325" s="132"/>
      <c r="PA325" s="132"/>
      <c r="PB325" s="132"/>
      <c r="PC325" s="132"/>
      <c r="PD325" s="132"/>
      <c r="PE325" s="132"/>
    </row>
    <row r="326" ht="15.75" customHeight="1">
      <c r="AY326" s="128"/>
      <c r="AZ326" s="128"/>
      <c r="BA326" s="128"/>
      <c r="OO326" s="132"/>
      <c r="OP326" s="132"/>
      <c r="OQ326" s="132"/>
      <c r="OR326" s="132"/>
      <c r="OS326" s="132"/>
      <c r="OT326" s="132"/>
      <c r="OU326" s="132"/>
      <c r="OV326" s="132"/>
      <c r="OW326" s="132"/>
      <c r="OX326" s="132"/>
      <c r="OY326" s="132"/>
      <c r="OZ326" s="132"/>
      <c r="PA326" s="132"/>
      <c r="PB326" s="132"/>
      <c r="PC326" s="132"/>
      <c r="PD326" s="132"/>
      <c r="PE326" s="132"/>
    </row>
    <row r="327" ht="15.75" customHeight="1">
      <c r="AY327" s="128"/>
      <c r="AZ327" s="128"/>
      <c r="BA327" s="128"/>
      <c r="OO327" s="132"/>
      <c r="OP327" s="132"/>
      <c r="OQ327" s="132"/>
      <c r="OR327" s="132"/>
      <c r="OS327" s="132"/>
      <c r="OT327" s="132"/>
      <c r="OU327" s="132"/>
      <c r="OV327" s="132"/>
      <c r="OW327" s="132"/>
      <c r="OX327" s="132"/>
      <c r="OY327" s="132"/>
      <c r="OZ327" s="132"/>
      <c r="PA327" s="132"/>
      <c r="PB327" s="132"/>
      <c r="PC327" s="132"/>
      <c r="PD327" s="132"/>
      <c r="PE327" s="132"/>
    </row>
    <row r="328" ht="15.75" customHeight="1">
      <c r="AY328" s="128"/>
      <c r="AZ328" s="128"/>
      <c r="BA328" s="128"/>
      <c r="OO328" s="132"/>
      <c r="OP328" s="132"/>
      <c r="OQ328" s="132"/>
      <c r="OR328" s="132"/>
      <c r="OS328" s="132"/>
      <c r="OT328" s="132"/>
      <c r="OU328" s="132"/>
      <c r="OV328" s="132"/>
      <c r="OW328" s="132"/>
      <c r="OX328" s="132"/>
      <c r="OY328" s="132"/>
      <c r="OZ328" s="132"/>
      <c r="PA328" s="132"/>
      <c r="PB328" s="132"/>
      <c r="PC328" s="132"/>
      <c r="PD328" s="132"/>
      <c r="PE328" s="132"/>
    </row>
    <row r="329" ht="15.75" customHeight="1">
      <c r="AY329" s="128"/>
      <c r="AZ329" s="128"/>
      <c r="BA329" s="128"/>
      <c r="OO329" s="132"/>
      <c r="OP329" s="132"/>
      <c r="OQ329" s="132"/>
      <c r="OR329" s="132"/>
      <c r="OS329" s="132"/>
      <c r="OT329" s="132"/>
      <c r="OU329" s="132"/>
      <c r="OV329" s="132"/>
      <c r="OW329" s="132"/>
      <c r="OX329" s="132"/>
      <c r="OY329" s="132"/>
      <c r="OZ329" s="132"/>
      <c r="PA329" s="132"/>
      <c r="PB329" s="132"/>
      <c r="PC329" s="132"/>
      <c r="PD329" s="132"/>
      <c r="PE329" s="132"/>
    </row>
    <row r="330" ht="15.75" customHeight="1">
      <c r="AY330" s="128"/>
      <c r="AZ330" s="128"/>
      <c r="BA330" s="128"/>
      <c r="OO330" s="132"/>
      <c r="OP330" s="132"/>
      <c r="OQ330" s="132"/>
      <c r="OR330" s="132"/>
      <c r="OS330" s="132"/>
      <c r="OT330" s="132"/>
      <c r="OU330" s="132"/>
      <c r="OV330" s="132"/>
      <c r="OW330" s="132"/>
      <c r="OX330" s="132"/>
      <c r="OY330" s="132"/>
      <c r="OZ330" s="132"/>
      <c r="PA330" s="132"/>
      <c r="PB330" s="132"/>
      <c r="PC330" s="132"/>
      <c r="PD330" s="132"/>
      <c r="PE330" s="132"/>
    </row>
    <row r="331" ht="15.75" customHeight="1">
      <c r="AY331" s="128"/>
      <c r="AZ331" s="128"/>
      <c r="BA331" s="128"/>
      <c r="OO331" s="132"/>
      <c r="OP331" s="132"/>
      <c r="OQ331" s="132"/>
      <c r="OR331" s="132"/>
      <c r="OS331" s="132"/>
      <c r="OT331" s="132"/>
      <c r="OU331" s="132"/>
      <c r="OV331" s="132"/>
      <c r="OW331" s="132"/>
      <c r="OX331" s="132"/>
      <c r="OY331" s="132"/>
      <c r="OZ331" s="132"/>
      <c r="PA331" s="132"/>
      <c r="PB331" s="132"/>
      <c r="PC331" s="132"/>
      <c r="PD331" s="132"/>
      <c r="PE331" s="132"/>
    </row>
    <row r="332" ht="15.75" customHeight="1">
      <c r="AY332" s="128"/>
      <c r="AZ332" s="128"/>
      <c r="BA332" s="128"/>
      <c r="OO332" s="132"/>
      <c r="OP332" s="132"/>
      <c r="OQ332" s="132"/>
      <c r="OR332" s="132"/>
      <c r="OS332" s="132"/>
      <c r="OT332" s="132"/>
      <c r="OU332" s="132"/>
      <c r="OV332" s="132"/>
      <c r="OW332" s="132"/>
      <c r="OX332" s="132"/>
      <c r="OY332" s="132"/>
      <c r="OZ332" s="132"/>
      <c r="PA332" s="132"/>
      <c r="PB332" s="132"/>
      <c r="PC332" s="132"/>
      <c r="PD332" s="132"/>
      <c r="PE332" s="132"/>
    </row>
    <row r="333" ht="15.75" customHeight="1">
      <c r="AY333" s="128"/>
      <c r="AZ333" s="128"/>
      <c r="BA333" s="128"/>
      <c r="OO333" s="132"/>
      <c r="OP333" s="132"/>
      <c r="OQ333" s="132"/>
      <c r="OR333" s="132"/>
      <c r="OS333" s="132"/>
      <c r="OT333" s="132"/>
      <c r="OU333" s="132"/>
      <c r="OV333" s="132"/>
      <c r="OW333" s="132"/>
      <c r="OX333" s="132"/>
      <c r="OY333" s="132"/>
      <c r="OZ333" s="132"/>
      <c r="PA333" s="132"/>
      <c r="PB333" s="132"/>
      <c r="PC333" s="132"/>
      <c r="PD333" s="132"/>
      <c r="PE333" s="132"/>
    </row>
    <row r="334" ht="15.75" customHeight="1">
      <c r="AY334" s="128"/>
      <c r="AZ334" s="128"/>
      <c r="BA334" s="128"/>
      <c r="OO334" s="132"/>
      <c r="OP334" s="132"/>
      <c r="OQ334" s="132"/>
      <c r="OR334" s="132"/>
      <c r="OS334" s="132"/>
      <c r="OT334" s="132"/>
      <c r="OU334" s="132"/>
      <c r="OV334" s="132"/>
      <c r="OW334" s="132"/>
      <c r="OX334" s="132"/>
      <c r="OY334" s="132"/>
      <c r="OZ334" s="132"/>
      <c r="PA334" s="132"/>
      <c r="PB334" s="132"/>
      <c r="PC334" s="132"/>
      <c r="PD334" s="132"/>
      <c r="PE334" s="132"/>
    </row>
    <row r="335" ht="15.75" customHeight="1">
      <c r="AY335" s="128"/>
      <c r="AZ335" s="128"/>
      <c r="BA335" s="128"/>
      <c r="OO335" s="132"/>
      <c r="OP335" s="132"/>
      <c r="OQ335" s="132"/>
      <c r="OR335" s="132"/>
      <c r="OS335" s="132"/>
      <c r="OT335" s="132"/>
      <c r="OU335" s="132"/>
      <c r="OV335" s="132"/>
      <c r="OW335" s="132"/>
      <c r="OX335" s="132"/>
      <c r="OY335" s="132"/>
      <c r="OZ335" s="132"/>
      <c r="PA335" s="132"/>
      <c r="PB335" s="132"/>
      <c r="PC335" s="132"/>
      <c r="PD335" s="132"/>
      <c r="PE335" s="132"/>
    </row>
    <row r="336" ht="15.75" customHeight="1">
      <c r="AY336" s="128"/>
      <c r="AZ336" s="128"/>
      <c r="BA336" s="128"/>
      <c r="OO336" s="132"/>
      <c r="OP336" s="132"/>
      <c r="OQ336" s="132"/>
      <c r="OR336" s="132"/>
      <c r="OS336" s="132"/>
      <c r="OT336" s="132"/>
      <c r="OU336" s="132"/>
      <c r="OV336" s="132"/>
      <c r="OW336" s="132"/>
      <c r="OX336" s="132"/>
      <c r="OY336" s="132"/>
      <c r="OZ336" s="132"/>
      <c r="PA336" s="132"/>
      <c r="PB336" s="132"/>
      <c r="PC336" s="132"/>
      <c r="PD336" s="132"/>
      <c r="PE336" s="132"/>
    </row>
    <row r="337" ht="15.75" customHeight="1">
      <c r="AY337" s="128"/>
      <c r="AZ337" s="128"/>
      <c r="BA337" s="128"/>
      <c r="OO337" s="132"/>
      <c r="OP337" s="132"/>
      <c r="OQ337" s="132"/>
      <c r="OR337" s="132"/>
      <c r="OS337" s="132"/>
      <c r="OT337" s="132"/>
      <c r="OU337" s="132"/>
      <c r="OV337" s="132"/>
      <c r="OW337" s="132"/>
      <c r="OX337" s="132"/>
      <c r="OY337" s="132"/>
      <c r="OZ337" s="132"/>
      <c r="PA337" s="132"/>
      <c r="PB337" s="132"/>
      <c r="PC337" s="132"/>
      <c r="PD337" s="132"/>
      <c r="PE337" s="132"/>
    </row>
    <row r="338" ht="15.75" customHeight="1">
      <c r="AY338" s="128"/>
      <c r="AZ338" s="128"/>
      <c r="BA338" s="128"/>
      <c r="OO338" s="132"/>
      <c r="OP338" s="132"/>
      <c r="OQ338" s="132"/>
      <c r="OR338" s="132"/>
      <c r="OS338" s="132"/>
      <c r="OT338" s="132"/>
      <c r="OU338" s="132"/>
      <c r="OV338" s="132"/>
      <c r="OW338" s="132"/>
      <c r="OX338" s="132"/>
      <c r="OY338" s="132"/>
      <c r="OZ338" s="132"/>
      <c r="PA338" s="132"/>
      <c r="PB338" s="132"/>
      <c r="PC338" s="132"/>
      <c r="PD338" s="132"/>
      <c r="PE338" s="132"/>
    </row>
    <row r="339" ht="15.75" customHeight="1">
      <c r="AY339" s="128"/>
      <c r="AZ339" s="128"/>
      <c r="BA339" s="128"/>
      <c r="OO339" s="132"/>
      <c r="OP339" s="132"/>
      <c r="OQ339" s="132"/>
      <c r="OR339" s="132"/>
      <c r="OS339" s="132"/>
      <c r="OT339" s="132"/>
      <c r="OU339" s="132"/>
      <c r="OV339" s="132"/>
      <c r="OW339" s="132"/>
      <c r="OX339" s="132"/>
      <c r="OY339" s="132"/>
      <c r="OZ339" s="132"/>
      <c r="PA339" s="132"/>
      <c r="PB339" s="132"/>
      <c r="PC339" s="132"/>
      <c r="PD339" s="132"/>
      <c r="PE339" s="132"/>
    </row>
    <row r="340" ht="15.75" customHeight="1">
      <c r="AY340" s="128"/>
      <c r="AZ340" s="128"/>
      <c r="BA340" s="128"/>
      <c r="OO340" s="132"/>
      <c r="OP340" s="132"/>
      <c r="OQ340" s="132"/>
      <c r="OR340" s="132"/>
      <c r="OS340" s="132"/>
      <c r="OT340" s="132"/>
      <c r="OU340" s="132"/>
      <c r="OV340" s="132"/>
      <c r="OW340" s="132"/>
      <c r="OX340" s="132"/>
      <c r="OY340" s="132"/>
      <c r="OZ340" s="132"/>
      <c r="PA340" s="132"/>
      <c r="PB340" s="132"/>
      <c r="PC340" s="132"/>
      <c r="PD340" s="132"/>
      <c r="PE340" s="132"/>
    </row>
    <row r="341" ht="15.75" customHeight="1">
      <c r="AY341" s="128"/>
      <c r="AZ341" s="128"/>
      <c r="BA341" s="128"/>
      <c r="OO341" s="132"/>
      <c r="OP341" s="132"/>
      <c r="OQ341" s="132"/>
      <c r="OR341" s="132"/>
      <c r="OS341" s="132"/>
      <c r="OT341" s="132"/>
      <c r="OU341" s="132"/>
      <c r="OV341" s="132"/>
      <c r="OW341" s="132"/>
      <c r="OX341" s="132"/>
      <c r="OY341" s="132"/>
      <c r="OZ341" s="132"/>
      <c r="PA341" s="132"/>
      <c r="PB341" s="132"/>
      <c r="PC341" s="132"/>
      <c r="PD341" s="132"/>
      <c r="PE341" s="132"/>
    </row>
    <row r="342" ht="15.75" customHeight="1">
      <c r="AY342" s="128"/>
      <c r="AZ342" s="128"/>
      <c r="BA342" s="128"/>
      <c r="OO342" s="132"/>
      <c r="OP342" s="132"/>
      <c r="OQ342" s="132"/>
      <c r="OR342" s="132"/>
      <c r="OS342" s="132"/>
      <c r="OT342" s="132"/>
      <c r="OU342" s="132"/>
      <c r="OV342" s="132"/>
      <c r="OW342" s="132"/>
      <c r="OX342" s="132"/>
      <c r="OY342" s="132"/>
      <c r="OZ342" s="132"/>
      <c r="PA342" s="132"/>
      <c r="PB342" s="132"/>
      <c r="PC342" s="132"/>
      <c r="PD342" s="132"/>
      <c r="PE342" s="132"/>
    </row>
    <row r="343" ht="15.75" customHeight="1">
      <c r="AY343" s="128"/>
      <c r="AZ343" s="128"/>
      <c r="BA343" s="128"/>
      <c r="OO343" s="132"/>
      <c r="OP343" s="132"/>
      <c r="OQ343" s="132"/>
      <c r="OR343" s="132"/>
      <c r="OS343" s="132"/>
      <c r="OT343" s="132"/>
      <c r="OU343" s="132"/>
      <c r="OV343" s="132"/>
      <c r="OW343" s="132"/>
      <c r="OX343" s="132"/>
      <c r="OY343" s="132"/>
      <c r="OZ343" s="132"/>
      <c r="PA343" s="132"/>
      <c r="PB343" s="132"/>
      <c r="PC343" s="132"/>
      <c r="PD343" s="132"/>
      <c r="PE343" s="132"/>
    </row>
    <row r="344" ht="15.75" customHeight="1">
      <c r="AY344" s="128"/>
      <c r="AZ344" s="128"/>
      <c r="BA344" s="128"/>
      <c r="OO344" s="132"/>
      <c r="OP344" s="132"/>
      <c r="OQ344" s="132"/>
      <c r="OR344" s="132"/>
      <c r="OS344" s="132"/>
      <c r="OT344" s="132"/>
      <c r="OU344" s="132"/>
      <c r="OV344" s="132"/>
      <c r="OW344" s="132"/>
      <c r="OX344" s="132"/>
      <c r="OY344" s="132"/>
      <c r="OZ344" s="132"/>
      <c r="PA344" s="132"/>
      <c r="PB344" s="132"/>
      <c r="PC344" s="132"/>
      <c r="PD344" s="132"/>
      <c r="PE344" s="132"/>
    </row>
    <row r="345" ht="15.75" customHeight="1">
      <c r="AY345" s="128"/>
      <c r="AZ345" s="128"/>
      <c r="BA345" s="128"/>
      <c r="OO345" s="132"/>
      <c r="OP345" s="132"/>
      <c r="OQ345" s="132"/>
      <c r="OR345" s="132"/>
      <c r="OS345" s="132"/>
      <c r="OT345" s="132"/>
      <c r="OU345" s="132"/>
      <c r="OV345" s="132"/>
      <c r="OW345" s="132"/>
      <c r="OX345" s="132"/>
      <c r="OY345" s="132"/>
      <c r="OZ345" s="132"/>
      <c r="PA345" s="132"/>
      <c r="PB345" s="132"/>
      <c r="PC345" s="132"/>
      <c r="PD345" s="132"/>
      <c r="PE345" s="132"/>
    </row>
    <row r="346" ht="15.75" customHeight="1">
      <c r="AY346" s="128"/>
      <c r="AZ346" s="128"/>
      <c r="BA346" s="128"/>
      <c r="OO346" s="132"/>
      <c r="OP346" s="132"/>
      <c r="OQ346" s="132"/>
      <c r="OR346" s="132"/>
      <c r="OS346" s="132"/>
      <c r="OT346" s="132"/>
      <c r="OU346" s="132"/>
      <c r="OV346" s="132"/>
      <c r="OW346" s="132"/>
      <c r="OX346" s="132"/>
      <c r="OY346" s="132"/>
      <c r="OZ346" s="132"/>
      <c r="PA346" s="132"/>
      <c r="PB346" s="132"/>
      <c r="PC346" s="132"/>
      <c r="PD346" s="132"/>
      <c r="PE346" s="132"/>
    </row>
    <row r="347" ht="15.75" customHeight="1">
      <c r="AY347" s="128"/>
      <c r="AZ347" s="128"/>
      <c r="BA347" s="128"/>
      <c r="OO347" s="132"/>
      <c r="OP347" s="132"/>
      <c r="OQ347" s="132"/>
      <c r="OR347" s="132"/>
      <c r="OS347" s="132"/>
      <c r="OT347" s="132"/>
      <c r="OU347" s="132"/>
      <c r="OV347" s="132"/>
      <c r="OW347" s="132"/>
      <c r="OX347" s="132"/>
      <c r="OY347" s="132"/>
      <c r="OZ347" s="132"/>
      <c r="PA347" s="132"/>
      <c r="PB347" s="132"/>
      <c r="PC347" s="132"/>
      <c r="PD347" s="132"/>
      <c r="PE347" s="132"/>
    </row>
    <row r="348" ht="15.75" customHeight="1">
      <c r="AY348" s="128"/>
      <c r="AZ348" s="128"/>
      <c r="BA348" s="128"/>
      <c r="OO348" s="132"/>
      <c r="OP348" s="132"/>
      <c r="OQ348" s="132"/>
      <c r="OR348" s="132"/>
      <c r="OS348" s="132"/>
      <c r="OT348" s="132"/>
      <c r="OU348" s="132"/>
      <c r="OV348" s="132"/>
      <c r="OW348" s="132"/>
      <c r="OX348" s="132"/>
      <c r="OY348" s="132"/>
      <c r="OZ348" s="132"/>
      <c r="PA348" s="132"/>
      <c r="PB348" s="132"/>
      <c r="PC348" s="132"/>
      <c r="PD348" s="132"/>
      <c r="PE348" s="132"/>
    </row>
    <row r="349" ht="15.75" customHeight="1">
      <c r="AY349" s="128"/>
      <c r="AZ349" s="128"/>
      <c r="BA349" s="128"/>
      <c r="OO349" s="132"/>
      <c r="OP349" s="132"/>
      <c r="OQ349" s="132"/>
      <c r="OR349" s="132"/>
      <c r="OS349" s="132"/>
      <c r="OT349" s="132"/>
      <c r="OU349" s="132"/>
      <c r="OV349" s="132"/>
      <c r="OW349" s="132"/>
      <c r="OX349" s="132"/>
      <c r="OY349" s="132"/>
      <c r="OZ349" s="132"/>
      <c r="PA349" s="132"/>
      <c r="PB349" s="132"/>
      <c r="PC349" s="132"/>
      <c r="PD349" s="132"/>
      <c r="PE349" s="132"/>
    </row>
    <row r="350" ht="15.75" customHeight="1">
      <c r="AY350" s="128"/>
      <c r="AZ350" s="128"/>
      <c r="BA350" s="128"/>
      <c r="OO350" s="132"/>
      <c r="OP350" s="132"/>
      <c r="OQ350" s="132"/>
      <c r="OR350" s="132"/>
      <c r="OS350" s="132"/>
      <c r="OT350" s="132"/>
      <c r="OU350" s="132"/>
      <c r="OV350" s="132"/>
      <c r="OW350" s="132"/>
      <c r="OX350" s="132"/>
      <c r="OY350" s="132"/>
      <c r="OZ350" s="132"/>
      <c r="PA350" s="132"/>
      <c r="PB350" s="132"/>
      <c r="PC350" s="132"/>
      <c r="PD350" s="132"/>
      <c r="PE350" s="132"/>
    </row>
    <row r="351" ht="15.75" customHeight="1">
      <c r="AY351" s="128"/>
      <c r="AZ351" s="128"/>
      <c r="BA351" s="128"/>
      <c r="OO351" s="132"/>
      <c r="OP351" s="132"/>
      <c r="OQ351" s="132"/>
      <c r="OR351" s="132"/>
      <c r="OS351" s="132"/>
      <c r="OT351" s="132"/>
      <c r="OU351" s="132"/>
      <c r="OV351" s="132"/>
      <c r="OW351" s="132"/>
      <c r="OX351" s="132"/>
      <c r="OY351" s="132"/>
      <c r="OZ351" s="132"/>
      <c r="PA351" s="132"/>
      <c r="PB351" s="132"/>
      <c r="PC351" s="132"/>
      <c r="PD351" s="132"/>
      <c r="PE351" s="132"/>
    </row>
    <row r="352" ht="15.75" customHeight="1">
      <c r="AY352" s="128"/>
      <c r="AZ352" s="128"/>
      <c r="BA352" s="128"/>
      <c r="OO352" s="132"/>
      <c r="OP352" s="132"/>
      <c r="OQ352" s="132"/>
      <c r="OR352" s="132"/>
      <c r="OS352" s="132"/>
      <c r="OT352" s="132"/>
      <c r="OU352" s="132"/>
      <c r="OV352" s="132"/>
      <c r="OW352" s="132"/>
      <c r="OX352" s="132"/>
      <c r="OY352" s="132"/>
      <c r="OZ352" s="132"/>
      <c r="PA352" s="132"/>
      <c r="PB352" s="132"/>
      <c r="PC352" s="132"/>
      <c r="PD352" s="132"/>
      <c r="PE352" s="132"/>
    </row>
    <row r="353" ht="15.75" customHeight="1">
      <c r="AY353" s="128"/>
      <c r="AZ353" s="128"/>
      <c r="BA353" s="128"/>
      <c r="OO353" s="132"/>
      <c r="OP353" s="132"/>
      <c r="OQ353" s="132"/>
      <c r="OR353" s="132"/>
      <c r="OS353" s="132"/>
      <c r="OT353" s="132"/>
      <c r="OU353" s="132"/>
      <c r="OV353" s="132"/>
      <c r="OW353" s="132"/>
      <c r="OX353" s="132"/>
      <c r="OY353" s="132"/>
      <c r="OZ353" s="132"/>
      <c r="PA353" s="132"/>
      <c r="PB353" s="132"/>
      <c r="PC353" s="132"/>
      <c r="PD353" s="132"/>
      <c r="PE353" s="132"/>
    </row>
    <row r="354" ht="15.75" customHeight="1">
      <c r="AY354" s="128"/>
      <c r="AZ354" s="128"/>
      <c r="BA354" s="128"/>
      <c r="OO354" s="132"/>
      <c r="OP354" s="132"/>
      <c r="OQ354" s="132"/>
      <c r="OR354" s="132"/>
      <c r="OS354" s="132"/>
      <c r="OT354" s="132"/>
      <c r="OU354" s="132"/>
      <c r="OV354" s="132"/>
      <c r="OW354" s="132"/>
      <c r="OX354" s="132"/>
      <c r="OY354" s="132"/>
      <c r="OZ354" s="132"/>
      <c r="PA354" s="132"/>
      <c r="PB354" s="132"/>
      <c r="PC354" s="132"/>
      <c r="PD354" s="132"/>
      <c r="PE354" s="132"/>
    </row>
    <row r="355" ht="15.75" customHeight="1">
      <c r="AY355" s="128"/>
      <c r="AZ355" s="128"/>
      <c r="BA355" s="128"/>
      <c r="OO355" s="132"/>
      <c r="OP355" s="132"/>
      <c r="OQ355" s="132"/>
      <c r="OR355" s="132"/>
      <c r="OS355" s="132"/>
      <c r="OT355" s="132"/>
      <c r="OU355" s="132"/>
      <c r="OV355" s="132"/>
      <c r="OW355" s="132"/>
      <c r="OX355" s="132"/>
      <c r="OY355" s="132"/>
      <c r="OZ355" s="132"/>
      <c r="PA355" s="132"/>
      <c r="PB355" s="132"/>
      <c r="PC355" s="132"/>
      <c r="PD355" s="132"/>
      <c r="PE355" s="132"/>
    </row>
    <row r="356" ht="15.75" customHeight="1">
      <c r="AY356" s="128"/>
      <c r="AZ356" s="128"/>
      <c r="BA356" s="128"/>
      <c r="OO356" s="132"/>
      <c r="OP356" s="132"/>
      <c r="OQ356" s="132"/>
      <c r="OR356" s="132"/>
      <c r="OS356" s="132"/>
      <c r="OT356" s="132"/>
      <c r="OU356" s="132"/>
      <c r="OV356" s="132"/>
      <c r="OW356" s="132"/>
      <c r="OX356" s="132"/>
      <c r="OY356" s="132"/>
      <c r="OZ356" s="132"/>
      <c r="PA356" s="132"/>
      <c r="PB356" s="132"/>
      <c r="PC356" s="132"/>
      <c r="PD356" s="132"/>
      <c r="PE356" s="132"/>
    </row>
    <row r="357" ht="15.75" customHeight="1">
      <c r="AY357" s="128"/>
      <c r="AZ357" s="128"/>
      <c r="BA357" s="128"/>
      <c r="OO357" s="132"/>
      <c r="OP357" s="132"/>
      <c r="OQ357" s="132"/>
      <c r="OR357" s="132"/>
      <c r="OS357" s="132"/>
      <c r="OT357" s="132"/>
      <c r="OU357" s="132"/>
      <c r="OV357" s="132"/>
      <c r="OW357" s="132"/>
      <c r="OX357" s="132"/>
      <c r="OY357" s="132"/>
      <c r="OZ357" s="132"/>
      <c r="PA357" s="132"/>
      <c r="PB357" s="132"/>
      <c r="PC357" s="132"/>
      <c r="PD357" s="132"/>
      <c r="PE357" s="132"/>
    </row>
    <row r="358" ht="15.75" customHeight="1">
      <c r="AY358" s="128"/>
      <c r="AZ358" s="128"/>
      <c r="BA358" s="128"/>
      <c r="OO358" s="132"/>
      <c r="OP358" s="132"/>
      <c r="OQ358" s="132"/>
      <c r="OR358" s="132"/>
      <c r="OS358" s="132"/>
      <c r="OT358" s="132"/>
      <c r="OU358" s="132"/>
      <c r="OV358" s="132"/>
      <c r="OW358" s="132"/>
      <c r="OX358" s="132"/>
      <c r="OY358" s="132"/>
      <c r="OZ358" s="132"/>
      <c r="PA358" s="132"/>
      <c r="PB358" s="132"/>
      <c r="PC358" s="132"/>
      <c r="PD358" s="132"/>
      <c r="PE358" s="132"/>
    </row>
    <row r="359" ht="15.75" customHeight="1">
      <c r="AY359" s="128"/>
      <c r="AZ359" s="128"/>
      <c r="BA359" s="128"/>
      <c r="OO359" s="132"/>
      <c r="OP359" s="132"/>
      <c r="OQ359" s="132"/>
      <c r="OR359" s="132"/>
      <c r="OS359" s="132"/>
      <c r="OT359" s="132"/>
      <c r="OU359" s="132"/>
      <c r="OV359" s="132"/>
      <c r="OW359" s="132"/>
      <c r="OX359" s="132"/>
      <c r="OY359" s="132"/>
      <c r="OZ359" s="132"/>
      <c r="PA359" s="132"/>
      <c r="PB359" s="132"/>
      <c r="PC359" s="132"/>
      <c r="PD359" s="132"/>
      <c r="PE359" s="132"/>
    </row>
    <row r="360" ht="15.75" customHeight="1">
      <c r="AY360" s="128"/>
      <c r="AZ360" s="128"/>
      <c r="BA360" s="128"/>
      <c r="OO360" s="132"/>
      <c r="OP360" s="132"/>
      <c r="OQ360" s="132"/>
      <c r="OR360" s="132"/>
      <c r="OS360" s="132"/>
      <c r="OT360" s="132"/>
      <c r="OU360" s="132"/>
      <c r="OV360" s="132"/>
      <c r="OW360" s="132"/>
      <c r="OX360" s="132"/>
      <c r="OY360" s="132"/>
      <c r="OZ360" s="132"/>
      <c r="PA360" s="132"/>
      <c r="PB360" s="132"/>
      <c r="PC360" s="132"/>
      <c r="PD360" s="132"/>
      <c r="PE360" s="132"/>
    </row>
    <row r="361" ht="15.75" customHeight="1">
      <c r="AY361" s="128"/>
      <c r="AZ361" s="128"/>
      <c r="BA361" s="128"/>
      <c r="OO361" s="132"/>
      <c r="OP361" s="132"/>
      <c r="OQ361" s="132"/>
      <c r="OR361" s="132"/>
      <c r="OS361" s="132"/>
      <c r="OT361" s="132"/>
      <c r="OU361" s="132"/>
      <c r="OV361" s="132"/>
      <c r="OW361" s="132"/>
      <c r="OX361" s="132"/>
      <c r="OY361" s="132"/>
      <c r="OZ361" s="132"/>
      <c r="PA361" s="132"/>
      <c r="PB361" s="132"/>
      <c r="PC361" s="132"/>
      <c r="PD361" s="132"/>
      <c r="PE361" s="132"/>
    </row>
    <row r="362" ht="15.75" customHeight="1">
      <c r="AY362" s="128"/>
      <c r="AZ362" s="128"/>
      <c r="BA362" s="128"/>
      <c r="OO362" s="132"/>
      <c r="OP362" s="132"/>
      <c r="OQ362" s="132"/>
      <c r="OR362" s="132"/>
      <c r="OS362" s="132"/>
      <c r="OT362" s="132"/>
      <c r="OU362" s="132"/>
      <c r="OV362" s="132"/>
      <c r="OW362" s="132"/>
      <c r="OX362" s="132"/>
      <c r="OY362" s="132"/>
      <c r="OZ362" s="132"/>
      <c r="PA362" s="132"/>
      <c r="PB362" s="132"/>
      <c r="PC362" s="132"/>
      <c r="PD362" s="132"/>
      <c r="PE362" s="132"/>
    </row>
    <row r="363" ht="15.75" customHeight="1">
      <c r="AY363" s="128"/>
      <c r="AZ363" s="128"/>
      <c r="BA363" s="128"/>
      <c r="OO363" s="132"/>
      <c r="OP363" s="132"/>
      <c r="OQ363" s="132"/>
      <c r="OR363" s="132"/>
      <c r="OS363" s="132"/>
      <c r="OT363" s="132"/>
      <c r="OU363" s="132"/>
      <c r="OV363" s="132"/>
      <c r="OW363" s="132"/>
      <c r="OX363" s="132"/>
      <c r="OY363" s="132"/>
      <c r="OZ363" s="132"/>
      <c r="PA363" s="132"/>
      <c r="PB363" s="132"/>
      <c r="PC363" s="132"/>
      <c r="PD363" s="132"/>
      <c r="PE363" s="132"/>
    </row>
    <row r="364" ht="15.75" customHeight="1">
      <c r="AY364" s="128"/>
      <c r="AZ364" s="128"/>
      <c r="BA364" s="128"/>
      <c r="OO364" s="132"/>
      <c r="OP364" s="132"/>
      <c r="OQ364" s="132"/>
      <c r="OR364" s="132"/>
      <c r="OS364" s="132"/>
      <c r="OT364" s="132"/>
      <c r="OU364" s="132"/>
      <c r="OV364" s="132"/>
      <c r="OW364" s="132"/>
      <c r="OX364" s="132"/>
      <c r="OY364" s="132"/>
      <c r="OZ364" s="132"/>
      <c r="PA364" s="132"/>
      <c r="PB364" s="132"/>
      <c r="PC364" s="132"/>
      <c r="PD364" s="132"/>
      <c r="PE364" s="132"/>
    </row>
    <row r="365" ht="15.75" customHeight="1">
      <c r="AY365" s="128"/>
      <c r="AZ365" s="128"/>
      <c r="BA365" s="128"/>
      <c r="OO365" s="132"/>
      <c r="OP365" s="132"/>
      <c r="OQ365" s="132"/>
      <c r="OR365" s="132"/>
      <c r="OS365" s="132"/>
      <c r="OT365" s="132"/>
      <c r="OU365" s="132"/>
      <c r="OV365" s="132"/>
      <c r="OW365" s="132"/>
      <c r="OX365" s="132"/>
      <c r="OY365" s="132"/>
      <c r="OZ365" s="132"/>
      <c r="PA365" s="132"/>
      <c r="PB365" s="132"/>
      <c r="PC365" s="132"/>
      <c r="PD365" s="132"/>
      <c r="PE365" s="132"/>
    </row>
    <row r="366" ht="15.75" customHeight="1">
      <c r="AY366" s="128"/>
      <c r="AZ366" s="128"/>
      <c r="BA366" s="128"/>
      <c r="OO366" s="132"/>
      <c r="OP366" s="132"/>
      <c r="OQ366" s="132"/>
      <c r="OR366" s="132"/>
      <c r="OS366" s="132"/>
      <c r="OT366" s="132"/>
      <c r="OU366" s="132"/>
      <c r="OV366" s="132"/>
      <c r="OW366" s="132"/>
      <c r="OX366" s="132"/>
      <c r="OY366" s="132"/>
      <c r="OZ366" s="132"/>
      <c r="PA366" s="132"/>
      <c r="PB366" s="132"/>
      <c r="PC366" s="132"/>
      <c r="PD366" s="132"/>
      <c r="PE366" s="132"/>
    </row>
    <row r="367" ht="15.75" customHeight="1">
      <c r="AY367" s="128"/>
      <c r="AZ367" s="128"/>
      <c r="BA367" s="128"/>
      <c r="OO367" s="132"/>
      <c r="OP367" s="132"/>
      <c r="OQ367" s="132"/>
      <c r="OR367" s="132"/>
      <c r="OS367" s="132"/>
      <c r="OT367" s="132"/>
      <c r="OU367" s="132"/>
      <c r="OV367" s="132"/>
      <c r="OW367" s="132"/>
      <c r="OX367" s="132"/>
      <c r="OY367" s="132"/>
      <c r="OZ367" s="132"/>
      <c r="PA367" s="132"/>
      <c r="PB367" s="132"/>
      <c r="PC367" s="132"/>
      <c r="PD367" s="132"/>
      <c r="PE367" s="132"/>
    </row>
    <row r="368" ht="15.75" customHeight="1">
      <c r="AY368" s="128"/>
      <c r="AZ368" s="128"/>
      <c r="BA368" s="128"/>
      <c r="OO368" s="132"/>
      <c r="OP368" s="132"/>
      <c r="OQ368" s="132"/>
      <c r="OR368" s="132"/>
      <c r="OS368" s="132"/>
      <c r="OT368" s="132"/>
      <c r="OU368" s="132"/>
      <c r="OV368" s="132"/>
      <c r="OW368" s="132"/>
      <c r="OX368" s="132"/>
      <c r="OY368" s="132"/>
      <c r="OZ368" s="132"/>
      <c r="PA368" s="132"/>
      <c r="PB368" s="132"/>
      <c r="PC368" s="132"/>
      <c r="PD368" s="132"/>
      <c r="PE368" s="132"/>
    </row>
    <row r="369" ht="15.75" customHeight="1">
      <c r="AY369" s="128"/>
      <c r="AZ369" s="128"/>
      <c r="BA369" s="128"/>
      <c r="OO369" s="132"/>
      <c r="OP369" s="132"/>
      <c r="OQ369" s="132"/>
      <c r="OR369" s="132"/>
      <c r="OS369" s="132"/>
      <c r="OT369" s="132"/>
      <c r="OU369" s="132"/>
      <c r="OV369" s="132"/>
      <c r="OW369" s="132"/>
      <c r="OX369" s="132"/>
      <c r="OY369" s="132"/>
      <c r="OZ369" s="132"/>
      <c r="PA369" s="132"/>
      <c r="PB369" s="132"/>
      <c r="PC369" s="132"/>
      <c r="PD369" s="132"/>
      <c r="PE369" s="132"/>
    </row>
    <row r="370" ht="15.75" customHeight="1">
      <c r="AY370" s="128"/>
      <c r="AZ370" s="128"/>
      <c r="BA370" s="128"/>
      <c r="OO370" s="132"/>
      <c r="OP370" s="132"/>
      <c r="OQ370" s="132"/>
      <c r="OR370" s="132"/>
      <c r="OS370" s="132"/>
      <c r="OT370" s="132"/>
      <c r="OU370" s="132"/>
      <c r="OV370" s="132"/>
      <c r="OW370" s="132"/>
      <c r="OX370" s="132"/>
      <c r="OY370" s="132"/>
      <c r="OZ370" s="132"/>
      <c r="PA370" s="132"/>
      <c r="PB370" s="132"/>
      <c r="PC370" s="132"/>
      <c r="PD370" s="132"/>
      <c r="PE370" s="132"/>
    </row>
    <row r="371" ht="15.75" customHeight="1">
      <c r="AY371" s="128"/>
      <c r="AZ371" s="128"/>
      <c r="BA371" s="128"/>
      <c r="OO371" s="132"/>
      <c r="OP371" s="132"/>
      <c r="OQ371" s="132"/>
      <c r="OR371" s="132"/>
      <c r="OS371" s="132"/>
      <c r="OT371" s="132"/>
      <c r="OU371" s="132"/>
      <c r="OV371" s="132"/>
      <c r="OW371" s="132"/>
      <c r="OX371" s="132"/>
      <c r="OY371" s="132"/>
      <c r="OZ371" s="132"/>
      <c r="PA371" s="132"/>
      <c r="PB371" s="132"/>
      <c r="PC371" s="132"/>
      <c r="PD371" s="132"/>
      <c r="PE371" s="132"/>
    </row>
    <row r="372" ht="15.75" customHeight="1">
      <c r="AY372" s="128"/>
      <c r="AZ372" s="128"/>
      <c r="BA372" s="128"/>
      <c r="OO372" s="132"/>
      <c r="OP372" s="132"/>
      <c r="OQ372" s="132"/>
      <c r="OR372" s="132"/>
      <c r="OS372" s="132"/>
      <c r="OT372" s="132"/>
      <c r="OU372" s="132"/>
      <c r="OV372" s="132"/>
      <c r="OW372" s="132"/>
      <c r="OX372" s="132"/>
      <c r="OY372" s="132"/>
      <c r="OZ372" s="132"/>
      <c r="PA372" s="132"/>
      <c r="PB372" s="132"/>
      <c r="PC372" s="132"/>
      <c r="PD372" s="132"/>
      <c r="PE372" s="132"/>
    </row>
    <row r="373" ht="15.75" customHeight="1">
      <c r="AY373" s="128"/>
      <c r="AZ373" s="128"/>
      <c r="BA373" s="128"/>
      <c r="OO373" s="132"/>
      <c r="OP373" s="132"/>
      <c r="OQ373" s="132"/>
      <c r="OR373" s="132"/>
      <c r="OS373" s="132"/>
      <c r="OT373" s="132"/>
      <c r="OU373" s="132"/>
      <c r="OV373" s="132"/>
      <c r="OW373" s="132"/>
      <c r="OX373" s="132"/>
      <c r="OY373" s="132"/>
      <c r="OZ373" s="132"/>
      <c r="PA373" s="132"/>
      <c r="PB373" s="132"/>
      <c r="PC373" s="132"/>
      <c r="PD373" s="132"/>
      <c r="PE373" s="132"/>
    </row>
    <row r="374" ht="15.75" customHeight="1">
      <c r="AY374" s="128"/>
      <c r="AZ374" s="128"/>
      <c r="BA374" s="128"/>
      <c r="OO374" s="132"/>
      <c r="OP374" s="132"/>
      <c r="OQ374" s="132"/>
      <c r="OR374" s="132"/>
      <c r="OS374" s="132"/>
      <c r="OT374" s="132"/>
      <c r="OU374" s="132"/>
      <c r="OV374" s="132"/>
      <c r="OW374" s="132"/>
      <c r="OX374" s="132"/>
      <c r="OY374" s="132"/>
      <c r="OZ374" s="132"/>
      <c r="PA374" s="132"/>
      <c r="PB374" s="132"/>
      <c r="PC374" s="132"/>
      <c r="PD374" s="132"/>
      <c r="PE374" s="132"/>
    </row>
    <row r="375" ht="15.75" customHeight="1">
      <c r="AY375" s="128"/>
      <c r="AZ375" s="128"/>
      <c r="BA375" s="128"/>
      <c r="OO375" s="132"/>
      <c r="OP375" s="132"/>
      <c r="OQ375" s="132"/>
      <c r="OR375" s="132"/>
      <c r="OS375" s="132"/>
      <c r="OT375" s="132"/>
      <c r="OU375" s="132"/>
      <c r="OV375" s="132"/>
      <c r="OW375" s="132"/>
      <c r="OX375" s="132"/>
      <c r="OY375" s="132"/>
      <c r="OZ375" s="132"/>
      <c r="PA375" s="132"/>
      <c r="PB375" s="132"/>
      <c r="PC375" s="132"/>
      <c r="PD375" s="132"/>
      <c r="PE375" s="132"/>
    </row>
    <row r="376" ht="15.75" customHeight="1">
      <c r="AY376" s="128"/>
      <c r="AZ376" s="128"/>
      <c r="BA376" s="128"/>
      <c r="OO376" s="132"/>
      <c r="OP376" s="132"/>
      <c r="OQ376" s="132"/>
      <c r="OR376" s="132"/>
      <c r="OS376" s="132"/>
      <c r="OT376" s="132"/>
      <c r="OU376" s="132"/>
      <c r="OV376" s="132"/>
      <c r="OW376" s="132"/>
      <c r="OX376" s="132"/>
      <c r="OY376" s="132"/>
      <c r="OZ376" s="132"/>
      <c r="PA376" s="132"/>
      <c r="PB376" s="132"/>
      <c r="PC376" s="132"/>
      <c r="PD376" s="132"/>
      <c r="PE376" s="132"/>
    </row>
    <row r="377" ht="15.75" customHeight="1">
      <c r="AY377" s="128"/>
      <c r="AZ377" s="128"/>
      <c r="BA377" s="128"/>
      <c r="OO377" s="132"/>
      <c r="OP377" s="132"/>
      <c r="OQ377" s="132"/>
      <c r="OR377" s="132"/>
      <c r="OS377" s="132"/>
      <c r="OT377" s="132"/>
      <c r="OU377" s="132"/>
      <c r="OV377" s="132"/>
      <c r="OW377" s="132"/>
      <c r="OX377" s="132"/>
      <c r="OY377" s="132"/>
      <c r="OZ377" s="132"/>
      <c r="PA377" s="132"/>
      <c r="PB377" s="132"/>
      <c r="PC377" s="132"/>
      <c r="PD377" s="132"/>
      <c r="PE377" s="132"/>
    </row>
    <row r="378" ht="15.75" customHeight="1">
      <c r="AY378" s="128"/>
      <c r="AZ378" s="128"/>
      <c r="BA378" s="128"/>
      <c r="OO378" s="132"/>
      <c r="OP378" s="132"/>
      <c r="OQ378" s="132"/>
      <c r="OR378" s="132"/>
      <c r="OS378" s="132"/>
      <c r="OT378" s="132"/>
      <c r="OU378" s="132"/>
      <c r="OV378" s="132"/>
      <c r="OW378" s="132"/>
      <c r="OX378" s="132"/>
      <c r="OY378" s="132"/>
      <c r="OZ378" s="132"/>
      <c r="PA378" s="132"/>
      <c r="PB378" s="132"/>
      <c r="PC378" s="132"/>
      <c r="PD378" s="132"/>
      <c r="PE378" s="132"/>
    </row>
    <row r="379" ht="15.75" customHeight="1">
      <c r="AY379" s="128"/>
      <c r="AZ379" s="128"/>
      <c r="BA379" s="128"/>
      <c r="OO379" s="132"/>
      <c r="OP379" s="132"/>
      <c r="OQ379" s="132"/>
      <c r="OR379" s="132"/>
      <c r="OS379" s="132"/>
      <c r="OT379" s="132"/>
      <c r="OU379" s="132"/>
      <c r="OV379" s="132"/>
      <c r="OW379" s="132"/>
      <c r="OX379" s="132"/>
      <c r="OY379" s="132"/>
      <c r="OZ379" s="132"/>
      <c r="PA379" s="132"/>
      <c r="PB379" s="132"/>
      <c r="PC379" s="132"/>
      <c r="PD379" s="132"/>
      <c r="PE379" s="132"/>
    </row>
    <row r="380" ht="15.75" customHeight="1">
      <c r="AY380" s="128"/>
      <c r="AZ380" s="128"/>
      <c r="BA380" s="128"/>
      <c r="OO380" s="132"/>
      <c r="OP380" s="132"/>
      <c r="OQ380" s="132"/>
      <c r="OR380" s="132"/>
      <c r="OS380" s="132"/>
      <c r="OT380" s="132"/>
      <c r="OU380" s="132"/>
      <c r="OV380" s="132"/>
      <c r="OW380" s="132"/>
      <c r="OX380" s="132"/>
      <c r="OY380" s="132"/>
      <c r="OZ380" s="132"/>
      <c r="PA380" s="132"/>
      <c r="PB380" s="132"/>
      <c r="PC380" s="132"/>
      <c r="PD380" s="132"/>
      <c r="PE380" s="132"/>
    </row>
    <row r="381" ht="15.75" customHeight="1">
      <c r="AY381" s="128"/>
      <c r="AZ381" s="128"/>
      <c r="BA381" s="128"/>
      <c r="OO381" s="132"/>
      <c r="OP381" s="132"/>
      <c r="OQ381" s="132"/>
      <c r="OR381" s="132"/>
      <c r="OS381" s="132"/>
      <c r="OT381" s="132"/>
      <c r="OU381" s="132"/>
      <c r="OV381" s="132"/>
      <c r="OW381" s="132"/>
      <c r="OX381" s="132"/>
      <c r="OY381" s="132"/>
      <c r="OZ381" s="132"/>
      <c r="PA381" s="132"/>
      <c r="PB381" s="132"/>
      <c r="PC381" s="132"/>
      <c r="PD381" s="132"/>
      <c r="PE381" s="132"/>
    </row>
    <row r="382" ht="15.75" customHeight="1">
      <c r="AY382" s="128"/>
      <c r="AZ382" s="128"/>
      <c r="BA382" s="128"/>
      <c r="OO382" s="132"/>
      <c r="OP382" s="132"/>
      <c r="OQ382" s="132"/>
      <c r="OR382" s="132"/>
      <c r="OS382" s="132"/>
      <c r="OT382" s="132"/>
      <c r="OU382" s="132"/>
      <c r="OV382" s="132"/>
      <c r="OW382" s="132"/>
      <c r="OX382" s="132"/>
      <c r="OY382" s="132"/>
      <c r="OZ382" s="132"/>
      <c r="PA382" s="132"/>
      <c r="PB382" s="132"/>
      <c r="PC382" s="132"/>
      <c r="PD382" s="132"/>
      <c r="PE382" s="132"/>
    </row>
    <row r="383" ht="15.75" customHeight="1">
      <c r="AY383" s="128"/>
      <c r="AZ383" s="128"/>
      <c r="BA383" s="128"/>
      <c r="OO383" s="132"/>
      <c r="OP383" s="132"/>
      <c r="OQ383" s="132"/>
      <c r="OR383" s="132"/>
      <c r="OS383" s="132"/>
      <c r="OT383" s="132"/>
      <c r="OU383" s="132"/>
      <c r="OV383" s="132"/>
      <c r="OW383" s="132"/>
      <c r="OX383" s="132"/>
      <c r="OY383" s="132"/>
      <c r="OZ383" s="132"/>
      <c r="PA383" s="132"/>
      <c r="PB383" s="132"/>
      <c r="PC383" s="132"/>
      <c r="PD383" s="132"/>
      <c r="PE383" s="132"/>
    </row>
    <row r="384" ht="15.75" customHeight="1">
      <c r="AY384" s="128"/>
      <c r="AZ384" s="128"/>
      <c r="BA384" s="128"/>
      <c r="OO384" s="132"/>
      <c r="OP384" s="132"/>
      <c r="OQ384" s="132"/>
      <c r="OR384" s="132"/>
      <c r="OS384" s="132"/>
      <c r="OT384" s="132"/>
      <c r="OU384" s="132"/>
      <c r="OV384" s="132"/>
      <c r="OW384" s="132"/>
      <c r="OX384" s="132"/>
      <c r="OY384" s="132"/>
      <c r="OZ384" s="132"/>
      <c r="PA384" s="132"/>
      <c r="PB384" s="132"/>
      <c r="PC384" s="132"/>
      <c r="PD384" s="132"/>
      <c r="PE384" s="132"/>
    </row>
    <row r="385" ht="15.75" customHeight="1">
      <c r="AY385" s="128"/>
      <c r="AZ385" s="128"/>
      <c r="BA385" s="128"/>
      <c r="OO385" s="132"/>
      <c r="OP385" s="132"/>
      <c r="OQ385" s="132"/>
      <c r="OR385" s="132"/>
      <c r="OS385" s="132"/>
      <c r="OT385" s="132"/>
      <c r="OU385" s="132"/>
      <c r="OV385" s="132"/>
      <c r="OW385" s="132"/>
      <c r="OX385" s="132"/>
      <c r="OY385" s="132"/>
      <c r="OZ385" s="132"/>
      <c r="PA385" s="132"/>
      <c r="PB385" s="132"/>
      <c r="PC385" s="132"/>
      <c r="PD385" s="132"/>
      <c r="PE385" s="132"/>
    </row>
    <row r="386" ht="15.75" customHeight="1">
      <c r="AY386" s="128"/>
      <c r="AZ386" s="128"/>
      <c r="BA386" s="128"/>
      <c r="OO386" s="132"/>
      <c r="OP386" s="132"/>
      <c r="OQ386" s="132"/>
      <c r="OR386" s="132"/>
      <c r="OS386" s="132"/>
      <c r="OT386" s="132"/>
      <c r="OU386" s="132"/>
      <c r="OV386" s="132"/>
      <c r="OW386" s="132"/>
      <c r="OX386" s="132"/>
      <c r="OY386" s="132"/>
      <c r="OZ386" s="132"/>
      <c r="PA386" s="132"/>
      <c r="PB386" s="132"/>
      <c r="PC386" s="132"/>
      <c r="PD386" s="132"/>
      <c r="PE386" s="132"/>
    </row>
    <row r="387" ht="15.75" customHeight="1">
      <c r="AY387" s="128"/>
      <c r="AZ387" s="128"/>
      <c r="BA387" s="128"/>
      <c r="OO387" s="132"/>
      <c r="OP387" s="132"/>
      <c r="OQ387" s="132"/>
      <c r="OR387" s="132"/>
      <c r="OS387" s="132"/>
      <c r="OT387" s="132"/>
      <c r="OU387" s="132"/>
      <c r="OV387" s="132"/>
      <c r="OW387" s="132"/>
      <c r="OX387" s="132"/>
      <c r="OY387" s="132"/>
      <c r="OZ387" s="132"/>
      <c r="PA387" s="132"/>
      <c r="PB387" s="132"/>
      <c r="PC387" s="132"/>
      <c r="PD387" s="132"/>
      <c r="PE387" s="132"/>
    </row>
    <row r="388" ht="15.75" customHeight="1">
      <c r="AY388" s="128"/>
      <c r="AZ388" s="128"/>
      <c r="BA388" s="128"/>
      <c r="OO388" s="132"/>
      <c r="OP388" s="132"/>
      <c r="OQ388" s="132"/>
      <c r="OR388" s="132"/>
      <c r="OS388" s="132"/>
      <c r="OT388" s="132"/>
      <c r="OU388" s="132"/>
      <c r="OV388" s="132"/>
      <c r="OW388" s="132"/>
      <c r="OX388" s="132"/>
      <c r="OY388" s="132"/>
      <c r="OZ388" s="132"/>
      <c r="PA388" s="132"/>
      <c r="PB388" s="132"/>
      <c r="PC388" s="132"/>
      <c r="PD388" s="132"/>
      <c r="PE388" s="132"/>
    </row>
    <row r="389" ht="15.75" customHeight="1">
      <c r="AY389" s="128"/>
      <c r="AZ389" s="128"/>
      <c r="BA389" s="128"/>
      <c r="OO389" s="132"/>
      <c r="OP389" s="132"/>
      <c r="OQ389" s="132"/>
      <c r="OR389" s="132"/>
      <c r="OS389" s="132"/>
      <c r="OT389" s="132"/>
      <c r="OU389" s="132"/>
      <c r="OV389" s="132"/>
      <c r="OW389" s="132"/>
      <c r="OX389" s="132"/>
      <c r="OY389" s="132"/>
      <c r="OZ389" s="132"/>
      <c r="PA389" s="132"/>
      <c r="PB389" s="132"/>
      <c r="PC389" s="132"/>
      <c r="PD389" s="132"/>
      <c r="PE389" s="132"/>
    </row>
    <row r="390" ht="15.75" customHeight="1">
      <c r="AY390" s="128"/>
      <c r="AZ390" s="128"/>
      <c r="BA390" s="128"/>
      <c r="OO390" s="132"/>
      <c r="OP390" s="132"/>
      <c r="OQ390" s="132"/>
      <c r="OR390" s="132"/>
      <c r="OS390" s="132"/>
      <c r="OT390" s="132"/>
      <c r="OU390" s="132"/>
      <c r="OV390" s="132"/>
      <c r="OW390" s="132"/>
      <c r="OX390" s="132"/>
      <c r="OY390" s="132"/>
      <c r="OZ390" s="132"/>
      <c r="PA390" s="132"/>
      <c r="PB390" s="132"/>
      <c r="PC390" s="132"/>
      <c r="PD390" s="132"/>
      <c r="PE390" s="132"/>
    </row>
    <row r="391" ht="15.75" customHeight="1">
      <c r="AY391" s="128"/>
      <c r="AZ391" s="128"/>
      <c r="BA391" s="128"/>
      <c r="OO391" s="132"/>
      <c r="OP391" s="132"/>
      <c r="OQ391" s="132"/>
      <c r="OR391" s="132"/>
      <c r="OS391" s="132"/>
      <c r="OT391" s="132"/>
      <c r="OU391" s="132"/>
      <c r="OV391" s="132"/>
      <c r="OW391" s="132"/>
      <c r="OX391" s="132"/>
      <c r="OY391" s="132"/>
      <c r="OZ391" s="132"/>
      <c r="PA391" s="132"/>
      <c r="PB391" s="132"/>
      <c r="PC391" s="132"/>
      <c r="PD391" s="132"/>
      <c r="PE391" s="132"/>
    </row>
    <row r="392" ht="15.75" customHeight="1">
      <c r="AY392" s="128"/>
      <c r="AZ392" s="128"/>
      <c r="BA392" s="128"/>
      <c r="OO392" s="132"/>
      <c r="OP392" s="132"/>
      <c r="OQ392" s="132"/>
      <c r="OR392" s="132"/>
      <c r="OS392" s="132"/>
      <c r="OT392" s="132"/>
      <c r="OU392" s="132"/>
      <c r="OV392" s="132"/>
      <c r="OW392" s="132"/>
      <c r="OX392" s="132"/>
      <c r="OY392" s="132"/>
      <c r="OZ392" s="132"/>
      <c r="PA392" s="132"/>
      <c r="PB392" s="132"/>
      <c r="PC392" s="132"/>
      <c r="PD392" s="132"/>
      <c r="PE392" s="132"/>
    </row>
    <row r="393" ht="15.75" customHeight="1">
      <c r="AY393" s="128"/>
      <c r="AZ393" s="128"/>
      <c r="BA393" s="128"/>
      <c r="OO393" s="132"/>
      <c r="OP393" s="132"/>
      <c r="OQ393" s="132"/>
      <c r="OR393" s="132"/>
      <c r="OS393" s="132"/>
      <c r="OT393" s="132"/>
      <c r="OU393" s="132"/>
      <c r="OV393" s="132"/>
      <c r="OW393" s="132"/>
      <c r="OX393" s="132"/>
      <c r="OY393" s="132"/>
      <c r="OZ393" s="132"/>
      <c r="PA393" s="132"/>
      <c r="PB393" s="132"/>
      <c r="PC393" s="132"/>
      <c r="PD393" s="132"/>
      <c r="PE393" s="132"/>
    </row>
    <row r="394" ht="15.75" customHeight="1">
      <c r="AY394" s="128"/>
      <c r="AZ394" s="128"/>
      <c r="BA394" s="128"/>
      <c r="OO394" s="132"/>
      <c r="OP394" s="132"/>
      <c r="OQ394" s="132"/>
      <c r="OR394" s="132"/>
      <c r="OS394" s="132"/>
      <c r="OT394" s="132"/>
      <c r="OU394" s="132"/>
      <c r="OV394" s="132"/>
      <c r="OW394" s="132"/>
      <c r="OX394" s="132"/>
      <c r="OY394" s="132"/>
      <c r="OZ394" s="132"/>
      <c r="PA394" s="132"/>
      <c r="PB394" s="132"/>
      <c r="PC394" s="132"/>
      <c r="PD394" s="132"/>
      <c r="PE394" s="132"/>
    </row>
    <row r="395" ht="15.75" customHeight="1">
      <c r="AY395" s="128"/>
      <c r="AZ395" s="128"/>
      <c r="BA395" s="128"/>
      <c r="OO395" s="132"/>
      <c r="OP395" s="132"/>
      <c r="OQ395" s="132"/>
      <c r="OR395" s="132"/>
      <c r="OS395" s="132"/>
      <c r="OT395" s="132"/>
      <c r="OU395" s="132"/>
      <c r="OV395" s="132"/>
      <c r="OW395" s="132"/>
      <c r="OX395" s="132"/>
      <c r="OY395" s="132"/>
      <c r="OZ395" s="132"/>
      <c r="PA395" s="132"/>
      <c r="PB395" s="132"/>
      <c r="PC395" s="132"/>
      <c r="PD395" s="132"/>
      <c r="PE395" s="132"/>
    </row>
    <row r="396" ht="15.75" customHeight="1">
      <c r="AY396" s="128"/>
      <c r="AZ396" s="128"/>
      <c r="BA396" s="128"/>
      <c r="OO396" s="132"/>
      <c r="OP396" s="132"/>
      <c r="OQ396" s="132"/>
      <c r="OR396" s="132"/>
      <c r="OS396" s="132"/>
      <c r="OT396" s="132"/>
      <c r="OU396" s="132"/>
      <c r="OV396" s="132"/>
      <c r="OW396" s="132"/>
      <c r="OX396" s="132"/>
      <c r="OY396" s="132"/>
      <c r="OZ396" s="132"/>
      <c r="PA396" s="132"/>
      <c r="PB396" s="132"/>
      <c r="PC396" s="132"/>
      <c r="PD396" s="132"/>
      <c r="PE396" s="132"/>
    </row>
    <row r="397" ht="15.75" customHeight="1">
      <c r="AY397" s="128"/>
      <c r="AZ397" s="128"/>
      <c r="BA397" s="128"/>
      <c r="OO397" s="132"/>
      <c r="OP397" s="132"/>
      <c r="OQ397" s="132"/>
      <c r="OR397" s="132"/>
      <c r="OS397" s="132"/>
      <c r="OT397" s="132"/>
      <c r="OU397" s="132"/>
      <c r="OV397" s="132"/>
      <c r="OW397" s="132"/>
      <c r="OX397" s="132"/>
      <c r="OY397" s="132"/>
      <c r="OZ397" s="132"/>
      <c r="PA397" s="132"/>
      <c r="PB397" s="132"/>
      <c r="PC397" s="132"/>
      <c r="PD397" s="132"/>
      <c r="PE397" s="132"/>
    </row>
    <row r="398" ht="15.75" customHeight="1">
      <c r="AY398" s="128"/>
      <c r="AZ398" s="128"/>
      <c r="BA398" s="128"/>
      <c r="OO398" s="132"/>
      <c r="OP398" s="132"/>
      <c r="OQ398" s="132"/>
      <c r="OR398" s="132"/>
      <c r="OS398" s="132"/>
      <c r="OT398" s="132"/>
      <c r="OU398" s="132"/>
      <c r="OV398" s="132"/>
      <c r="OW398" s="132"/>
      <c r="OX398" s="132"/>
      <c r="OY398" s="132"/>
      <c r="OZ398" s="132"/>
      <c r="PA398" s="132"/>
      <c r="PB398" s="132"/>
      <c r="PC398" s="132"/>
      <c r="PD398" s="132"/>
      <c r="PE398" s="132"/>
    </row>
    <row r="399" ht="15.75" customHeight="1">
      <c r="AY399" s="128"/>
      <c r="AZ399" s="128"/>
      <c r="BA399" s="128"/>
      <c r="OO399" s="132"/>
      <c r="OP399" s="132"/>
      <c r="OQ399" s="132"/>
      <c r="OR399" s="132"/>
      <c r="OS399" s="132"/>
      <c r="OT399" s="132"/>
      <c r="OU399" s="132"/>
      <c r="OV399" s="132"/>
      <c r="OW399" s="132"/>
      <c r="OX399" s="132"/>
      <c r="OY399" s="132"/>
      <c r="OZ399" s="132"/>
      <c r="PA399" s="132"/>
      <c r="PB399" s="132"/>
      <c r="PC399" s="132"/>
      <c r="PD399" s="132"/>
      <c r="PE399" s="132"/>
    </row>
    <row r="400" ht="15.75" customHeight="1">
      <c r="AY400" s="128"/>
      <c r="AZ400" s="128"/>
      <c r="BA400" s="128"/>
      <c r="OO400" s="132"/>
      <c r="OP400" s="132"/>
      <c r="OQ400" s="132"/>
      <c r="OR400" s="132"/>
      <c r="OS400" s="132"/>
      <c r="OT400" s="132"/>
      <c r="OU400" s="132"/>
      <c r="OV400" s="132"/>
      <c r="OW400" s="132"/>
      <c r="OX400" s="132"/>
      <c r="OY400" s="132"/>
      <c r="OZ400" s="132"/>
      <c r="PA400" s="132"/>
      <c r="PB400" s="132"/>
      <c r="PC400" s="132"/>
      <c r="PD400" s="132"/>
      <c r="PE400" s="132"/>
    </row>
    <row r="401" ht="15.75" customHeight="1">
      <c r="AY401" s="128"/>
      <c r="AZ401" s="128"/>
      <c r="BA401" s="128"/>
      <c r="OO401" s="132"/>
      <c r="OP401" s="132"/>
      <c r="OQ401" s="132"/>
      <c r="OR401" s="132"/>
      <c r="OS401" s="132"/>
      <c r="OT401" s="132"/>
      <c r="OU401" s="132"/>
      <c r="OV401" s="132"/>
      <c r="OW401" s="132"/>
      <c r="OX401" s="132"/>
      <c r="OY401" s="132"/>
      <c r="OZ401" s="132"/>
      <c r="PA401" s="132"/>
      <c r="PB401" s="132"/>
      <c r="PC401" s="132"/>
      <c r="PD401" s="132"/>
      <c r="PE401" s="132"/>
    </row>
    <row r="402" ht="15.75" customHeight="1">
      <c r="AY402" s="128"/>
      <c r="AZ402" s="128"/>
      <c r="BA402" s="128"/>
      <c r="OO402" s="132"/>
      <c r="OP402" s="132"/>
      <c r="OQ402" s="132"/>
      <c r="OR402" s="132"/>
      <c r="OS402" s="132"/>
      <c r="OT402" s="132"/>
      <c r="OU402" s="132"/>
      <c r="OV402" s="132"/>
      <c r="OW402" s="132"/>
      <c r="OX402" s="132"/>
      <c r="OY402" s="132"/>
      <c r="OZ402" s="132"/>
      <c r="PA402" s="132"/>
      <c r="PB402" s="132"/>
      <c r="PC402" s="132"/>
      <c r="PD402" s="132"/>
      <c r="PE402" s="132"/>
    </row>
    <row r="403" ht="15.75" customHeight="1">
      <c r="AY403" s="128"/>
      <c r="AZ403" s="128"/>
      <c r="BA403" s="128"/>
      <c r="OO403" s="132"/>
      <c r="OP403" s="132"/>
      <c r="OQ403" s="132"/>
      <c r="OR403" s="132"/>
      <c r="OS403" s="132"/>
      <c r="OT403" s="132"/>
      <c r="OU403" s="132"/>
      <c r="OV403" s="132"/>
      <c r="OW403" s="132"/>
      <c r="OX403" s="132"/>
      <c r="OY403" s="132"/>
      <c r="OZ403" s="132"/>
      <c r="PA403" s="132"/>
      <c r="PB403" s="132"/>
      <c r="PC403" s="132"/>
      <c r="PD403" s="132"/>
      <c r="PE403" s="132"/>
    </row>
    <row r="404" ht="15.75" customHeight="1">
      <c r="AY404" s="128"/>
      <c r="AZ404" s="128"/>
      <c r="BA404" s="128"/>
      <c r="OO404" s="132"/>
      <c r="OP404" s="132"/>
      <c r="OQ404" s="132"/>
      <c r="OR404" s="132"/>
      <c r="OS404" s="132"/>
      <c r="OT404" s="132"/>
      <c r="OU404" s="132"/>
      <c r="OV404" s="132"/>
      <c r="OW404" s="132"/>
      <c r="OX404" s="132"/>
      <c r="OY404" s="132"/>
      <c r="OZ404" s="132"/>
      <c r="PA404" s="132"/>
      <c r="PB404" s="132"/>
      <c r="PC404" s="132"/>
      <c r="PD404" s="132"/>
      <c r="PE404" s="132"/>
    </row>
    <row r="405" ht="15.75" customHeight="1">
      <c r="AY405" s="128"/>
      <c r="AZ405" s="128"/>
      <c r="BA405" s="128"/>
      <c r="OO405" s="132"/>
      <c r="OP405" s="132"/>
      <c r="OQ405" s="132"/>
      <c r="OR405" s="132"/>
      <c r="OS405" s="132"/>
      <c r="OT405" s="132"/>
      <c r="OU405" s="132"/>
      <c r="OV405" s="132"/>
      <c r="OW405" s="132"/>
      <c r="OX405" s="132"/>
      <c r="OY405" s="132"/>
      <c r="OZ405" s="132"/>
      <c r="PA405" s="132"/>
      <c r="PB405" s="132"/>
      <c r="PC405" s="132"/>
      <c r="PD405" s="132"/>
      <c r="PE405" s="132"/>
    </row>
    <row r="406" ht="15.75" customHeight="1">
      <c r="AY406" s="128"/>
      <c r="AZ406" s="128"/>
      <c r="BA406" s="128"/>
      <c r="OO406" s="132"/>
      <c r="OP406" s="132"/>
      <c r="OQ406" s="132"/>
      <c r="OR406" s="132"/>
      <c r="OS406" s="132"/>
      <c r="OT406" s="132"/>
      <c r="OU406" s="132"/>
      <c r="OV406" s="132"/>
      <c r="OW406" s="132"/>
      <c r="OX406" s="132"/>
      <c r="OY406" s="132"/>
      <c r="OZ406" s="132"/>
      <c r="PA406" s="132"/>
      <c r="PB406" s="132"/>
      <c r="PC406" s="132"/>
      <c r="PD406" s="132"/>
      <c r="PE406" s="132"/>
    </row>
    <row r="407" ht="15.75" customHeight="1">
      <c r="AY407" s="128"/>
      <c r="AZ407" s="128"/>
      <c r="BA407" s="128"/>
      <c r="OO407" s="132"/>
      <c r="OP407" s="132"/>
      <c r="OQ407" s="132"/>
      <c r="OR407" s="132"/>
      <c r="OS407" s="132"/>
      <c r="OT407" s="132"/>
      <c r="OU407" s="132"/>
      <c r="OV407" s="132"/>
      <c r="OW407" s="132"/>
      <c r="OX407" s="132"/>
      <c r="OY407" s="132"/>
      <c r="OZ407" s="132"/>
      <c r="PA407" s="132"/>
      <c r="PB407" s="132"/>
      <c r="PC407" s="132"/>
      <c r="PD407" s="132"/>
      <c r="PE407" s="132"/>
    </row>
    <row r="408" ht="15.75" customHeight="1">
      <c r="AY408" s="128"/>
      <c r="AZ408" s="128"/>
      <c r="BA408" s="128"/>
      <c r="OO408" s="132"/>
      <c r="OP408" s="132"/>
      <c r="OQ408" s="132"/>
      <c r="OR408" s="132"/>
      <c r="OS408" s="132"/>
      <c r="OT408" s="132"/>
      <c r="OU408" s="132"/>
      <c r="OV408" s="132"/>
      <c r="OW408" s="132"/>
      <c r="OX408" s="132"/>
      <c r="OY408" s="132"/>
      <c r="OZ408" s="132"/>
      <c r="PA408" s="132"/>
      <c r="PB408" s="132"/>
      <c r="PC408" s="132"/>
      <c r="PD408" s="132"/>
      <c r="PE408" s="132"/>
    </row>
    <row r="409" ht="15.75" customHeight="1">
      <c r="AY409" s="128"/>
      <c r="AZ409" s="128"/>
      <c r="BA409" s="128"/>
      <c r="OO409" s="132"/>
      <c r="OP409" s="132"/>
      <c r="OQ409" s="132"/>
      <c r="OR409" s="132"/>
      <c r="OS409" s="132"/>
      <c r="OT409" s="132"/>
      <c r="OU409" s="132"/>
      <c r="OV409" s="132"/>
      <c r="OW409" s="132"/>
      <c r="OX409" s="132"/>
      <c r="OY409" s="132"/>
      <c r="OZ409" s="132"/>
      <c r="PA409" s="132"/>
      <c r="PB409" s="132"/>
      <c r="PC409" s="132"/>
      <c r="PD409" s="132"/>
      <c r="PE409" s="132"/>
    </row>
    <row r="410" ht="15.75" customHeight="1">
      <c r="AY410" s="128"/>
      <c r="AZ410" s="128"/>
      <c r="BA410" s="128"/>
      <c r="OO410" s="132"/>
      <c r="OP410" s="132"/>
      <c r="OQ410" s="132"/>
      <c r="OR410" s="132"/>
      <c r="OS410" s="132"/>
      <c r="OT410" s="132"/>
      <c r="OU410" s="132"/>
      <c r="OV410" s="132"/>
      <c r="OW410" s="132"/>
      <c r="OX410" s="132"/>
      <c r="OY410" s="132"/>
      <c r="OZ410" s="132"/>
      <c r="PA410" s="132"/>
      <c r="PB410" s="132"/>
      <c r="PC410" s="132"/>
      <c r="PD410" s="132"/>
      <c r="PE410" s="132"/>
    </row>
    <row r="411" ht="15.75" customHeight="1">
      <c r="AY411" s="128"/>
      <c r="AZ411" s="128"/>
      <c r="BA411" s="128"/>
      <c r="OO411" s="132"/>
      <c r="OP411" s="132"/>
      <c r="OQ411" s="132"/>
      <c r="OR411" s="132"/>
      <c r="OS411" s="132"/>
      <c r="OT411" s="132"/>
      <c r="OU411" s="132"/>
      <c r="OV411" s="132"/>
      <c r="OW411" s="132"/>
      <c r="OX411" s="132"/>
      <c r="OY411" s="132"/>
      <c r="OZ411" s="132"/>
      <c r="PA411" s="132"/>
      <c r="PB411" s="132"/>
      <c r="PC411" s="132"/>
      <c r="PD411" s="132"/>
      <c r="PE411" s="132"/>
    </row>
    <row r="412" ht="15.75" customHeight="1">
      <c r="AY412" s="128"/>
      <c r="AZ412" s="128"/>
      <c r="BA412" s="128"/>
      <c r="OO412" s="132"/>
      <c r="OP412" s="132"/>
      <c r="OQ412" s="132"/>
      <c r="OR412" s="132"/>
      <c r="OS412" s="132"/>
      <c r="OT412" s="132"/>
      <c r="OU412" s="132"/>
      <c r="OV412" s="132"/>
      <c r="OW412" s="132"/>
      <c r="OX412" s="132"/>
      <c r="OY412" s="132"/>
      <c r="OZ412" s="132"/>
      <c r="PA412" s="132"/>
      <c r="PB412" s="132"/>
      <c r="PC412" s="132"/>
      <c r="PD412" s="132"/>
      <c r="PE412" s="132"/>
    </row>
    <row r="413" ht="15.75" customHeight="1">
      <c r="AY413" s="128"/>
      <c r="AZ413" s="128"/>
      <c r="BA413" s="128"/>
      <c r="OO413" s="132"/>
      <c r="OP413" s="132"/>
      <c r="OQ413" s="132"/>
      <c r="OR413" s="132"/>
      <c r="OS413" s="132"/>
      <c r="OT413" s="132"/>
      <c r="OU413" s="132"/>
      <c r="OV413" s="132"/>
      <c r="OW413" s="132"/>
      <c r="OX413" s="132"/>
      <c r="OY413" s="132"/>
      <c r="OZ413" s="132"/>
      <c r="PA413" s="132"/>
      <c r="PB413" s="132"/>
      <c r="PC413" s="132"/>
      <c r="PD413" s="132"/>
      <c r="PE413" s="132"/>
    </row>
    <row r="414" ht="15.75" customHeight="1">
      <c r="AY414" s="128"/>
      <c r="AZ414" s="128"/>
      <c r="BA414" s="128"/>
      <c r="OO414" s="132"/>
      <c r="OP414" s="132"/>
      <c r="OQ414" s="132"/>
      <c r="OR414" s="132"/>
      <c r="OS414" s="132"/>
      <c r="OT414" s="132"/>
      <c r="OU414" s="132"/>
      <c r="OV414" s="132"/>
      <c r="OW414" s="132"/>
      <c r="OX414" s="132"/>
      <c r="OY414" s="132"/>
      <c r="OZ414" s="132"/>
      <c r="PA414" s="132"/>
      <c r="PB414" s="132"/>
      <c r="PC414" s="132"/>
      <c r="PD414" s="132"/>
      <c r="PE414" s="132"/>
    </row>
    <row r="415" ht="15.75" customHeight="1">
      <c r="AY415" s="128"/>
      <c r="AZ415" s="128"/>
      <c r="BA415" s="128"/>
      <c r="OO415" s="132"/>
      <c r="OP415" s="132"/>
      <c r="OQ415" s="132"/>
      <c r="OR415" s="132"/>
      <c r="OS415" s="132"/>
      <c r="OT415" s="132"/>
      <c r="OU415" s="132"/>
      <c r="OV415" s="132"/>
      <c r="OW415" s="132"/>
      <c r="OX415" s="132"/>
      <c r="OY415" s="132"/>
      <c r="OZ415" s="132"/>
      <c r="PA415" s="132"/>
      <c r="PB415" s="132"/>
      <c r="PC415" s="132"/>
      <c r="PD415" s="132"/>
      <c r="PE415" s="132"/>
    </row>
    <row r="416" ht="15.75" customHeight="1">
      <c r="AY416" s="128"/>
      <c r="AZ416" s="128"/>
      <c r="BA416" s="128"/>
      <c r="OO416" s="132"/>
      <c r="OP416" s="132"/>
      <c r="OQ416" s="132"/>
      <c r="OR416" s="132"/>
      <c r="OS416" s="132"/>
      <c r="OT416" s="132"/>
      <c r="OU416" s="132"/>
      <c r="OV416" s="132"/>
      <c r="OW416" s="132"/>
      <c r="OX416" s="132"/>
      <c r="OY416" s="132"/>
      <c r="OZ416" s="132"/>
      <c r="PA416" s="132"/>
      <c r="PB416" s="132"/>
      <c r="PC416" s="132"/>
      <c r="PD416" s="132"/>
      <c r="PE416" s="132"/>
    </row>
    <row r="417" ht="15.75" customHeight="1">
      <c r="AY417" s="128"/>
      <c r="AZ417" s="128"/>
      <c r="BA417" s="128"/>
      <c r="OO417" s="132"/>
      <c r="OP417" s="132"/>
      <c r="OQ417" s="132"/>
      <c r="OR417" s="132"/>
      <c r="OS417" s="132"/>
      <c r="OT417" s="132"/>
      <c r="OU417" s="132"/>
      <c r="OV417" s="132"/>
      <c r="OW417" s="132"/>
      <c r="OX417" s="132"/>
      <c r="OY417" s="132"/>
      <c r="OZ417" s="132"/>
      <c r="PA417" s="132"/>
      <c r="PB417" s="132"/>
      <c r="PC417" s="132"/>
      <c r="PD417" s="132"/>
      <c r="PE417" s="132"/>
    </row>
    <row r="418" ht="15.75" customHeight="1">
      <c r="AY418" s="128"/>
      <c r="AZ418" s="128"/>
      <c r="BA418" s="128"/>
      <c r="OO418" s="132"/>
      <c r="OP418" s="132"/>
      <c r="OQ418" s="132"/>
      <c r="OR418" s="132"/>
      <c r="OS418" s="132"/>
      <c r="OT418" s="132"/>
      <c r="OU418" s="132"/>
      <c r="OV418" s="132"/>
      <c r="OW418" s="132"/>
      <c r="OX418" s="132"/>
      <c r="OY418" s="132"/>
      <c r="OZ418" s="132"/>
      <c r="PA418" s="132"/>
      <c r="PB418" s="132"/>
      <c r="PC418" s="132"/>
      <c r="PD418" s="132"/>
      <c r="PE418" s="132"/>
    </row>
    <row r="419" ht="15.75" customHeight="1">
      <c r="AY419" s="128"/>
      <c r="AZ419" s="128"/>
      <c r="BA419" s="128"/>
      <c r="OO419" s="132"/>
      <c r="OP419" s="132"/>
      <c r="OQ419" s="132"/>
      <c r="OR419" s="132"/>
      <c r="OS419" s="132"/>
      <c r="OT419" s="132"/>
      <c r="OU419" s="132"/>
      <c r="OV419" s="132"/>
      <c r="OW419" s="132"/>
      <c r="OX419" s="132"/>
      <c r="OY419" s="132"/>
      <c r="OZ419" s="132"/>
      <c r="PA419" s="132"/>
      <c r="PB419" s="132"/>
      <c r="PC419" s="132"/>
      <c r="PD419" s="132"/>
      <c r="PE419" s="132"/>
    </row>
    <row r="420" ht="15.75" customHeight="1">
      <c r="AY420" s="128"/>
      <c r="AZ420" s="128"/>
      <c r="BA420" s="128"/>
      <c r="OO420" s="132"/>
      <c r="OP420" s="132"/>
      <c r="OQ420" s="132"/>
      <c r="OR420" s="132"/>
      <c r="OS420" s="132"/>
      <c r="OT420" s="132"/>
      <c r="OU420" s="132"/>
      <c r="OV420" s="132"/>
      <c r="OW420" s="132"/>
      <c r="OX420" s="132"/>
      <c r="OY420" s="132"/>
      <c r="OZ420" s="132"/>
      <c r="PA420" s="132"/>
      <c r="PB420" s="132"/>
      <c r="PC420" s="132"/>
      <c r="PD420" s="132"/>
      <c r="PE420" s="132"/>
    </row>
    <row r="421" ht="15.75" customHeight="1">
      <c r="AY421" s="128"/>
      <c r="AZ421" s="128"/>
      <c r="BA421" s="128"/>
      <c r="OO421" s="132"/>
      <c r="OP421" s="132"/>
      <c r="OQ421" s="132"/>
      <c r="OR421" s="132"/>
      <c r="OS421" s="132"/>
      <c r="OT421" s="132"/>
      <c r="OU421" s="132"/>
      <c r="OV421" s="132"/>
      <c r="OW421" s="132"/>
      <c r="OX421" s="132"/>
      <c r="OY421" s="132"/>
      <c r="OZ421" s="132"/>
      <c r="PA421" s="132"/>
      <c r="PB421" s="132"/>
      <c r="PC421" s="132"/>
      <c r="PD421" s="132"/>
      <c r="PE421" s="132"/>
    </row>
    <row r="422" ht="15.75" customHeight="1">
      <c r="AY422" s="128"/>
      <c r="AZ422" s="128"/>
      <c r="BA422" s="128"/>
      <c r="OO422" s="132"/>
      <c r="OP422" s="132"/>
      <c r="OQ422" s="132"/>
      <c r="OR422" s="132"/>
      <c r="OS422" s="132"/>
      <c r="OT422" s="132"/>
      <c r="OU422" s="132"/>
      <c r="OV422" s="132"/>
      <c r="OW422" s="132"/>
      <c r="OX422" s="132"/>
      <c r="OY422" s="132"/>
      <c r="OZ422" s="132"/>
      <c r="PA422" s="132"/>
      <c r="PB422" s="132"/>
      <c r="PC422" s="132"/>
      <c r="PD422" s="132"/>
      <c r="PE422" s="132"/>
    </row>
    <row r="423" ht="15.75" customHeight="1">
      <c r="AY423" s="128"/>
      <c r="AZ423" s="128"/>
      <c r="BA423" s="128"/>
      <c r="OO423" s="132"/>
      <c r="OP423" s="132"/>
      <c r="OQ423" s="132"/>
      <c r="OR423" s="132"/>
      <c r="OS423" s="132"/>
      <c r="OT423" s="132"/>
      <c r="OU423" s="132"/>
      <c r="OV423" s="132"/>
      <c r="OW423" s="132"/>
      <c r="OX423" s="132"/>
      <c r="OY423" s="132"/>
      <c r="OZ423" s="132"/>
      <c r="PA423" s="132"/>
      <c r="PB423" s="132"/>
      <c r="PC423" s="132"/>
      <c r="PD423" s="132"/>
      <c r="PE423" s="132"/>
    </row>
    <row r="424" ht="15.75" customHeight="1">
      <c r="AY424" s="128"/>
      <c r="AZ424" s="128"/>
      <c r="BA424" s="128"/>
      <c r="OO424" s="132"/>
      <c r="OP424" s="132"/>
      <c r="OQ424" s="132"/>
      <c r="OR424" s="132"/>
      <c r="OS424" s="132"/>
      <c r="OT424" s="132"/>
      <c r="OU424" s="132"/>
      <c r="OV424" s="132"/>
      <c r="OW424" s="132"/>
      <c r="OX424" s="132"/>
      <c r="OY424" s="132"/>
      <c r="OZ424" s="132"/>
      <c r="PA424" s="132"/>
      <c r="PB424" s="132"/>
      <c r="PC424" s="132"/>
      <c r="PD424" s="132"/>
      <c r="PE424" s="132"/>
    </row>
    <row r="425" ht="15.75" customHeight="1">
      <c r="AY425" s="128"/>
      <c r="AZ425" s="128"/>
      <c r="BA425" s="128"/>
      <c r="OO425" s="132"/>
      <c r="OP425" s="132"/>
      <c r="OQ425" s="132"/>
      <c r="OR425" s="132"/>
      <c r="OS425" s="132"/>
      <c r="OT425" s="132"/>
      <c r="OU425" s="132"/>
      <c r="OV425" s="132"/>
      <c r="OW425" s="132"/>
      <c r="OX425" s="132"/>
      <c r="OY425" s="132"/>
      <c r="OZ425" s="132"/>
      <c r="PA425" s="132"/>
      <c r="PB425" s="132"/>
      <c r="PC425" s="132"/>
      <c r="PD425" s="132"/>
      <c r="PE425" s="132"/>
    </row>
    <row r="426" ht="15.75" customHeight="1">
      <c r="AY426" s="128"/>
      <c r="AZ426" s="128"/>
      <c r="BA426" s="128"/>
      <c r="OO426" s="132"/>
      <c r="OP426" s="132"/>
      <c r="OQ426" s="132"/>
      <c r="OR426" s="132"/>
      <c r="OS426" s="132"/>
      <c r="OT426" s="132"/>
      <c r="OU426" s="132"/>
      <c r="OV426" s="132"/>
      <c r="OW426" s="132"/>
      <c r="OX426" s="132"/>
      <c r="OY426" s="132"/>
      <c r="OZ426" s="132"/>
      <c r="PA426" s="132"/>
      <c r="PB426" s="132"/>
      <c r="PC426" s="132"/>
      <c r="PD426" s="132"/>
      <c r="PE426" s="132"/>
    </row>
    <row r="427" ht="15.75" customHeight="1">
      <c r="AY427" s="128"/>
      <c r="AZ427" s="128"/>
      <c r="BA427" s="128"/>
      <c r="OO427" s="132"/>
      <c r="OP427" s="132"/>
      <c r="OQ427" s="132"/>
      <c r="OR427" s="132"/>
      <c r="OS427" s="132"/>
      <c r="OT427" s="132"/>
      <c r="OU427" s="132"/>
      <c r="OV427" s="132"/>
      <c r="OW427" s="132"/>
      <c r="OX427" s="132"/>
      <c r="OY427" s="132"/>
      <c r="OZ427" s="132"/>
      <c r="PA427" s="132"/>
      <c r="PB427" s="132"/>
      <c r="PC427" s="132"/>
      <c r="PD427" s="132"/>
      <c r="PE427" s="132"/>
    </row>
    <row r="428" ht="15.75" customHeight="1">
      <c r="AY428" s="128"/>
      <c r="AZ428" s="128"/>
      <c r="BA428" s="128"/>
      <c r="OO428" s="132"/>
      <c r="OP428" s="132"/>
      <c r="OQ428" s="132"/>
      <c r="OR428" s="132"/>
      <c r="OS428" s="132"/>
      <c r="OT428" s="132"/>
      <c r="OU428" s="132"/>
      <c r="OV428" s="132"/>
      <c r="OW428" s="132"/>
      <c r="OX428" s="132"/>
      <c r="OY428" s="132"/>
      <c r="OZ428" s="132"/>
      <c r="PA428" s="132"/>
      <c r="PB428" s="132"/>
      <c r="PC428" s="132"/>
      <c r="PD428" s="132"/>
      <c r="PE428" s="132"/>
    </row>
    <row r="429" ht="15.75" customHeight="1">
      <c r="AY429" s="128"/>
      <c r="AZ429" s="128"/>
      <c r="BA429" s="128"/>
      <c r="OO429" s="132"/>
      <c r="OP429" s="132"/>
      <c r="OQ429" s="132"/>
      <c r="OR429" s="132"/>
      <c r="OS429" s="132"/>
      <c r="OT429" s="132"/>
      <c r="OU429" s="132"/>
      <c r="OV429" s="132"/>
      <c r="OW429" s="132"/>
      <c r="OX429" s="132"/>
      <c r="OY429" s="132"/>
      <c r="OZ429" s="132"/>
      <c r="PA429" s="132"/>
      <c r="PB429" s="132"/>
      <c r="PC429" s="132"/>
      <c r="PD429" s="132"/>
      <c r="PE429" s="132"/>
    </row>
    <row r="430" ht="15.75" customHeight="1">
      <c r="AY430" s="128"/>
      <c r="AZ430" s="128"/>
      <c r="BA430" s="128"/>
      <c r="OO430" s="132"/>
      <c r="OP430" s="132"/>
      <c r="OQ430" s="132"/>
      <c r="OR430" s="132"/>
      <c r="OS430" s="132"/>
      <c r="OT430" s="132"/>
      <c r="OU430" s="132"/>
      <c r="OV430" s="132"/>
      <c r="OW430" s="132"/>
      <c r="OX430" s="132"/>
      <c r="OY430" s="132"/>
      <c r="OZ430" s="132"/>
      <c r="PA430" s="132"/>
      <c r="PB430" s="132"/>
      <c r="PC430" s="132"/>
      <c r="PD430" s="132"/>
      <c r="PE430" s="132"/>
    </row>
    <row r="431" ht="15.75" customHeight="1">
      <c r="AY431" s="128"/>
      <c r="AZ431" s="128"/>
      <c r="BA431" s="128"/>
      <c r="OO431" s="132"/>
      <c r="OP431" s="132"/>
      <c r="OQ431" s="132"/>
      <c r="OR431" s="132"/>
      <c r="OS431" s="132"/>
      <c r="OT431" s="132"/>
      <c r="OU431" s="132"/>
      <c r="OV431" s="132"/>
      <c r="OW431" s="132"/>
      <c r="OX431" s="132"/>
      <c r="OY431" s="132"/>
      <c r="OZ431" s="132"/>
      <c r="PA431" s="132"/>
      <c r="PB431" s="132"/>
      <c r="PC431" s="132"/>
      <c r="PD431" s="132"/>
      <c r="PE431" s="132"/>
    </row>
    <row r="432" ht="15.75" customHeight="1">
      <c r="AY432" s="128"/>
      <c r="AZ432" s="128"/>
      <c r="BA432" s="128"/>
      <c r="OO432" s="132"/>
      <c r="OP432" s="132"/>
      <c r="OQ432" s="132"/>
      <c r="OR432" s="132"/>
      <c r="OS432" s="132"/>
      <c r="OT432" s="132"/>
      <c r="OU432" s="132"/>
      <c r="OV432" s="132"/>
      <c r="OW432" s="132"/>
      <c r="OX432" s="132"/>
      <c r="OY432" s="132"/>
      <c r="OZ432" s="132"/>
      <c r="PA432" s="132"/>
      <c r="PB432" s="132"/>
      <c r="PC432" s="132"/>
      <c r="PD432" s="132"/>
      <c r="PE432" s="132"/>
    </row>
    <row r="433" ht="15.75" customHeight="1">
      <c r="AY433" s="128"/>
      <c r="AZ433" s="128"/>
      <c r="BA433" s="128"/>
      <c r="OO433" s="132"/>
      <c r="OP433" s="132"/>
      <c r="OQ433" s="132"/>
      <c r="OR433" s="132"/>
      <c r="OS433" s="132"/>
      <c r="OT433" s="132"/>
      <c r="OU433" s="132"/>
      <c r="OV433" s="132"/>
      <c r="OW433" s="132"/>
      <c r="OX433" s="132"/>
      <c r="OY433" s="132"/>
      <c r="OZ433" s="132"/>
      <c r="PA433" s="132"/>
      <c r="PB433" s="132"/>
      <c r="PC433" s="132"/>
      <c r="PD433" s="132"/>
      <c r="PE433" s="132"/>
    </row>
    <row r="434" ht="15.75" customHeight="1">
      <c r="AY434" s="128"/>
      <c r="AZ434" s="128"/>
      <c r="BA434" s="128"/>
      <c r="OO434" s="132"/>
      <c r="OP434" s="132"/>
      <c r="OQ434" s="132"/>
      <c r="OR434" s="132"/>
      <c r="OS434" s="132"/>
      <c r="OT434" s="132"/>
      <c r="OU434" s="132"/>
      <c r="OV434" s="132"/>
      <c r="OW434" s="132"/>
      <c r="OX434" s="132"/>
      <c r="OY434" s="132"/>
      <c r="OZ434" s="132"/>
      <c r="PA434" s="132"/>
      <c r="PB434" s="132"/>
      <c r="PC434" s="132"/>
      <c r="PD434" s="132"/>
      <c r="PE434" s="132"/>
    </row>
    <row r="435" ht="15.75" customHeight="1">
      <c r="AY435" s="128"/>
      <c r="AZ435" s="128"/>
      <c r="BA435" s="128"/>
      <c r="OO435" s="132"/>
      <c r="OP435" s="132"/>
      <c r="OQ435" s="132"/>
      <c r="OR435" s="132"/>
      <c r="OS435" s="132"/>
      <c r="OT435" s="132"/>
      <c r="OU435" s="132"/>
      <c r="OV435" s="132"/>
      <c r="OW435" s="132"/>
      <c r="OX435" s="132"/>
      <c r="OY435" s="132"/>
      <c r="OZ435" s="132"/>
      <c r="PA435" s="132"/>
      <c r="PB435" s="132"/>
      <c r="PC435" s="132"/>
      <c r="PD435" s="132"/>
      <c r="PE435" s="132"/>
    </row>
    <row r="436" ht="15.75" customHeight="1">
      <c r="AY436" s="128"/>
      <c r="AZ436" s="128"/>
      <c r="BA436" s="128"/>
      <c r="OO436" s="132"/>
      <c r="OP436" s="132"/>
      <c r="OQ436" s="132"/>
      <c r="OR436" s="132"/>
      <c r="OS436" s="132"/>
      <c r="OT436" s="132"/>
      <c r="OU436" s="132"/>
      <c r="OV436" s="132"/>
      <c r="OW436" s="132"/>
      <c r="OX436" s="132"/>
      <c r="OY436" s="132"/>
      <c r="OZ436" s="132"/>
      <c r="PA436" s="132"/>
      <c r="PB436" s="132"/>
      <c r="PC436" s="132"/>
      <c r="PD436" s="132"/>
      <c r="PE436" s="132"/>
    </row>
    <row r="437" ht="15.75" customHeight="1">
      <c r="AY437" s="128"/>
      <c r="AZ437" s="128"/>
      <c r="BA437" s="128"/>
      <c r="OO437" s="132"/>
      <c r="OP437" s="132"/>
      <c r="OQ437" s="132"/>
      <c r="OR437" s="132"/>
      <c r="OS437" s="132"/>
      <c r="OT437" s="132"/>
      <c r="OU437" s="132"/>
      <c r="OV437" s="132"/>
      <c r="OW437" s="132"/>
      <c r="OX437" s="132"/>
      <c r="OY437" s="132"/>
      <c r="OZ437" s="132"/>
      <c r="PA437" s="132"/>
      <c r="PB437" s="132"/>
      <c r="PC437" s="132"/>
      <c r="PD437" s="132"/>
      <c r="PE437" s="132"/>
    </row>
    <row r="438" ht="15.75" customHeight="1">
      <c r="AY438" s="128"/>
      <c r="AZ438" s="128"/>
      <c r="BA438" s="128"/>
      <c r="OO438" s="132"/>
      <c r="OP438" s="132"/>
      <c r="OQ438" s="132"/>
      <c r="OR438" s="132"/>
      <c r="OS438" s="132"/>
      <c r="OT438" s="132"/>
      <c r="OU438" s="132"/>
      <c r="OV438" s="132"/>
      <c r="OW438" s="132"/>
      <c r="OX438" s="132"/>
      <c r="OY438" s="132"/>
      <c r="OZ438" s="132"/>
      <c r="PA438" s="132"/>
      <c r="PB438" s="132"/>
      <c r="PC438" s="132"/>
      <c r="PD438" s="132"/>
      <c r="PE438" s="132"/>
    </row>
    <row r="439" ht="15.75" customHeight="1">
      <c r="AY439" s="128"/>
      <c r="AZ439" s="128"/>
      <c r="BA439" s="128"/>
      <c r="OO439" s="132"/>
      <c r="OP439" s="132"/>
      <c r="OQ439" s="132"/>
      <c r="OR439" s="132"/>
      <c r="OS439" s="132"/>
      <c r="OT439" s="132"/>
      <c r="OU439" s="132"/>
      <c r="OV439" s="132"/>
      <c r="OW439" s="132"/>
      <c r="OX439" s="132"/>
      <c r="OY439" s="132"/>
      <c r="OZ439" s="132"/>
      <c r="PA439" s="132"/>
      <c r="PB439" s="132"/>
      <c r="PC439" s="132"/>
      <c r="PD439" s="132"/>
      <c r="PE439" s="132"/>
    </row>
    <row r="440" ht="15.75" customHeight="1">
      <c r="AY440" s="128"/>
      <c r="AZ440" s="128"/>
      <c r="BA440" s="128"/>
      <c r="OO440" s="132"/>
      <c r="OP440" s="132"/>
      <c r="OQ440" s="132"/>
      <c r="OR440" s="132"/>
      <c r="OS440" s="132"/>
      <c r="OT440" s="132"/>
      <c r="OU440" s="132"/>
      <c r="OV440" s="132"/>
      <c r="OW440" s="132"/>
      <c r="OX440" s="132"/>
      <c r="OY440" s="132"/>
      <c r="OZ440" s="132"/>
      <c r="PA440" s="132"/>
      <c r="PB440" s="132"/>
      <c r="PC440" s="132"/>
      <c r="PD440" s="132"/>
      <c r="PE440" s="132"/>
    </row>
    <row r="441" ht="15.75" customHeight="1">
      <c r="AY441" s="128"/>
      <c r="AZ441" s="128"/>
      <c r="BA441" s="128"/>
      <c r="OO441" s="132"/>
      <c r="OP441" s="132"/>
      <c r="OQ441" s="132"/>
      <c r="OR441" s="132"/>
      <c r="OS441" s="132"/>
      <c r="OT441" s="132"/>
      <c r="OU441" s="132"/>
      <c r="OV441" s="132"/>
      <c r="OW441" s="132"/>
      <c r="OX441" s="132"/>
      <c r="OY441" s="132"/>
      <c r="OZ441" s="132"/>
      <c r="PA441" s="132"/>
      <c r="PB441" s="132"/>
      <c r="PC441" s="132"/>
      <c r="PD441" s="132"/>
      <c r="PE441" s="132"/>
    </row>
    <row r="442" ht="15.75" customHeight="1">
      <c r="AY442" s="128"/>
      <c r="AZ442" s="128"/>
      <c r="BA442" s="128"/>
      <c r="OO442" s="132"/>
      <c r="OP442" s="132"/>
      <c r="OQ442" s="132"/>
      <c r="OR442" s="132"/>
      <c r="OS442" s="132"/>
      <c r="OT442" s="132"/>
      <c r="OU442" s="132"/>
      <c r="OV442" s="132"/>
      <c r="OW442" s="132"/>
      <c r="OX442" s="132"/>
      <c r="OY442" s="132"/>
      <c r="OZ442" s="132"/>
      <c r="PA442" s="132"/>
      <c r="PB442" s="132"/>
      <c r="PC442" s="132"/>
      <c r="PD442" s="132"/>
      <c r="PE442" s="132"/>
    </row>
    <row r="443" ht="15.75" customHeight="1">
      <c r="AY443" s="128"/>
      <c r="AZ443" s="128"/>
      <c r="BA443" s="128"/>
      <c r="OO443" s="132"/>
      <c r="OP443" s="132"/>
      <c r="OQ443" s="132"/>
      <c r="OR443" s="132"/>
      <c r="OS443" s="132"/>
      <c r="OT443" s="132"/>
      <c r="OU443" s="132"/>
      <c r="OV443" s="132"/>
      <c r="OW443" s="132"/>
      <c r="OX443" s="132"/>
      <c r="OY443" s="132"/>
      <c r="OZ443" s="132"/>
      <c r="PA443" s="132"/>
      <c r="PB443" s="132"/>
      <c r="PC443" s="132"/>
      <c r="PD443" s="132"/>
      <c r="PE443" s="132"/>
    </row>
    <row r="444" ht="15.75" customHeight="1">
      <c r="AY444" s="128"/>
      <c r="AZ444" s="128"/>
      <c r="BA444" s="128"/>
      <c r="OO444" s="132"/>
      <c r="OP444" s="132"/>
      <c r="OQ444" s="132"/>
      <c r="OR444" s="132"/>
      <c r="OS444" s="132"/>
      <c r="OT444" s="132"/>
      <c r="OU444" s="132"/>
      <c r="OV444" s="132"/>
      <c r="OW444" s="132"/>
      <c r="OX444" s="132"/>
      <c r="OY444" s="132"/>
      <c r="OZ444" s="132"/>
      <c r="PA444" s="132"/>
      <c r="PB444" s="132"/>
      <c r="PC444" s="132"/>
      <c r="PD444" s="132"/>
      <c r="PE444" s="132"/>
    </row>
    <row r="445" ht="15.75" customHeight="1">
      <c r="AY445" s="128"/>
      <c r="AZ445" s="128"/>
      <c r="BA445" s="128"/>
      <c r="OO445" s="132"/>
      <c r="OP445" s="132"/>
      <c r="OQ445" s="132"/>
      <c r="OR445" s="132"/>
      <c r="OS445" s="132"/>
      <c r="OT445" s="132"/>
      <c r="OU445" s="132"/>
      <c r="OV445" s="132"/>
      <c r="OW445" s="132"/>
      <c r="OX445" s="132"/>
      <c r="OY445" s="132"/>
      <c r="OZ445" s="132"/>
      <c r="PA445" s="132"/>
      <c r="PB445" s="132"/>
      <c r="PC445" s="132"/>
      <c r="PD445" s="132"/>
      <c r="PE445" s="132"/>
    </row>
    <row r="446" ht="15.75" customHeight="1">
      <c r="AY446" s="128"/>
      <c r="AZ446" s="128"/>
      <c r="BA446" s="128"/>
      <c r="OO446" s="132"/>
      <c r="OP446" s="132"/>
      <c r="OQ446" s="132"/>
      <c r="OR446" s="132"/>
      <c r="OS446" s="132"/>
      <c r="OT446" s="132"/>
      <c r="OU446" s="132"/>
      <c r="OV446" s="132"/>
      <c r="OW446" s="132"/>
      <c r="OX446" s="132"/>
      <c r="OY446" s="132"/>
      <c r="OZ446" s="132"/>
      <c r="PA446" s="132"/>
      <c r="PB446" s="132"/>
      <c r="PC446" s="132"/>
      <c r="PD446" s="132"/>
      <c r="PE446" s="132"/>
    </row>
    <row r="447" ht="15.75" customHeight="1">
      <c r="AY447" s="128"/>
      <c r="AZ447" s="128"/>
      <c r="BA447" s="128"/>
      <c r="OO447" s="132"/>
      <c r="OP447" s="132"/>
      <c r="OQ447" s="132"/>
      <c r="OR447" s="132"/>
      <c r="OS447" s="132"/>
      <c r="OT447" s="132"/>
      <c r="OU447" s="132"/>
      <c r="OV447" s="132"/>
      <c r="OW447" s="132"/>
      <c r="OX447" s="132"/>
      <c r="OY447" s="132"/>
      <c r="OZ447" s="132"/>
      <c r="PA447" s="132"/>
      <c r="PB447" s="132"/>
      <c r="PC447" s="132"/>
      <c r="PD447" s="132"/>
      <c r="PE447" s="132"/>
    </row>
    <row r="448" ht="15.75" customHeight="1">
      <c r="AY448" s="128"/>
      <c r="AZ448" s="128"/>
      <c r="BA448" s="128"/>
      <c r="OO448" s="132"/>
      <c r="OP448" s="132"/>
      <c r="OQ448" s="132"/>
      <c r="OR448" s="132"/>
      <c r="OS448" s="132"/>
      <c r="OT448" s="132"/>
      <c r="OU448" s="132"/>
      <c r="OV448" s="132"/>
      <c r="OW448" s="132"/>
      <c r="OX448" s="132"/>
      <c r="OY448" s="132"/>
      <c r="OZ448" s="132"/>
      <c r="PA448" s="132"/>
      <c r="PB448" s="132"/>
      <c r="PC448" s="132"/>
      <c r="PD448" s="132"/>
      <c r="PE448" s="132"/>
    </row>
    <row r="449" ht="15.75" customHeight="1">
      <c r="AY449" s="128"/>
      <c r="AZ449" s="128"/>
      <c r="BA449" s="128"/>
      <c r="OO449" s="132"/>
      <c r="OP449" s="132"/>
      <c r="OQ449" s="132"/>
      <c r="OR449" s="132"/>
      <c r="OS449" s="132"/>
      <c r="OT449" s="132"/>
      <c r="OU449" s="132"/>
      <c r="OV449" s="132"/>
      <c r="OW449" s="132"/>
      <c r="OX449" s="132"/>
      <c r="OY449" s="132"/>
      <c r="OZ449" s="132"/>
      <c r="PA449" s="132"/>
      <c r="PB449" s="132"/>
      <c r="PC449" s="132"/>
      <c r="PD449" s="132"/>
      <c r="PE449" s="132"/>
    </row>
    <row r="450" ht="15.75" customHeight="1">
      <c r="AY450" s="128"/>
      <c r="AZ450" s="128"/>
      <c r="BA450" s="128"/>
      <c r="OO450" s="132"/>
      <c r="OP450" s="132"/>
      <c r="OQ450" s="132"/>
      <c r="OR450" s="132"/>
      <c r="OS450" s="132"/>
      <c r="OT450" s="132"/>
      <c r="OU450" s="132"/>
      <c r="OV450" s="132"/>
      <c r="OW450" s="132"/>
      <c r="OX450" s="132"/>
      <c r="OY450" s="132"/>
      <c r="OZ450" s="132"/>
      <c r="PA450" s="132"/>
      <c r="PB450" s="132"/>
      <c r="PC450" s="132"/>
      <c r="PD450" s="132"/>
      <c r="PE450" s="132"/>
    </row>
    <row r="451" ht="15.75" customHeight="1">
      <c r="AY451" s="128"/>
      <c r="AZ451" s="128"/>
      <c r="BA451" s="128"/>
      <c r="OO451" s="132"/>
      <c r="OP451" s="132"/>
      <c r="OQ451" s="132"/>
      <c r="OR451" s="132"/>
      <c r="OS451" s="132"/>
      <c r="OT451" s="132"/>
      <c r="OU451" s="132"/>
      <c r="OV451" s="132"/>
      <c r="OW451" s="132"/>
      <c r="OX451" s="132"/>
      <c r="OY451" s="132"/>
      <c r="OZ451" s="132"/>
      <c r="PA451" s="132"/>
      <c r="PB451" s="132"/>
      <c r="PC451" s="132"/>
      <c r="PD451" s="132"/>
      <c r="PE451" s="132"/>
    </row>
    <row r="452" ht="15.75" customHeight="1">
      <c r="AY452" s="128"/>
      <c r="AZ452" s="128"/>
      <c r="BA452" s="128"/>
      <c r="OO452" s="132"/>
      <c r="OP452" s="132"/>
      <c r="OQ452" s="132"/>
      <c r="OR452" s="132"/>
      <c r="OS452" s="132"/>
      <c r="OT452" s="132"/>
      <c r="OU452" s="132"/>
      <c r="OV452" s="132"/>
      <c r="OW452" s="132"/>
      <c r="OX452" s="132"/>
      <c r="OY452" s="132"/>
      <c r="OZ452" s="132"/>
      <c r="PA452" s="132"/>
      <c r="PB452" s="132"/>
      <c r="PC452" s="132"/>
      <c r="PD452" s="132"/>
      <c r="PE452" s="132"/>
    </row>
    <row r="453" ht="15.75" customHeight="1">
      <c r="AY453" s="128"/>
      <c r="AZ453" s="128"/>
      <c r="BA453" s="128"/>
      <c r="OO453" s="132"/>
      <c r="OP453" s="132"/>
      <c r="OQ453" s="132"/>
      <c r="OR453" s="132"/>
      <c r="OS453" s="132"/>
      <c r="OT453" s="132"/>
      <c r="OU453" s="132"/>
      <c r="OV453" s="132"/>
      <c r="OW453" s="132"/>
      <c r="OX453" s="132"/>
      <c r="OY453" s="132"/>
      <c r="OZ453" s="132"/>
      <c r="PA453" s="132"/>
      <c r="PB453" s="132"/>
      <c r="PC453" s="132"/>
      <c r="PD453" s="132"/>
      <c r="PE453" s="132"/>
    </row>
    <row r="454" ht="15.75" customHeight="1">
      <c r="AY454" s="128"/>
      <c r="AZ454" s="128"/>
      <c r="BA454" s="128"/>
      <c r="OO454" s="132"/>
      <c r="OP454" s="132"/>
      <c r="OQ454" s="132"/>
      <c r="OR454" s="132"/>
      <c r="OS454" s="132"/>
      <c r="OT454" s="132"/>
      <c r="OU454" s="132"/>
      <c r="OV454" s="132"/>
      <c r="OW454" s="132"/>
      <c r="OX454" s="132"/>
      <c r="OY454" s="132"/>
      <c r="OZ454" s="132"/>
      <c r="PA454" s="132"/>
      <c r="PB454" s="132"/>
      <c r="PC454" s="132"/>
      <c r="PD454" s="132"/>
      <c r="PE454" s="132"/>
    </row>
    <row r="455" ht="15.75" customHeight="1">
      <c r="AY455" s="128"/>
      <c r="AZ455" s="128"/>
      <c r="BA455" s="128"/>
      <c r="OO455" s="132"/>
      <c r="OP455" s="132"/>
      <c r="OQ455" s="132"/>
      <c r="OR455" s="132"/>
      <c r="OS455" s="132"/>
      <c r="OT455" s="132"/>
      <c r="OU455" s="132"/>
      <c r="OV455" s="132"/>
      <c r="OW455" s="132"/>
      <c r="OX455" s="132"/>
      <c r="OY455" s="132"/>
      <c r="OZ455" s="132"/>
      <c r="PA455" s="132"/>
      <c r="PB455" s="132"/>
      <c r="PC455" s="132"/>
      <c r="PD455" s="132"/>
      <c r="PE455" s="132"/>
    </row>
    <row r="456" ht="15.75" customHeight="1">
      <c r="AY456" s="128"/>
      <c r="AZ456" s="128"/>
      <c r="BA456" s="128"/>
      <c r="OO456" s="132"/>
      <c r="OP456" s="132"/>
      <c r="OQ456" s="132"/>
      <c r="OR456" s="132"/>
      <c r="OS456" s="132"/>
      <c r="OT456" s="132"/>
      <c r="OU456" s="132"/>
      <c r="OV456" s="132"/>
      <c r="OW456" s="132"/>
      <c r="OX456" s="132"/>
      <c r="OY456" s="132"/>
      <c r="OZ456" s="132"/>
      <c r="PA456" s="132"/>
      <c r="PB456" s="132"/>
      <c r="PC456" s="132"/>
      <c r="PD456" s="132"/>
      <c r="PE456" s="132"/>
    </row>
    <row r="457" ht="15.75" customHeight="1">
      <c r="AY457" s="128"/>
      <c r="AZ457" s="128"/>
      <c r="BA457" s="128"/>
      <c r="OO457" s="132"/>
      <c r="OP457" s="132"/>
      <c r="OQ457" s="132"/>
      <c r="OR457" s="132"/>
      <c r="OS457" s="132"/>
      <c r="OT457" s="132"/>
      <c r="OU457" s="132"/>
      <c r="OV457" s="132"/>
      <c r="OW457" s="132"/>
      <c r="OX457" s="132"/>
      <c r="OY457" s="132"/>
      <c r="OZ457" s="132"/>
      <c r="PA457" s="132"/>
      <c r="PB457" s="132"/>
      <c r="PC457" s="132"/>
      <c r="PD457" s="132"/>
      <c r="PE457" s="132"/>
    </row>
    <row r="458" ht="15.75" customHeight="1">
      <c r="AY458" s="128"/>
      <c r="AZ458" s="128"/>
      <c r="BA458" s="128"/>
      <c r="OO458" s="132"/>
      <c r="OP458" s="132"/>
      <c r="OQ458" s="132"/>
      <c r="OR458" s="132"/>
      <c r="OS458" s="132"/>
      <c r="OT458" s="132"/>
      <c r="OU458" s="132"/>
      <c r="OV458" s="132"/>
      <c r="OW458" s="132"/>
      <c r="OX458" s="132"/>
      <c r="OY458" s="132"/>
      <c r="OZ458" s="132"/>
      <c r="PA458" s="132"/>
      <c r="PB458" s="132"/>
      <c r="PC458" s="132"/>
      <c r="PD458" s="132"/>
      <c r="PE458" s="132"/>
    </row>
    <row r="459" ht="15.75" customHeight="1">
      <c r="AY459" s="128"/>
      <c r="AZ459" s="128"/>
      <c r="BA459" s="128"/>
      <c r="OO459" s="132"/>
      <c r="OP459" s="132"/>
      <c r="OQ459" s="132"/>
      <c r="OR459" s="132"/>
      <c r="OS459" s="132"/>
      <c r="OT459" s="132"/>
      <c r="OU459" s="132"/>
      <c r="OV459" s="132"/>
      <c r="OW459" s="132"/>
      <c r="OX459" s="132"/>
      <c r="OY459" s="132"/>
      <c r="OZ459" s="132"/>
      <c r="PA459" s="132"/>
      <c r="PB459" s="132"/>
      <c r="PC459" s="132"/>
      <c r="PD459" s="132"/>
      <c r="PE459" s="132"/>
    </row>
    <row r="460" ht="15.75" customHeight="1">
      <c r="AY460" s="128"/>
      <c r="AZ460" s="128"/>
      <c r="BA460" s="128"/>
      <c r="OO460" s="132"/>
      <c r="OP460" s="132"/>
      <c r="OQ460" s="132"/>
      <c r="OR460" s="132"/>
      <c r="OS460" s="132"/>
      <c r="OT460" s="132"/>
      <c r="OU460" s="132"/>
      <c r="OV460" s="132"/>
      <c r="OW460" s="132"/>
      <c r="OX460" s="132"/>
      <c r="OY460" s="132"/>
      <c r="OZ460" s="132"/>
      <c r="PA460" s="132"/>
      <c r="PB460" s="132"/>
      <c r="PC460" s="132"/>
      <c r="PD460" s="132"/>
      <c r="PE460" s="132"/>
    </row>
    <row r="461" ht="15.75" customHeight="1">
      <c r="AY461" s="128"/>
      <c r="AZ461" s="128"/>
      <c r="BA461" s="128"/>
      <c r="OO461" s="132"/>
      <c r="OP461" s="132"/>
      <c r="OQ461" s="132"/>
      <c r="OR461" s="132"/>
      <c r="OS461" s="132"/>
      <c r="OT461" s="132"/>
      <c r="OU461" s="132"/>
      <c r="OV461" s="132"/>
      <c r="OW461" s="132"/>
      <c r="OX461" s="132"/>
      <c r="OY461" s="132"/>
      <c r="OZ461" s="132"/>
      <c r="PA461" s="132"/>
      <c r="PB461" s="132"/>
      <c r="PC461" s="132"/>
      <c r="PD461" s="132"/>
      <c r="PE461" s="132"/>
    </row>
    <row r="462" ht="15.75" customHeight="1">
      <c r="AY462" s="128"/>
      <c r="AZ462" s="128"/>
      <c r="BA462" s="128"/>
      <c r="OO462" s="132"/>
      <c r="OP462" s="132"/>
      <c r="OQ462" s="132"/>
      <c r="OR462" s="132"/>
      <c r="OS462" s="132"/>
      <c r="OT462" s="132"/>
      <c r="OU462" s="132"/>
      <c r="OV462" s="132"/>
      <c r="OW462" s="132"/>
      <c r="OX462" s="132"/>
      <c r="OY462" s="132"/>
      <c r="OZ462" s="132"/>
      <c r="PA462" s="132"/>
      <c r="PB462" s="132"/>
      <c r="PC462" s="132"/>
      <c r="PD462" s="132"/>
      <c r="PE462" s="132"/>
    </row>
    <row r="463" ht="15.75" customHeight="1">
      <c r="AY463" s="128"/>
      <c r="AZ463" s="128"/>
      <c r="BA463" s="128"/>
      <c r="OO463" s="132"/>
      <c r="OP463" s="132"/>
      <c r="OQ463" s="132"/>
      <c r="OR463" s="132"/>
      <c r="OS463" s="132"/>
      <c r="OT463" s="132"/>
      <c r="OU463" s="132"/>
      <c r="OV463" s="132"/>
      <c r="OW463" s="132"/>
      <c r="OX463" s="132"/>
      <c r="OY463" s="132"/>
      <c r="OZ463" s="132"/>
      <c r="PA463" s="132"/>
      <c r="PB463" s="132"/>
      <c r="PC463" s="132"/>
      <c r="PD463" s="132"/>
      <c r="PE463" s="132"/>
    </row>
    <row r="464" ht="15.75" customHeight="1">
      <c r="AY464" s="128"/>
      <c r="AZ464" s="128"/>
      <c r="BA464" s="128"/>
      <c r="OO464" s="132"/>
      <c r="OP464" s="132"/>
      <c r="OQ464" s="132"/>
      <c r="OR464" s="132"/>
      <c r="OS464" s="132"/>
      <c r="OT464" s="132"/>
      <c r="OU464" s="132"/>
      <c r="OV464" s="132"/>
      <c r="OW464" s="132"/>
      <c r="OX464" s="132"/>
      <c r="OY464" s="132"/>
      <c r="OZ464" s="132"/>
      <c r="PA464" s="132"/>
      <c r="PB464" s="132"/>
      <c r="PC464" s="132"/>
      <c r="PD464" s="132"/>
      <c r="PE464" s="132"/>
    </row>
    <row r="465" ht="15.75" customHeight="1">
      <c r="AY465" s="128"/>
      <c r="AZ465" s="128"/>
      <c r="BA465" s="128"/>
      <c r="OO465" s="132"/>
      <c r="OP465" s="132"/>
      <c r="OQ465" s="132"/>
      <c r="OR465" s="132"/>
      <c r="OS465" s="132"/>
      <c r="OT465" s="132"/>
      <c r="OU465" s="132"/>
      <c r="OV465" s="132"/>
      <c r="OW465" s="132"/>
      <c r="OX465" s="132"/>
      <c r="OY465" s="132"/>
      <c r="OZ465" s="132"/>
      <c r="PA465" s="132"/>
      <c r="PB465" s="132"/>
      <c r="PC465" s="132"/>
      <c r="PD465" s="132"/>
      <c r="PE465" s="132"/>
    </row>
    <row r="466" ht="15.75" customHeight="1">
      <c r="AY466" s="128"/>
      <c r="AZ466" s="128"/>
      <c r="BA466" s="128"/>
      <c r="OO466" s="132"/>
      <c r="OP466" s="132"/>
      <c r="OQ466" s="132"/>
      <c r="OR466" s="132"/>
      <c r="OS466" s="132"/>
      <c r="OT466" s="132"/>
      <c r="OU466" s="132"/>
      <c r="OV466" s="132"/>
      <c r="OW466" s="132"/>
      <c r="OX466" s="132"/>
      <c r="OY466" s="132"/>
      <c r="OZ466" s="132"/>
      <c r="PA466" s="132"/>
      <c r="PB466" s="132"/>
      <c r="PC466" s="132"/>
      <c r="PD466" s="132"/>
      <c r="PE466" s="132"/>
    </row>
    <row r="467" ht="15.75" customHeight="1">
      <c r="AY467" s="128"/>
      <c r="AZ467" s="128"/>
      <c r="BA467" s="128"/>
      <c r="OO467" s="132"/>
      <c r="OP467" s="132"/>
      <c r="OQ467" s="132"/>
      <c r="OR467" s="132"/>
      <c r="OS467" s="132"/>
      <c r="OT467" s="132"/>
      <c r="OU467" s="132"/>
      <c r="OV467" s="132"/>
      <c r="OW467" s="132"/>
      <c r="OX467" s="132"/>
      <c r="OY467" s="132"/>
      <c r="OZ467" s="132"/>
      <c r="PA467" s="132"/>
      <c r="PB467" s="132"/>
      <c r="PC467" s="132"/>
      <c r="PD467" s="132"/>
      <c r="PE467" s="132"/>
    </row>
    <row r="468" ht="15.75" customHeight="1">
      <c r="AY468" s="128"/>
      <c r="AZ468" s="128"/>
      <c r="BA468" s="128"/>
      <c r="OO468" s="132"/>
      <c r="OP468" s="132"/>
      <c r="OQ468" s="132"/>
      <c r="OR468" s="132"/>
      <c r="OS468" s="132"/>
      <c r="OT468" s="132"/>
      <c r="OU468" s="132"/>
      <c r="OV468" s="132"/>
      <c r="OW468" s="132"/>
      <c r="OX468" s="132"/>
      <c r="OY468" s="132"/>
      <c r="OZ468" s="132"/>
      <c r="PA468" s="132"/>
      <c r="PB468" s="132"/>
      <c r="PC468" s="132"/>
      <c r="PD468" s="132"/>
      <c r="PE468" s="132"/>
    </row>
    <row r="469" ht="15.75" customHeight="1">
      <c r="AY469" s="128"/>
      <c r="AZ469" s="128"/>
      <c r="BA469" s="128"/>
      <c r="OO469" s="132"/>
      <c r="OP469" s="132"/>
      <c r="OQ469" s="132"/>
      <c r="OR469" s="132"/>
      <c r="OS469" s="132"/>
      <c r="OT469" s="132"/>
      <c r="OU469" s="132"/>
      <c r="OV469" s="132"/>
      <c r="OW469" s="132"/>
      <c r="OX469" s="132"/>
      <c r="OY469" s="132"/>
      <c r="OZ469" s="132"/>
      <c r="PA469" s="132"/>
      <c r="PB469" s="132"/>
      <c r="PC469" s="132"/>
      <c r="PD469" s="132"/>
      <c r="PE469" s="132"/>
    </row>
    <row r="470" ht="15.75" customHeight="1">
      <c r="AY470" s="128"/>
      <c r="AZ470" s="128"/>
      <c r="BA470" s="128"/>
      <c r="OO470" s="132"/>
      <c r="OP470" s="132"/>
      <c r="OQ470" s="132"/>
      <c r="OR470" s="132"/>
      <c r="OS470" s="132"/>
      <c r="OT470" s="132"/>
      <c r="OU470" s="132"/>
      <c r="OV470" s="132"/>
      <c r="OW470" s="132"/>
      <c r="OX470" s="132"/>
      <c r="OY470" s="132"/>
      <c r="OZ470" s="132"/>
      <c r="PA470" s="132"/>
      <c r="PB470" s="132"/>
      <c r="PC470" s="132"/>
      <c r="PD470" s="132"/>
      <c r="PE470" s="132"/>
    </row>
    <row r="471" ht="15.75" customHeight="1">
      <c r="AY471" s="128"/>
      <c r="AZ471" s="128"/>
      <c r="BA471" s="128"/>
      <c r="OO471" s="132"/>
      <c r="OP471" s="132"/>
      <c r="OQ471" s="132"/>
      <c r="OR471" s="132"/>
      <c r="OS471" s="132"/>
      <c r="OT471" s="132"/>
      <c r="OU471" s="132"/>
      <c r="OV471" s="132"/>
      <c r="OW471" s="132"/>
      <c r="OX471" s="132"/>
      <c r="OY471" s="132"/>
      <c r="OZ471" s="132"/>
      <c r="PA471" s="132"/>
      <c r="PB471" s="132"/>
      <c r="PC471" s="132"/>
      <c r="PD471" s="132"/>
      <c r="PE471" s="132"/>
    </row>
    <row r="472" ht="15.75" customHeight="1">
      <c r="AY472" s="128"/>
      <c r="AZ472" s="128"/>
      <c r="BA472" s="128"/>
      <c r="OO472" s="132"/>
      <c r="OP472" s="132"/>
      <c r="OQ472" s="132"/>
      <c r="OR472" s="132"/>
      <c r="OS472" s="132"/>
      <c r="OT472" s="132"/>
      <c r="OU472" s="132"/>
      <c r="OV472" s="132"/>
      <c r="OW472" s="132"/>
      <c r="OX472" s="132"/>
      <c r="OY472" s="132"/>
      <c r="OZ472" s="132"/>
      <c r="PA472" s="132"/>
      <c r="PB472" s="132"/>
      <c r="PC472" s="132"/>
      <c r="PD472" s="132"/>
      <c r="PE472" s="132"/>
    </row>
    <row r="473" ht="15.75" customHeight="1">
      <c r="AY473" s="128"/>
      <c r="AZ473" s="128"/>
      <c r="BA473" s="128"/>
      <c r="OO473" s="132"/>
      <c r="OP473" s="132"/>
      <c r="OQ473" s="132"/>
      <c r="OR473" s="132"/>
      <c r="OS473" s="132"/>
      <c r="OT473" s="132"/>
      <c r="OU473" s="132"/>
      <c r="OV473" s="132"/>
      <c r="OW473" s="132"/>
      <c r="OX473" s="132"/>
      <c r="OY473" s="132"/>
      <c r="OZ473" s="132"/>
      <c r="PA473" s="132"/>
      <c r="PB473" s="132"/>
      <c r="PC473" s="132"/>
      <c r="PD473" s="132"/>
      <c r="PE473" s="132"/>
    </row>
    <row r="474" ht="15.75" customHeight="1">
      <c r="AY474" s="128"/>
      <c r="AZ474" s="128"/>
      <c r="BA474" s="128"/>
      <c r="OO474" s="132"/>
      <c r="OP474" s="132"/>
      <c r="OQ474" s="132"/>
      <c r="OR474" s="132"/>
      <c r="OS474" s="132"/>
      <c r="OT474" s="132"/>
      <c r="OU474" s="132"/>
      <c r="OV474" s="132"/>
      <c r="OW474" s="132"/>
      <c r="OX474" s="132"/>
      <c r="OY474" s="132"/>
      <c r="OZ474" s="132"/>
      <c r="PA474" s="132"/>
      <c r="PB474" s="132"/>
      <c r="PC474" s="132"/>
      <c r="PD474" s="132"/>
      <c r="PE474" s="132"/>
    </row>
    <row r="475" ht="15.75" customHeight="1">
      <c r="AY475" s="128"/>
      <c r="AZ475" s="128"/>
      <c r="BA475" s="128"/>
      <c r="OO475" s="132"/>
      <c r="OP475" s="132"/>
      <c r="OQ475" s="132"/>
      <c r="OR475" s="132"/>
      <c r="OS475" s="132"/>
      <c r="OT475" s="132"/>
      <c r="OU475" s="132"/>
      <c r="OV475" s="132"/>
      <c r="OW475" s="132"/>
      <c r="OX475" s="132"/>
      <c r="OY475" s="132"/>
      <c r="OZ475" s="132"/>
      <c r="PA475" s="132"/>
      <c r="PB475" s="132"/>
      <c r="PC475" s="132"/>
      <c r="PD475" s="132"/>
      <c r="PE475" s="132"/>
    </row>
    <row r="476" ht="15.75" customHeight="1">
      <c r="AY476" s="128"/>
      <c r="AZ476" s="128"/>
      <c r="BA476" s="128"/>
      <c r="OO476" s="132"/>
      <c r="OP476" s="132"/>
      <c r="OQ476" s="132"/>
      <c r="OR476" s="132"/>
      <c r="OS476" s="132"/>
      <c r="OT476" s="132"/>
      <c r="OU476" s="132"/>
      <c r="OV476" s="132"/>
      <c r="OW476" s="132"/>
      <c r="OX476" s="132"/>
      <c r="OY476" s="132"/>
      <c r="OZ476" s="132"/>
      <c r="PA476" s="132"/>
      <c r="PB476" s="132"/>
      <c r="PC476" s="132"/>
      <c r="PD476" s="132"/>
      <c r="PE476" s="132"/>
    </row>
    <row r="477" ht="15.75" customHeight="1">
      <c r="AY477" s="128"/>
      <c r="AZ477" s="128"/>
      <c r="BA477" s="128"/>
      <c r="OO477" s="132"/>
      <c r="OP477" s="132"/>
      <c r="OQ477" s="132"/>
      <c r="OR477" s="132"/>
      <c r="OS477" s="132"/>
      <c r="OT477" s="132"/>
      <c r="OU477" s="132"/>
      <c r="OV477" s="132"/>
      <c r="OW477" s="132"/>
      <c r="OX477" s="132"/>
      <c r="OY477" s="132"/>
      <c r="OZ477" s="132"/>
      <c r="PA477" s="132"/>
      <c r="PB477" s="132"/>
      <c r="PC477" s="132"/>
      <c r="PD477" s="132"/>
      <c r="PE477" s="132"/>
    </row>
    <row r="478" ht="15.75" customHeight="1">
      <c r="AY478" s="128"/>
      <c r="AZ478" s="128"/>
      <c r="BA478" s="128"/>
      <c r="OO478" s="132"/>
      <c r="OP478" s="132"/>
      <c r="OQ478" s="132"/>
      <c r="OR478" s="132"/>
      <c r="OS478" s="132"/>
      <c r="OT478" s="132"/>
      <c r="OU478" s="132"/>
      <c r="OV478" s="132"/>
      <c r="OW478" s="132"/>
      <c r="OX478" s="132"/>
      <c r="OY478" s="132"/>
      <c r="OZ478" s="132"/>
      <c r="PA478" s="132"/>
      <c r="PB478" s="132"/>
      <c r="PC478" s="132"/>
      <c r="PD478" s="132"/>
      <c r="PE478" s="132"/>
    </row>
    <row r="479" ht="15.75" customHeight="1">
      <c r="AY479" s="128"/>
      <c r="AZ479" s="128"/>
      <c r="BA479" s="128"/>
      <c r="OO479" s="132"/>
      <c r="OP479" s="132"/>
      <c r="OQ479" s="132"/>
      <c r="OR479" s="132"/>
      <c r="OS479" s="132"/>
      <c r="OT479" s="132"/>
      <c r="OU479" s="132"/>
      <c r="OV479" s="132"/>
      <c r="OW479" s="132"/>
      <c r="OX479" s="132"/>
      <c r="OY479" s="132"/>
      <c r="OZ479" s="132"/>
      <c r="PA479" s="132"/>
      <c r="PB479" s="132"/>
      <c r="PC479" s="132"/>
      <c r="PD479" s="132"/>
      <c r="PE479" s="132"/>
    </row>
    <row r="480" ht="15.75" customHeight="1">
      <c r="AY480" s="128"/>
      <c r="AZ480" s="128"/>
      <c r="BA480" s="128"/>
      <c r="OO480" s="132"/>
      <c r="OP480" s="132"/>
      <c r="OQ480" s="132"/>
      <c r="OR480" s="132"/>
      <c r="OS480" s="132"/>
      <c r="OT480" s="132"/>
      <c r="OU480" s="132"/>
      <c r="OV480" s="132"/>
      <c r="OW480" s="132"/>
      <c r="OX480" s="132"/>
      <c r="OY480" s="132"/>
      <c r="OZ480" s="132"/>
      <c r="PA480" s="132"/>
      <c r="PB480" s="132"/>
      <c r="PC480" s="132"/>
      <c r="PD480" s="132"/>
      <c r="PE480" s="132"/>
    </row>
    <row r="481" ht="15.75" customHeight="1">
      <c r="AY481" s="128"/>
      <c r="AZ481" s="128"/>
      <c r="BA481" s="128"/>
      <c r="OO481" s="132"/>
      <c r="OP481" s="132"/>
      <c r="OQ481" s="132"/>
      <c r="OR481" s="132"/>
      <c r="OS481" s="132"/>
      <c r="OT481" s="132"/>
      <c r="OU481" s="132"/>
      <c r="OV481" s="132"/>
      <c r="OW481" s="132"/>
      <c r="OX481" s="132"/>
      <c r="OY481" s="132"/>
      <c r="OZ481" s="132"/>
      <c r="PA481" s="132"/>
      <c r="PB481" s="132"/>
      <c r="PC481" s="132"/>
      <c r="PD481" s="132"/>
      <c r="PE481" s="132"/>
    </row>
    <row r="482" ht="15.75" customHeight="1">
      <c r="AY482" s="128"/>
      <c r="AZ482" s="128"/>
      <c r="BA482" s="128"/>
      <c r="OO482" s="132"/>
      <c r="OP482" s="132"/>
      <c r="OQ482" s="132"/>
      <c r="OR482" s="132"/>
      <c r="OS482" s="132"/>
      <c r="OT482" s="132"/>
      <c r="OU482" s="132"/>
      <c r="OV482" s="132"/>
      <c r="OW482" s="132"/>
      <c r="OX482" s="132"/>
      <c r="OY482" s="132"/>
      <c r="OZ482" s="132"/>
      <c r="PA482" s="132"/>
      <c r="PB482" s="132"/>
      <c r="PC482" s="132"/>
      <c r="PD482" s="132"/>
      <c r="PE482" s="132"/>
    </row>
    <row r="483" ht="15.75" customHeight="1">
      <c r="AY483" s="128"/>
      <c r="AZ483" s="128"/>
      <c r="BA483" s="128"/>
      <c r="OO483" s="132"/>
      <c r="OP483" s="132"/>
      <c r="OQ483" s="132"/>
      <c r="OR483" s="132"/>
      <c r="OS483" s="132"/>
      <c r="OT483" s="132"/>
      <c r="OU483" s="132"/>
      <c r="OV483" s="132"/>
      <c r="OW483" s="132"/>
      <c r="OX483" s="132"/>
      <c r="OY483" s="132"/>
      <c r="OZ483" s="132"/>
      <c r="PA483" s="132"/>
      <c r="PB483" s="132"/>
      <c r="PC483" s="132"/>
      <c r="PD483" s="132"/>
      <c r="PE483" s="132"/>
    </row>
    <row r="484" ht="15.75" customHeight="1">
      <c r="AY484" s="128"/>
      <c r="AZ484" s="128"/>
      <c r="BA484" s="128"/>
      <c r="OO484" s="132"/>
      <c r="OP484" s="132"/>
      <c r="OQ484" s="132"/>
      <c r="OR484" s="132"/>
      <c r="OS484" s="132"/>
      <c r="OT484" s="132"/>
      <c r="OU484" s="132"/>
      <c r="OV484" s="132"/>
      <c r="OW484" s="132"/>
      <c r="OX484" s="132"/>
      <c r="OY484" s="132"/>
      <c r="OZ484" s="132"/>
      <c r="PA484" s="132"/>
      <c r="PB484" s="132"/>
      <c r="PC484" s="132"/>
      <c r="PD484" s="132"/>
      <c r="PE484" s="132"/>
    </row>
    <row r="485" ht="15.75" customHeight="1">
      <c r="AY485" s="128"/>
      <c r="AZ485" s="128"/>
      <c r="BA485" s="128"/>
      <c r="OO485" s="132"/>
      <c r="OP485" s="132"/>
      <c r="OQ485" s="132"/>
      <c r="OR485" s="132"/>
      <c r="OS485" s="132"/>
      <c r="OT485" s="132"/>
      <c r="OU485" s="132"/>
      <c r="OV485" s="132"/>
      <c r="OW485" s="132"/>
      <c r="OX485" s="132"/>
      <c r="OY485" s="132"/>
      <c r="OZ485" s="132"/>
      <c r="PA485" s="132"/>
      <c r="PB485" s="132"/>
      <c r="PC485" s="132"/>
      <c r="PD485" s="132"/>
      <c r="PE485" s="132"/>
    </row>
    <row r="486" ht="15.75" customHeight="1">
      <c r="AY486" s="128"/>
      <c r="AZ486" s="128"/>
      <c r="BA486" s="128"/>
      <c r="OO486" s="132"/>
      <c r="OP486" s="132"/>
      <c r="OQ486" s="132"/>
      <c r="OR486" s="132"/>
      <c r="OS486" s="132"/>
      <c r="OT486" s="132"/>
      <c r="OU486" s="132"/>
      <c r="OV486" s="132"/>
      <c r="OW486" s="132"/>
      <c r="OX486" s="132"/>
      <c r="OY486" s="132"/>
      <c r="OZ486" s="132"/>
      <c r="PA486" s="132"/>
      <c r="PB486" s="132"/>
      <c r="PC486" s="132"/>
      <c r="PD486" s="132"/>
      <c r="PE486" s="132"/>
    </row>
    <row r="487" ht="15.75" customHeight="1">
      <c r="AY487" s="128"/>
      <c r="AZ487" s="128"/>
      <c r="BA487" s="128"/>
      <c r="OO487" s="132"/>
      <c r="OP487" s="132"/>
      <c r="OQ487" s="132"/>
      <c r="OR487" s="132"/>
      <c r="OS487" s="132"/>
      <c r="OT487" s="132"/>
      <c r="OU487" s="132"/>
      <c r="OV487" s="132"/>
      <c r="OW487" s="132"/>
      <c r="OX487" s="132"/>
      <c r="OY487" s="132"/>
      <c r="OZ487" s="132"/>
      <c r="PA487" s="132"/>
      <c r="PB487" s="132"/>
      <c r="PC487" s="132"/>
      <c r="PD487" s="132"/>
      <c r="PE487" s="132"/>
    </row>
    <row r="488" ht="15.75" customHeight="1">
      <c r="AY488" s="128"/>
      <c r="AZ488" s="128"/>
      <c r="BA488" s="128"/>
      <c r="OO488" s="132"/>
      <c r="OP488" s="132"/>
      <c r="OQ488" s="132"/>
      <c r="OR488" s="132"/>
      <c r="OS488" s="132"/>
      <c r="OT488" s="132"/>
      <c r="OU488" s="132"/>
      <c r="OV488" s="132"/>
      <c r="OW488" s="132"/>
      <c r="OX488" s="132"/>
      <c r="OY488" s="132"/>
      <c r="OZ488" s="132"/>
      <c r="PA488" s="132"/>
      <c r="PB488" s="132"/>
      <c r="PC488" s="132"/>
      <c r="PD488" s="132"/>
      <c r="PE488" s="132"/>
    </row>
    <row r="489" ht="15.75" customHeight="1">
      <c r="AY489" s="128"/>
      <c r="AZ489" s="128"/>
      <c r="BA489" s="128"/>
      <c r="OO489" s="132"/>
      <c r="OP489" s="132"/>
      <c r="OQ489" s="132"/>
      <c r="OR489" s="132"/>
      <c r="OS489" s="132"/>
      <c r="OT489" s="132"/>
      <c r="OU489" s="132"/>
      <c r="OV489" s="132"/>
      <c r="OW489" s="132"/>
      <c r="OX489" s="132"/>
      <c r="OY489" s="132"/>
      <c r="OZ489" s="132"/>
      <c r="PA489" s="132"/>
      <c r="PB489" s="132"/>
      <c r="PC489" s="132"/>
      <c r="PD489" s="132"/>
      <c r="PE489" s="132"/>
    </row>
    <row r="490" ht="15.75" customHeight="1">
      <c r="AY490" s="128"/>
      <c r="AZ490" s="128"/>
      <c r="BA490" s="128"/>
      <c r="OO490" s="132"/>
      <c r="OP490" s="132"/>
      <c r="OQ490" s="132"/>
      <c r="OR490" s="132"/>
      <c r="OS490" s="132"/>
      <c r="OT490" s="132"/>
      <c r="OU490" s="132"/>
      <c r="OV490" s="132"/>
      <c r="OW490" s="132"/>
      <c r="OX490" s="132"/>
      <c r="OY490" s="132"/>
      <c r="OZ490" s="132"/>
      <c r="PA490" s="132"/>
      <c r="PB490" s="132"/>
      <c r="PC490" s="132"/>
      <c r="PD490" s="132"/>
      <c r="PE490" s="132"/>
    </row>
    <row r="491" ht="15.75" customHeight="1">
      <c r="AY491" s="128"/>
      <c r="AZ491" s="128"/>
      <c r="BA491" s="128"/>
      <c r="OO491" s="132"/>
      <c r="OP491" s="132"/>
      <c r="OQ491" s="132"/>
      <c r="OR491" s="132"/>
      <c r="OS491" s="132"/>
      <c r="OT491" s="132"/>
      <c r="OU491" s="132"/>
      <c r="OV491" s="132"/>
      <c r="OW491" s="132"/>
      <c r="OX491" s="132"/>
      <c r="OY491" s="132"/>
      <c r="OZ491" s="132"/>
      <c r="PA491" s="132"/>
      <c r="PB491" s="132"/>
      <c r="PC491" s="132"/>
      <c r="PD491" s="132"/>
      <c r="PE491" s="132"/>
    </row>
    <row r="492" ht="15.75" customHeight="1">
      <c r="AY492" s="128"/>
      <c r="AZ492" s="128"/>
      <c r="BA492" s="128"/>
      <c r="OO492" s="132"/>
      <c r="OP492" s="132"/>
      <c r="OQ492" s="132"/>
      <c r="OR492" s="132"/>
      <c r="OS492" s="132"/>
      <c r="OT492" s="132"/>
      <c r="OU492" s="132"/>
      <c r="OV492" s="132"/>
      <c r="OW492" s="132"/>
      <c r="OX492" s="132"/>
      <c r="OY492" s="132"/>
      <c r="OZ492" s="132"/>
      <c r="PA492" s="132"/>
      <c r="PB492" s="132"/>
      <c r="PC492" s="132"/>
      <c r="PD492" s="132"/>
      <c r="PE492" s="132"/>
    </row>
    <row r="493" ht="15.75" customHeight="1">
      <c r="AY493" s="128"/>
      <c r="AZ493" s="128"/>
      <c r="BA493" s="128"/>
      <c r="OO493" s="132"/>
      <c r="OP493" s="132"/>
      <c r="OQ493" s="132"/>
      <c r="OR493" s="132"/>
      <c r="OS493" s="132"/>
      <c r="OT493" s="132"/>
      <c r="OU493" s="132"/>
      <c r="OV493" s="132"/>
      <c r="OW493" s="132"/>
      <c r="OX493" s="132"/>
      <c r="OY493" s="132"/>
      <c r="OZ493" s="132"/>
      <c r="PA493" s="132"/>
      <c r="PB493" s="132"/>
      <c r="PC493" s="132"/>
      <c r="PD493" s="132"/>
      <c r="PE493" s="132"/>
    </row>
    <row r="494" ht="15.75" customHeight="1">
      <c r="AY494" s="128"/>
      <c r="AZ494" s="128"/>
      <c r="BA494" s="128"/>
      <c r="OO494" s="132"/>
      <c r="OP494" s="132"/>
      <c r="OQ494" s="132"/>
      <c r="OR494" s="132"/>
      <c r="OS494" s="132"/>
      <c r="OT494" s="132"/>
      <c r="OU494" s="132"/>
      <c r="OV494" s="132"/>
      <c r="OW494" s="132"/>
      <c r="OX494" s="132"/>
      <c r="OY494" s="132"/>
      <c r="OZ494" s="132"/>
      <c r="PA494" s="132"/>
      <c r="PB494" s="132"/>
      <c r="PC494" s="132"/>
      <c r="PD494" s="132"/>
      <c r="PE494" s="132"/>
    </row>
    <row r="495" ht="15.75" customHeight="1">
      <c r="AY495" s="128"/>
      <c r="AZ495" s="128"/>
      <c r="BA495" s="128"/>
      <c r="OO495" s="132"/>
      <c r="OP495" s="132"/>
      <c r="OQ495" s="132"/>
      <c r="OR495" s="132"/>
      <c r="OS495" s="132"/>
      <c r="OT495" s="132"/>
      <c r="OU495" s="132"/>
      <c r="OV495" s="132"/>
      <c r="OW495" s="132"/>
      <c r="OX495" s="132"/>
      <c r="OY495" s="132"/>
      <c r="OZ495" s="132"/>
      <c r="PA495" s="132"/>
      <c r="PB495" s="132"/>
      <c r="PC495" s="132"/>
      <c r="PD495" s="132"/>
      <c r="PE495" s="132"/>
    </row>
    <row r="496" ht="15.75" customHeight="1">
      <c r="AY496" s="128"/>
      <c r="AZ496" s="128"/>
      <c r="BA496" s="128"/>
      <c r="OO496" s="132"/>
      <c r="OP496" s="132"/>
      <c r="OQ496" s="132"/>
      <c r="OR496" s="132"/>
      <c r="OS496" s="132"/>
      <c r="OT496" s="132"/>
      <c r="OU496" s="132"/>
      <c r="OV496" s="132"/>
      <c r="OW496" s="132"/>
      <c r="OX496" s="132"/>
      <c r="OY496" s="132"/>
      <c r="OZ496" s="132"/>
      <c r="PA496" s="132"/>
      <c r="PB496" s="132"/>
      <c r="PC496" s="132"/>
      <c r="PD496" s="132"/>
      <c r="PE496" s="132"/>
    </row>
    <row r="497" ht="15.75" customHeight="1">
      <c r="AY497" s="128"/>
      <c r="AZ497" s="128"/>
      <c r="BA497" s="128"/>
      <c r="OO497" s="132"/>
      <c r="OP497" s="132"/>
      <c r="OQ497" s="132"/>
      <c r="OR497" s="132"/>
      <c r="OS497" s="132"/>
      <c r="OT497" s="132"/>
      <c r="OU497" s="132"/>
      <c r="OV497" s="132"/>
      <c r="OW497" s="132"/>
      <c r="OX497" s="132"/>
      <c r="OY497" s="132"/>
      <c r="OZ497" s="132"/>
      <c r="PA497" s="132"/>
      <c r="PB497" s="132"/>
      <c r="PC497" s="132"/>
      <c r="PD497" s="132"/>
      <c r="PE497" s="132"/>
    </row>
    <row r="498" ht="15.75" customHeight="1">
      <c r="AY498" s="128"/>
      <c r="AZ498" s="128"/>
      <c r="BA498" s="128"/>
      <c r="OO498" s="132"/>
      <c r="OP498" s="132"/>
      <c r="OQ498" s="132"/>
      <c r="OR498" s="132"/>
      <c r="OS498" s="132"/>
      <c r="OT498" s="132"/>
      <c r="OU498" s="132"/>
      <c r="OV498" s="132"/>
      <c r="OW498" s="132"/>
      <c r="OX498" s="132"/>
      <c r="OY498" s="132"/>
      <c r="OZ498" s="132"/>
      <c r="PA498" s="132"/>
      <c r="PB498" s="132"/>
      <c r="PC498" s="132"/>
      <c r="PD498" s="132"/>
      <c r="PE498" s="132"/>
    </row>
    <row r="499" ht="15.75" customHeight="1">
      <c r="AY499" s="128"/>
      <c r="AZ499" s="128"/>
      <c r="BA499" s="128"/>
      <c r="OO499" s="132"/>
      <c r="OP499" s="132"/>
      <c r="OQ499" s="132"/>
      <c r="OR499" s="132"/>
      <c r="OS499" s="132"/>
      <c r="OT499" s="132"/>
      <c r="OU499" s="132"/>
      <c r="OV499" s="132"/>
      <c r="OW499" s="132"/>
      <c r="OX499" s="132"/>
      <c r="OY499" s="132"/>
      <c r="OZ499" s="132"/>
      <c r="PA499" s="132"/>
      <c r="PB499" s="132"/>
      <c r="PC499" s="132"/>
      <c r="PD499" s="132"/>
      <c r="PE499" s="132"/>
    </row>
    <row r="500" ht="15.75" customHeight="1">
      <c r="AY500" s="128"/>
      <c r="AZ500" s="128"/>
      <c r="BA500" s="128"/>
      <c r="OO500" s="132"/>
      <c r="OP500" s="132"/>
      <c r="OQ500" s="132"/>
      <c r="OR500" s="132"/>
      <c r="OS500" s="132"/>
      <c r="OT500" s="132"/>
      <c r="OU500" s="132"/>
      <c r="OV500" s="132"/>
      <c r="OW500" s="132"/>
      <c r="OX500" s="132"/>
      <c r="OY500" s="132"/>
      <c r="OZ500" s="132"/>
      <c r="PA500" s="132"/>
      <c r="PB500" s="132"/>
      <c r="PC500" s="132"/>
      <c r="PD500" s="132"/>
      <c r="PE500" s="132"/>
    </row>
    <row r="501" ht="15.75" customHeight="1">
      <c r="AY501" s="128"/>
      <c r="AZ501" s="128"/>
      <c r="BA501" s="128"/>
      <c r="OO501" s="132"/>
      <c r="OP501" s="132"/>
      <c r="OQ501" s="132"/>
      <c r="OR501" s="132"/>
      <c r="OS501" s="132"/>
      <c r="OT501" s="132"/>
      <c r="OU501" s="132"/>
      <c r="OV501" s="132"/>
      <c r="OW501" s="132"/>
      <c r="OX501" s="132"/>
      <c r="OY501" s="132"/>
      <c r="OZ501" s="132"/>
      <c r="PA501" s="132"/>
      <c r="PB501" s="132"/>
      <c r="PC501" s="132"/>
      <c r="PD501" s="132"/>
      <c r="PE501" s="132"/>
    </row>
    <row r="502" ht="15.75" customHeight="1">
      <c r="AY502" s="128"/>
      <c r="AZ502" s="128"/>
      <c r="BA502" s="128"/>
      <c r="OO502" s="132"/>
      <c r="OP502" s="132"/>
      <c r="OQ502" s="132"/>
      <c r="OR502" s="132"/>
      <c r="OS502" s="132"/>
      <c r="OT502" s="132"/>
      <c r="OU502" s="132"/>
      <c r="OV502" s="132"/>
      <c r="OW502" s="132"/>
      <c r="OX502" s="132"/>
      <c r="OY502" s="132"/>
      <c r="OZ502" s="132"/>
      <c r="PA502" s="132"/>
      <c r="PB502" s="132"/>
      <c r="PC502" s="132"/>
      <c r="PD502" s="132"/>
      <c r="PE502" s="132"/>
    </row>
    <row r="503" ht="15.75" customHeight="1">
      <c r="AY503" s="128"/>
      <c r="AZ503" s="128"/>
      <c r="BA503" s="128"/>
      <c r="OO503" s="132"/>
      <c r="OP503" s="132"/>
      <c r="OQ503" s="132"/>
      <c r="OR503" s="132"/>
      <c r="OS503" s="132"/>
      <c r="OT503" s="132"/>
      <c r="OU503" s="132"/>
      <c r="OV503" s="132"/>
      <c r="OW503" s="132"/>
      <c r="OX503" s="132"/>
      <c r="OY503" s="132"/>
      <c r="OZ503" s="132"/>
      <c r="PA503" s="132"/>
      <c r="PB503" s="132"/>
      <c r="PC503" s="132"/>
      <c r="PD503" s="132"/>
      <c r="PE503" s="132"/>
    </row>
    <row r="504" ht="15.75" customHeight="1">
      <c r="AY504" s="128"/>
      <c r="AZ504" s="128"/>
      <c r="BA504" s="128"/>
      <c r="OO504" s="132"/>
      <c r="OP504" s="132"/>
      <c r="OQ504" s="132"/>
      <c r="OR504" s="132"/>
      <c r="OS504" s="132"/>
      <c r="OT504" s="132"/>
      <c r="OU504" s="132"/>
      <c r="OV504" s="132"/>
      <c r="OW504" s="132"/>
      <c r="OX504" s="132"/>
      <c r="OY504" s="132"/>
      <c r="OZ504" s="132"/>
      <c r="PA504" s="132"/>
      <c r="PB504" s="132"/>
      <c r="PC504" s="132"/>
      <c r="PD504" s="132"/>
      <c r="PE504" s="132"/>
    </row>
    <row r="505" ht="15.75" customHeight="1">
      <c r="AY505" s="128"/>
      <c r="AZ505" s="128"/>
      <c r="BA505" s="128"/>
      <c r="OO505" s="132"/>
      <c r="OP505" s="132"/>
      <c r="OQ505" s="132"/>
      <c r="OR505" s="132"/>
      <c r="OS505" s="132"/>
      <c r="OT505" s="132"/>
      <c r="OU505" s="132"/>
      <c r="OV505" s="132"/>
      <c r="OW505" s="132"/>
      <c r="OX505" s="132"/>
      <c r="OY505" s="132"/>
      <c r="OZ505" s="132"/>
      <c r="PA505" s="132"/>
      <c r="PB505" s="132"/>
      <c r="PC505" s="132"/>
      <c r="PD505" s="132"/>
      <c r="PE505" s="132"/>
    </row>
    <row r="506" ht="15.75" customHeight="1">
      <c r="AY506" s="128"/>
      <c r="AZ506" s="128"/>
      <c r="BA506" s="128"/>
      <c r="OO506" s="132"/>
      <c r="OP506" s="132"/>
      <c r="OQ506" s="132"/>
      <c r="OR506" s="132"/>
      <c r="OS506" s="132"/>
      <c r="OT506" s="132"/>
      <c r="OU506" s="132"/>
      <c r="OV506" s="132"/>
      <c r="OW506" s="132"/>
      <c r="OX506" s="132"/>
      <c r="OY506" s="132"/>
      <c r="OZ506" s="132"/>
      <c r="PA506" s="132"/>
      <c r="PB506" s="132"/>
      <c r="PC506" s="132"/>
      <c r="PD506" s="132"/>
      <c r="PE506" s="132"/>
    </row>
    <row r="507" ht="15.75" customHeight="1">
      <c r="AY507" s="128"/>
      <c r="AZ507" s="128"/>
      <c r="BA507" s="128"/>
      <c r="OO507" s="132"/>
      <c r="OP507" s="132"/>
      <c r="OQ507" s="132"/>
      <c r="OR507" s="132"/>
      <c r="OS507" s="132"/>
      <c r="OT507" s="132"/>
      <c r="OU507" s="132"/>
      <c r="OV507" s="132"/>
      <c r="OW507" s="132"/>
      <c r="OX507" s="132"/>
      <c r="OY507" s="132"/>
      <c r="OZ507" s="132"/>
      <c r="PA507" s="132"/>
      <c r="PB507" s="132"/>
      <c r="PC507" s="132"/>
      <c r="PD507" s="132"/>
      <c r="PE507" s="132"/>
    </row>
    <row r="508" ht="15.75" customHeight="1">
      <c r="AY508" s="128"/>
      <c r="AZ508" s="128"/>
      <c r="BA508" s="128"/>
      <c r="OO508" s="132"/>
      <c r="OP508" s="132"/>
      <c r="OQ508" s="132"/>
      <c r="OR508" s="132"/>
      <c r="OS508" s="132"/>
      <c r="OT508" s="132"/>
      <c r="OU508" s="132"/>
      <c r="OV508" s="132"/>
      <c r="OW508" s="132"/>
      <c r="OX508" s="132"/>
      <c r="OY508" s="132"/>
      <c r="OZ508" s="132"/>
      <c r="PA508" s="132"/>
      <c r="PB508" s="132"/>
      <c r="PC508" s="132"/>
      <c r="PD508" s="132"/>
      <c r="PE508" s="132"/>
    </row>
    <row r="509" ht="15.75" customHeight="1">
      <c r="AY509" s="128"/>
      <c r="AZ509" s="128"/>
      <c r="BA509" s="128"/>
      <c r="OO509" s="132"/>
      <c r="OP509" s="132"/>
      <c r="OQ509" s="132"/>
      <c r="OR509" s="132"/>
      <c r="OS509" s="132"/>
      <c r="OT509" s="132"/>
      <c r="OU509" s="132"/>
      <c r="OV509" s="132"/>
      <c r="OW509" s="132"/>
      <c r="OX509" s="132"/>
      <c r="OY509" s="132"/>
      <c r="OZ509" s="132"/>
      <c r="PA509" s="132"/>
      <c r="PB509" s="132"/>
      <c r="PC509" s="132"/>
      <c r="PD509" s="132"/>
      <c r="PE509" s="132"/>
    </row>
    <row r="510" ht="15.75" customHeight="1">
      <c r="AY510" s="128"/>
      <c r="AZ510" s="128"/>
      <c r="BA510" s="128"/>
      <c r="OO510" s="132"/>
      <c r="OP510" s="132"/>
      <c r="OQ510" s="132"/>
      <c r="OR510" s="132"/>
      <c r="OS510" s="132"/>
      <c r="OT510" s="132"/>
      <c r="OU510" s="132"/>
      <c r="OV510" s="132"/>
      <c r="OW510" s="132"/>
      <c r="OX510" s="132"/>
      <c r="OY510" s="132"/>
      <c r="OZ510" s="132"/>
      <c r="PA510" s="132"/>
      <c r="PB510" s="132"/>
      <c r="PC510" s="132"/>
      <c r="PD510" s="132"/>
      <c r="PE510" s="132"/>
    </row>
    <row r="511" ht="15.75" customHeight="1">
      <c r="AY511" s="128"/>
      <c r="AZ511" s="128"/>
      <c r="BA511" s="128"/>
      <c r="OO511" s="132"/>
      <c r="OP511" s="132"/>
      <c r="OQ511" s="132"/>
      <c r="OR511" s="132"/>
      <c r="OS511" s="132"/>
      <c r="OT511" s="132"/>
      <c r="OU511" s="132"/>
      <c r="OV511" s="132"/>
      <c r="OW511" s="132"/>
      <c r="OX511" s="132"/>
      <c r="OY511" s="132"/>
      <c r="OZ511" s="132"/>
      <c r="PA511" s="132"/>
      <c r="PB511" s="132"/>
      <c r="PC511" s="132"/>
      <c r="PD511" s="132"/>
      <c r="PE511" s="132"/>
    </row>
    <row r="512" ht="15.75" customHeight="1">
      <c r="AY512" s="128"/>
      <c r="AZ512" s="128"/>
      <c r="BA512" s="128"/>
      <c r="OO512" s="132"/>
      <c r="OP512" s="132"/>
      <c r="OQ512" s="132"/>
      <c r="OR512" s="132"/>
      <c r="OS512" s="132"/>
      <c r="OT512" s="132"/>
      <c r="OU512" s="132"/>
      <c r="OV512" s="132"/>
      <c r="OW512" s="132"/>
      <c r="OX512" s="132"/>
      <c r="OY512" s="132"/>
      <c r="OZ512" s="132"/>
      <c r="PA512" s="132"/>
      <c r="PB512" s="132"/>
      <c r="PC512" s="132"/>
      <c r="PD512" s="132"/>
      <c r="PE512" s="132"/>
    </row>
    <row r="513" ht="15.75" customHeight="1">
      <c r="AY513" s="128"/>
      <c r="AZ513" s="128"/>
      <c r="BA513" s="128"/>
      <c r="OO513" s="132"/>
      <c r="OP513" s="132"/>
      <c r="OQ513" s="132"/>
      <c r="OR513" s="132"/>
      <c r="OS513" s="132"/>
      <c r="OT513" s="132"/>
      <c r="OU513" s="132"/>
      <c r="OV513" s="132"/>
      <c r="OW513" s="132"/>
      <c r="OX513" s="132"/>
      <c r="OY513" s="132"/>
      <c r="OZ513" s="132"/>
      <c r="PA513" s="132"/>
      <c r="PB513" s="132"/>
      <c r="PC513" s="132"/>
      <c r="PD513" s="132"/>
      <c r="PE513" s="132"/>
    </row>
    <row r="514" ht="15.75" customHeight="1">
      <c r="AY514" s="128"/>
      <c r="AZ514" s="128"/>
      <c r="BA514" s="128"/>
      <c r="OO514" s="132"/>
      <c r="OP514" s="132"/>
      <c r="OQ514" s="132"/>
      <c r="OR514" s="132"/>
      <c r="OS514" s="132"/>
      <c r="OT514" s="132"/>
      <c r="OU514" s="132"/>
      <c r="OV514" s="132"/>
      <c r="OW514" s="132"/>
      <c r="OX514" s="132"/>
      <c r="OY514" s="132"/>
      <c r="OZ514" s="132"/>
      <c r="PA514" s="132"/>
      <c r="PB514" s="132"/>
      <c r="PC514" s="132"/>
      <c r="PD514" s="132"/>
      <c r="PE514" s="132"/>
    </row>
    <row r="515" ht="15.75" customHeight="1">
      <c r="AY515" s="128"/>
      <c r="AZ515" s="128"/>
      <c r="BA515" s="128"/>
      <c r="OO515" s="132"/>
      <c r="OP515" s="132"/>
      <c r="OQ515" s="132"/>
      <c r="OR515" s="132"/>
      <c r="OS515" s="132"/>
      <c r="OT515" s="132"/>
      <c r="OU515" s="132"/>
      <c r="OV515" s="132"/>
      <c r="OW515" s="132"/>
      <c r="OX515" s="132"/>
      <c r="OY515" s="132"/>
      <c r="OZ515" s="132"/>
      <c r="PA515" s="132"/>
      <c r="PB515" s="132"/>
      <c r="PC515" s="132"/>
      <c r="PD515" s="132"/>
      <c r="PE515" s="132"/>
    </row>
    <row r="516" ht="15.75" customHeight="1">
      <c r="AY516" s="128"/>
      <c r="AZ516" s="128"/>
      <c r="BA516" s="128"/>
      <c r="OO516" s="132"/>
      <c r="OP516" s="132"/>
      <c r="OQ516" s="132"/>
      <c r="OR516" s="132"/>
      <c r="OS516" s="132"/>
      <c r="OT516" s="132"/>
      <c r="OU516" s="132"/>
      <c r="OV516" s="132"/>
      <c r="OW516" s="132"/>
      <c r="OX516" s="132"/>
      <c r="OY516" s="132"/>
      <c r="OZ516" s="132"/>
      <c r="PA516" s="132"/>
      <c r="PB516" s="132"/>
      <c r="PC516" s="132"/>
      <c r="PD516" s="132"/>
      <c r="PE516" s="132"/>
    </row>
    <row r="517" ht="15.75" customHeight="1">
      <c r="AY517" s="128"/>
      <c r="AZ517" s="128"/>
      <c r="BA517" s="128"/>
      <c r="OO517" s="132"/>
      <c r="OP517" s="132"/>
      <c r="OQ517" s="132"/>
      <c r="OR517" s="132"/>
      <c r="OS517" s="132"/>
      <c r="OT517" s="132"/>
      <c r="OU517" s="132"/>
      <c r="OV517" s="132"/>
      <c r="OW517" s="132"/>
      <c r="OX517" s="132"/>
      <c r="OY517" s="132"/>
      <c r="OZ517" s="132"/>
      <c r="PA517" s="132"/>
      <c r="PB517" s="132"/>
      <c r="PC517" s="132"/>
      <c r="PD517" s="132"/>
      <c r="PE517" s="132"/>
    </row>
    <row r="518" ht="15.75" customHeight="1">
      <c r="AY518" s="128"/>
      <c r="AZ518" s="128"/>
      <c r="BA518" s="128"/>
      <c r="OO518" s="132"/>
      <c r="OP518" s="132"/>
      <c r="OQ518" s="132"/>
      <c r="OR518" s="132"/>
      <c r="OS518" s="132"/>
      <c r="OT518" s="132"/>
      <c r="OU518" s="132"/>
      <c r="OV518" s="132"/>
      <c r="OW518" s="132"/>
      <c r="OX518" s="132"/>
      <c r="OY518" s="132"/>
      <c r="OZ518" s="132"/>
      <c r="PA518" s="132"/>
      <c r="PB518" s="132"/>
      <c r="PC518" s="132"/>
      <c r="PD518" s="132"/>
      <c r="PE518" s="132"/>
    </row>
    <row r="519" ht="15.75" customHeight="1">
      <c r="AY519" s="128"/>
      <c r="AZ519" s="128"/>
      <c r="BA519" s="128"/>
      <c r="OO519" s="132"/>
      <c r="OP519" s="132"/>
      <c r="OQ519" s="132"/>
      <c r="OR519" s="132"/>
      <c r="OS519" s="132"/>
      <c r="OT519" s="132"/>
      <c r="OU519" s="132"/>
      <c r="OV519" s="132"/>
      <c r="OW519" s="132"/>
      <c r="OX519" s="132"/>
      <c r="OY519" s="132"/>
      <c r="OZ519" s="132"/>
      <c r="PA519" s="132"/>
      <c r="PB519" s="132"/>
      <c r="PC519" s="132"/>
      <c r="PD519" s="132"/>
      <c r="PE519" s="132"/>
    </row>
    <row r="520" ht="15.75" customHeight="1">
      <c r="AY520" s="128"/>
      <c r="AZ520" s="128"/>
      <c r="BA520" s="128"/>
      <c r="OO520" s="132"/>
      <c r="OP520" s="132"/>
      <c r="OQ520" s="132"/>
      <c r="OR520" s="132"/>
      <c r="OS520" s="132"/>
      <c r="OT520" s="132"/>
      <c r="OU520" s="132"/>
      <c r="OV520" s="132"/>
      <c r="OW520" s="132"/>
      <c r="OX520" s="132"/>
      <c r="OY520" s="132"/>
      <c r="OZ520" s="132"/>
      <c r="PA520" s="132"/>
      <c r="PB520" s="132"/>
      <c r="PC520" s="132"/>
      <c r="PD520" s="132"/>
      <c r="PE520" s="132"/>
    </row>
    <row r="521" ht="15.75" customHeight="1">
      <c r="AY521" s="128"/>
      <c r="AZ521" s="128"/>
      <c r="BA521" s="128"/>
      <c r="OO521" s="132"/>
      <c r="OP521" s="132"/>
      <c r="OQ521" s="132"/>
      <c r="OR521" s="132"/>
      <c r="OS521" s="132"/>
      <c r="OT521" s="132"/>
      <c r="OU521" s="132"/>
      <c r="OV521" s="132"/>
      <c r="OW521" s="132"/>
      <c r="OX521" s="132"/>
      <c r="OY521" s="132"/>
      <c r="OZ521" s="132"/>
      <c r="PA521" s="132"/>
      <c r="PB521" s="132"/>
      <c r="PC521" s="132"/>
      <c r="PD521" s="132"/>
      <c r="PE521" s="132"/>
    </row>
    <row r="522" ht="15.75" customHeight="1">
      <c r="AY522" s="128"/>
      <c r="AZ522" s="128"/>
      <c r="BA522" s="128"/>
      <c r="OO522" s="132"/>
      <c r="OP522" s="132"/>
      <c r="OQ522" s="132"/>
      <c r="OR522" s="132"/>
      <c r="OS522" s="132"/>
      <c r="OT522" s="132"/>
      <c r="OU522" s="132"/>
      <c r="OV522" s="132"/>
      <c r="OW522" s="132"/>
      <c r="OX522" s="132"/>
      <c r="OY522" s="132"/>
      <c r="OZ522" s="132"/>
      <c r="PA522" s="132"/>
      <c r="PB522" s="132"/>
      <c r="PC522" s="132"/>
      <c r="PD522" s="132"/>
      <c r="PE522" s="132"/>
    </row>
    <row r="523" ht="15.75" customHeight="1">
      <c r="AY523" s="128"/>
      <c r="AZ523" s="128"/>
      <c r="BA523" s="128"/>
      <c r="OO523" s="132"/>
      <c r="OP523" s="132"/>
      <c r="OQ523" s="132"/>
      <c r="OR523" s="132"/>
      <c r="OS523" s="132"/>
      <c r="OT523" s="132"/>
      <c r="OU523" s="132"/>
      <c r="OV523" s="132"/>
      <c r="OW523" s="132"/>
      <c r="OX523" s="132"/>
      <c r="OY523" s="132"/>
      <c r="OZ523" s="132"/>
      <c r="PA523" s="132"/>
      <c r="PB523" s="132"/>
      <c r="PC523" s="132"/>
      <c r="PD523" s="132"/>
      <c r="PE523" s="132"/>
    </row>
    <row r="524" ht="15.75" customHeight="1">
      <c r="AY524" s="128"/>
      <c r="AZ524" s="128"/>
      <c r="BA524" s="128"/>
      <c r="OO524" s="132"/>
      <c r="OP524" s="132"/>
      <c r="OQ524" s="132"/>
      <c r="OR524" s="132"/>
      <c r="OS524" s="132"/>
      <c r="OT524" s="132"/>
      <c r="OU524" s="132"/>
      <c r="OV524" s="132"/>
      <c r="OW524" s="132"/>
      <c r="OX524" s="132"/>
      <c r="OY524" s="132"/>
      <c r="OZ524" s="132"/>
      <c r="PA524" s="132"/>
      <c r="PB524" s="132"/>
      <c r="PC524" s="132"/>
      <c r="PD524" s="132"/>
      <c r="PE524" s="132"/>
    </row>
    <row r="525" ht="15.75" customHeight="1">
      <c r="AY525" s="128"/>
      <c r="AZ525" s="128"/>
      <c r="BA525" s="128"/>
      <c r="OO525" s="132"/>
      <c r="OP525" s="132"/>
      <c r="OQ525" s="132"/>
      <c r="OR525" s="132"/>
      <c r="OS525" s="132"/>
      <c r="OT525" s="132"/>
      <c r="OU525" s="132"/>
      <c r="OV525" s="132"/>
      <c r="OW525" s="132"/>
      <c r="OX525" s="132"/>
      <c r="OY525" s="132"/>
      <c r="OZ525" s="132"/>
      <c r="PA525" s="132"/>
      <c r="PB525" s="132"/>
      <c r="PC525" s="132"/>
      <c r="PD525" s="132"/>
      <c r="PE525" s="132"/>
    </row>
    <row r="526" ht="15.75" customHeight="1">
      <c r="AY526" s="128"/>
      <c r="AZ526" s="128"/>
      <c r="BA526" s="128"/>
      <c r="OO526" s="132"/>
      <c r="OP526" s="132"/>
      <c r="OQ526" s="132"/>
      <c r="OR526" s="132"/>
      <c r="OS526" s="132"/>
      <c r="OT526" s="132"/>
      <c r="OU526" s="132"/>
      <c r="OV526" s="132"/>
      <c r="OW526" s="132"/>
      <c r="OX526" s="132"/>
      <c r="OY526" s="132"/>
      <c r="OZ526" s="132"/>
      <c r="PA526" s="132"/>
      <c r="PB526" s="132"/>
      <c r="PC526" s="132"/>
      <c r="PD526" s="132"/>
      <c r="PE526" s="132"/>
    </row>
    <row r="527" ht="15.75" customHeight="1">
      <c r="AY527" s="128"/>
      <c r="AZ527" s="128"/>
      <c r="BA527" s="128"/>
      <c r="OO527" s="132"/>
      <c r="OP527" s="132"/>
      <c r="OQ527" s="132"/>
      <c r="OR527" s="132"/>
      <c r="OS527" s="132"/>
      <c r="OT527" s="132"/>
      <c r="OU527" s="132"/>
      <c r="OV527" s="132"/>
      <c r="OW527" s="132"/>
      <c r="OX527" s="132"/>
      <c r="OY527" s="132"/>
      <c r="OZ527" s="132"/>
      <c r="PA527" s="132"/>
      <c r="PB527" s="132"/>
      <c r="PC527" s="132"/>
      <c r="PD527" s="132"/>
      <c r="PE527" s="132"/>
    </row>
    <row r="528" ht="15.75" customHeight="1">
      <c r="AY528" s="128"/>
      <c r="AZ528" s="128"/>
      <c r="BA528" s="128"/>
      <c r="OO528" s="132"/>
      <c r="OP528" s="132"/>
      <c r="OQ528" s="132"/>
      <c r="OR528" s="132"/>
      <c r="OS528" s="132"/>
      <c r="OT528" s="132"/>
      <c r="OU528" s="132"/>
      <c r="OV528" s="132"/>
      <c r="OW528" s="132"/>
      <c r="OX528" s="132"/>
      <c r="OY528" s="132"/>
      <c r="OZ528" s="132"/>
      <c r="PA528" s="132"/>
      <c r="PB528" s="132"/>
      <c r="PC528" s="132"/>
      <c r="PD528" s="132"/>
      <c r="PE528" s="132"/>
    </row>
    <row r="529" ht="15.75" customHeight="1">
      <c r="AY529" s="128"/>
      <c r="AZ529" s="128"/>
      <c r="BA529" s="128"/>
      <c r="OO529" s="132"/>
      <c r="OP529" s="132"/>
      <c r="OQ529" s="132"/>
      <c r="OR529" s="132"/>
      <c r="OS529" s="132"/>
      <c r="OT529" s="132"/>
      <c r="OU529" s="132"/>
      <c r="OV529" s="132"/>
      <c r="OW529" s="132"/>
      <c r="OX529" s="132"/>
      <c r="OY529" s="132"/>
      <c r="OZ529" s="132"/>
      <c r="PA529" s="132"/>
      <c r="PB529" s="132"/>
      <c r="PC529" s="132"/>
      <c r="PD529" s="132"/>
      <c r="PE529" s="132"/>
    </row>
    <row r="530" ht="15.75" customHeight="1">
      <c r="AY530" s="128"/>
      <c r="AZ530" s="128"/>
      <c r="BA530" s="128"/>
      <c r="OO530" s="132"/>
      <c r="OP530" s="132"/>
      <c r="OQ530" s="132"/>
      <c r="OR530" s="132"/>
      <c r="OS530" s="132"/>
      <c r="OT530" s="132"/>
      <c r="OU530" s="132"/>
      <c r="OV530" s="132"/>
      <c r="OW530" s="132"/>
      <c r="OX530" s="132"/>
      <c r="OY530" s="132"/>
      <c r="OZ530" s="132"/>
      <c r="PA530" s="132"/>
      <c r="PB530" s="132"/>
      <c r="PC530" s="132"/>
      <c r="PD530" s="132"/>
      <c r="PE530" s="132"/>
    </row>
    <row r="531" ht="15.75" customHeight="1">
      <c r="AY531" s="128"/>
      <c r="AZ531" s="128"/>
      <c r="BA531" s="128"/>
      <c r="OO531" s="132"/>
      <c r="OP531" s="132"/>
      <c r="OQ531" s="132"/>
      <c r="OR531" s="132"/>
      <c r="OS531" s="132"/>
      <c r="OT531" s="132"/>
      <c r="OU531" s="132"/>
      <c r="OV531" s="132"/>
      <c r="OW531" s="132"/>
      <c r="OX531" s="132"/>
      <c r="OY531" s="132"/>
      <c r="OZ531" s="132"/>
      <c r="PA531" s="132"/>
      <c r="PB531" s="132"/>
      <c r="PC531" s="132"/>
      <c r="PD531" s="132"/>
      <c r="PE531" s="132"/>
    </row>
    <row r="532" ht="15.75" customHeight="1">
      <c r="AY532" s="128"/>
      <c r="AZ532" s="128"/>
      <c r="BA532" s="128"/>
      <c r="OO532" s="132"/>
      <c r="OP532" s="132"/>
      <c r="OQ532" s="132"/>
      <c r="OR532" s="132"/>
      <c r="OS532" s="132"/>
      <c r="OT532" s="132"/>
      <c r="OU532" s="132"/>
      <c r="OV532" s="132"/>
      <c r="OW532" s="132"/>
      <c r="OX532" s="132"/>
      <c r="OY532" s="132"/>
      <c r="OZ532" s="132"/>
      <c r="PA532" s="132"/>
      <c r="PB532" s="132"/>
      <c r="PC532" s="132"/>
      <c r="PD532" s="132"/>
      <c r="PE532" s="132"/>
    </row>
    <row r="533" ht="15.75" customHeight="1">
      <c r="AY533" s="128"/>
      <c r="AZ533" s="128"/>
      <c r="BA533" s="128"/>
      <c r="OO533" s="132"/>
      <c r="OP533" s="132"/>
      <c r="OQ533" s="132"/>
      <c r="OR533" s="132"/>
      <c r="OS533" s="132"/>
      <c r="OT533" s="132"/>
      <c r="OU533" s="132"/>
      <c r="OV533" s="132"/>
      <c r="OW533" s="132"/>
      <c r="OX533" s="132"/>
      <c r="OY533" s="132"/>
      <c r="OZ533" s="132"/>
      <c r="PA533" s="132"/>
      <c r="PB533" s="132"/>
      <c r="PC533" s="132"/>
      <c r="PD533" s="132"/>
      <c r="PE533" s="132"/>
    </row>
    <row r="534" ht="15.75" customHeight="1">
      <c r="AY534" s="128"/>
      <c r="AZ534" s="128"/>
      <c r="BA534" s="128"/>
      <c r="OO534" s="132"/>
      <c r="OP534" s="132"/>
      <c r="OQ534" s="132"/>
      <c r="OR534" s="132"/>
      <c r="OS534" s="132"/>
      <c r="OT534" s="132"/>
      <c r="OU534" s="132"/>
      <c r="OV534" s="132"/>
      <c r="OW534" s="132"/>
      <c r="OX534" s="132"/>
      <c r="OY534" s="132"/>
      <c r="OZ534" s="132"/>
      <c r="PA534" s="132"/>
      <c r="PB534" s="132"/>
      <c r="PC534" s="132"/>
      <c r="PD534" s="132"/>
      <c r="PE534" s="132"/>
    </row>
    <row r="535" ht="15.75" customHeight="1">
      <c r="AY535" s="128"/>
      <c r="AZ535" s="128"/>
      <c r="BA535" s="128"/>
      <c r="OO535" s="132"/>
      <c r="OP535" s="132"/>
      <c r="OQ535" s="132"/>
      <c r="OR535" s="132"/>
      <c r="OS535" s="132"/>
      <c r="OT535" s="132"/>
      <c r="OU535" s="132"/>
      <c r="OV535" s="132"/>
      <c r="OW535" s="132"/>
      <c r="OX535" s="132"/>
      <c r="OY535" s="132"/>
      <c r="OZ535" s="132"/>
      <c r="PA535" s="132"/>
      <c r="PB535" s="132"/>
      <c r="PC535" s="132"/>
      <c r="PD535" s="132"/>
      <c r="PE535" s="132"/>
    </row>
    <row r="536" ht="15.75" customHeight="1">
      <c r="AY536" s="128"/>
      <c r="AZ536" s="128"/>
      <c r="BA536" s="128"/>
      <c r="OO536" s="132"/>
      <c r="OP536" s="132"/>
      <c r="OQ536" s="132"/>
      <c r="OR536" s="132"/>
      <c r="OS536" s="132"/>
      <c r="OT536" s="132"/>
      <c r="OU536" s="132"/>
      <c r="OV536" s="132"/>
      <c r="OW536" s="132"/>
      <c r="OX536" s="132"/>
      <c r="OY536" s="132"/>
      <c r="OZ536" s="132"/>
      <c r="PA536" s="132"/>
      <c r="PB536" s="132"/>
      <c r="PC536" s="132"/>
      <c r="PD536" s="132"/>
      <c r="PE536" s="132"/>
    </row>
    <row r="537" ht="15.75" customHeight="1">
      <c r="AY537" s="128"/>
      <c r="AZ537" s="128"/>
      <c r="BA537" s="128"/>
      <c r="OO537" s="132"/>
      <c r="OP537" s="132"/>
      <c r="OQ537" s="132"/>
      <c r="OR537" s="132"/>
      <c r="OS537" s="132"/>
      <c r="OT537" s="132"/>
      <c r="OU537" s="132"/>
      <c r="OV537" s="132"/>
      <c r="OW537" s="132"/>
      <c r="OX537" s="132"/>
      <c r="OY537" s="132"/>
      <c r="OZ537" s="132"/>
      <c r="PA537" s="132"/>
      <c r="PB537" s="132"/>
      <c r="PC537" s="132"/>
      <c r="PD537" s="132"/>
      <c r="PE537" s="132"/>
    </row>
    <row r="538" ht="15.75" customHeight="1">
      <c r="AY538" s="128"/>
      <c r="AZ538" s="128"/>
      <c r="BA538" s="128"/>
      <c r="OO538" s="132"/>
      <c r="OP538" s="132"/>
      <c r="OQ538" s="132"/>
      <c r="OR538" s="132"/>
      <c r="OS538" s="132"/>
      <c r="OT538" s="132"/>
      <c r="OU538" s="132"/>
      <c r="OV538" s="132"/>
      <c r="OW538" s="132"/>
      <c r="OX538" s="132"/>
      <c r="OY538" s="132"/>
      <c r="OZ538" s="132"/>
      <c r="PA538" s="132"/>
      <c r="PB538" s="132"/>
      <c r="PC538" s="132"/>
      <c r="PD538" s="132"/>
      <c r="PE538" s="132"/>
    </row>
    <row r="539" ht="15.75" customHeight="1">
      <c r="AY539" s="128"/>
      <c r="AZ539" s="128"/>
      <c r="BA539" s="128"/>
      <c r="OO539" s="132"/>
      <c r="OP539" s="132"/>
      <c r="OQ539" s="132"/>
      <c r="OR539" s="132"/>
      <c r="OS539" s="132"/>
      <c r="OT539" s="132"/>
      <c r="OU539" s="132"/>
      <c r="OV539" s="132"/>
      <c r="OW539" s="132"/>
      <c r="OX539" s="132"/>
      <c r="OY539" s="132"/>
      <c r="OZ539" s="132"/>
      <c r="PA539" s="132"/>
      <c r="PB539" s="132"/>
      <c r="PC539" s="132"/>
      <c r="PD539" s="132"/>
      <c r="PE539" s="132"/>
    </row>
    <row r="540" ht="15.75" customHeight="1">
      <c r="AY540" s="128"/>
      <c r="AZ540" s="128"/>
      <c r="BA540" s="128"/>
      <c r="OO540" s="132"/>
      <c r="OP540" s="132"/>
      <c r="OQ540" s="132"/>
      <c r="OR540" s="132"/>
      <c r="OS540" s="132"/>
      <c r="OT540" s="132"/>
      <c r="OU540" s="132"/>
      <c r="OV540" s="132"/>
      <c r="OW540" s="132"/>
      <c r="OX540" s="132"/>
      <c r="OY540" s="132"/>
      <c r="OZ540" s="132"/>
      <c r="PA540" s="132"/>
      <c r="PB540" s="132"/>
      <c r="PC540" s="132"/>
      <c r="PD540" s="132"/>
      <c r="PE540" s="132"/>
    </row>
    <row r="541" ht="15.75" customHeight="1">
      <c r="AY541" s="128"/>
      <c r="AZ541" s="128"/>
      <c r="BA541" s="128"/>
      <c r="OO541" s="132"/>
      <c r="OP541" s="132"/>
      <c r="OQ541" s="132"/>
      <c r="OR541" s="132"/>
      <c r="OS541" s="132"/>
      <c r="OT541" s="132"/>
      <c r="OU541" s="132"/>
      <c r="OV541" s="132"/>
      <c r="OW541" s="132"/>
      <c r="OX541" s="132"/>
      <c r="OY541" s="132"/>
      <c r="OZ541" s="132"/>
      <c r="PA541" s="132"/>
      <c r="PB541" s="132"/>
      <c r="PC541" s="132"/>
      <c r="PD541" s="132"/>
      <c r="PE541" s="132"/>
    </row>
    <row r="542" ht="15.75" customHeight="1">
      <c r="AY542" s="128"/>
      <c r="AZ542" s="128"/>
      <c r="BA542" s="128"/>
      <c r="OO542" s="132"/>
      <c r="OP542" s="132"/>
      <c r="OQ542" s="132"/>
      <c r="OR542" s="132"/>
      <c r="OS542" s="132"/>
      <c r="OT542" s="132"/>
      <c r="OU542" s="132"/>
      <c r="OV542" s="132"/>
      <c r="OW542" s="132"/>
      <c r="OX542" s="132"/>
      <c r="OY542" s="132"/>
      <c r="OZ542" s="132"/>
      <c r="PA542" s="132"/>
      <c r="PB542" s="132"/>
      <c r="PC542" s="132"/>
      <c r="PD542" s="132"/>
      <c r="PE542" s="132"/>
    </row>
    <row r="543" ht="15.75" customHeight="1">
      <c r="AY543" s="128"/>
      <c r="AZ543" s="128"/>
      <c r="BA543" s="128"/>
      <c r="OO543" s="132"/>
      <c r="OP543" s="132"/>
      <c r="OQ543" s="132"/>
      <c r="OR543" s="132"/>
      <c r="OS543" s="132"/>
      <c r="OT543" s="132"/>
      <c r="OU543" s="132"/>
      <c r="OV543" s="132"/>
      <c r="OW543" s="132"/>
      <c r="OX543" s="132"/>
      <c r="OY543" s="132"/>
      <c r="OZ543" s="132"/>
      <c r="PA543" s="132"/>
      <c r="PB543" s="132"/>
      <c r="PC543" s="132"/>
      <c r="PD543" s="132"/>
      <c r="PE543" s="132"/>
    </row>
    <row r="544" ht="15.75" customHeight="1">
      <c r="AY544" s="128"/>
      <c r="AZ544" s="128"/>
      <c r="BA544" s="128"/>
      <c r="OO544" s="132"/>
      <c r="OP544" s="132"/>
      <c r="OQ544" s="132"/>
      <c r="OR544" s="132"/>
      <c r="OS544" s="132"/>
      <c r="OT544" s="132"/>
      <c r="OU544" s="132"/>
      <c r="OV544" s="132"/>
      <c r="OW544" s="132"/>
      <c r="OX544" s="132"/>
      <c r="OY544" s="132"/>
      <c r="OZ544" s="132"/>
      <c r="PA544" s="132"/>
      <c r="PB544" s="132"/>
      <c r="PC544" s="132"/>
      <c r="PD544" s="132"/>
      <c r="PE544" s="132"/>
    </row>
    <row r="545" ht="15.75" customHeight="1">
      <c r="AY545" s="128"/>
      <c r="AZ545" s="128"/>
      <c r="BA545" s="128"/>
      <c r="OO545" s="132"/>
      <c r="OP545" s="132"/>
      <c r="OQ545" s="132"/>
      <c r="OR545" s="132"/>
      <c r="OS545" s="132"/>
      <c r="OT545" s="132"/>
      <c r="OU545" s="132"/>
      <c r="OV545" s="132"/>
      <c r="OW545" s="132"/>
      <c r="OX545" s="132"/>
      <c r="OY545" s="132"/>
      <c r="OZ545" s="132"/>
      <c r="PA545" s="132"/>
      <c r="PB545" s="132"/>
      <c r="PC545" s="132"/>
      <c r="PD545" s="132"/>
      <c r="PE545" s="132"/>
    </row>
    <row r="546" ht="15.75" customHeight="1">
      <c r="AY546" s="128"/>
      <c r="AZ546" s="128"/>
      <c r="BA546" s="128"/>
      <c r="OO546" s="132"/>
      <c r="OP546" s="132"/>
      <c r="OQ546" s="132"/>
      <c r="OR546" s="132"/>
      <c r="OS546" s="132"/>
      <c r="OT546" s="132"/>
      <c r="OU546" s="132"/>
      <c r="OV546" s="132"/>
      <c r="OW546" s="132"/>
      <c r="OX546" s="132"/>
      <c r="OY546" s="132"/>
      <c r="OZ546" s="132"/>
      <c r="PA546" s="132"/>
      <c r="PB546" s="132"/>
      <c r="PC546" s="132"/>
      <c r="PD546" s="132"/>
      <c r="PE546" s="132"/>
    </row>
    <row r="547" ht="15.75" customHeight="1">
      <c r="AY547" s="128"/>
      <c r="AZ547" s="128"/>
      <c r="BA547" s="128"/>
      <c r="OO547" s="132"/>
      <c r="OP547" s="132"/>
      <c r="OQ547" s="132"/>
      <c r="OR547" s="132"/>
      <c r="OS547" s="132"/>
      <c r="OT547" s="132"/>
      <c r="OU547" s="132"/>
      <c r="OV547" s="132"/>
      <c r="OW547" s="132"/>
      <c r="OX547" s="132"/>
      <c r="OY547" s="132"/>
      <c r="OZ547" s="132"/>
      <c r="PA547" s="132"/>
      <c r="PB547" s="132"/>
      <c r="PC547" s="132"/>
      <c r="PD547" s="132"/>
      <c r="PE547" s="132"/>
    </row>
    <row r="548" ht="15.75" customHeight="1">
      <c r="AY548" s="128"/>
      <c r="AZ548" s="128"/>
      <c r="BA548" s="128"/>
      <c r="OO548" s="132"/>
      <c r="OP548" s="132"/>
      <c r="OQ548" s="132"/>
      <c r="OR548" s="132"/>
      <c r="OS548" s="132"/>
      <c r="OT548" s="132"/>
      <c r="OU548" s="132"/>
      <c r="OV548" s="132"/>
      <c r="OW548" s="132"/>
      <c r="OX548" s="132"/>
      <c r="OY548" s="132"/>
      <c r="OZ548" s="132"/>
      <c r="PA548" s="132"/>
      <c r="PB548" s="132"/>
      <c r="PC548" s="132"/>
      <c r="PD548" s="132"/>
      <c r="PE548" s="132"/>
    </row>
    <row r="549" ht="15.75" customHeight="1">
      <c r="AY549" s="128"/>
      <c r="AZ549" s="128"/>
      <c r="BA549" s="128"/>
      <c r="OO549" s="132"/>
      <c r="OP549" s="132"/>
      <c r="OQ549" s="132"/>
      <c r="OR549" s="132"/>
      <c r="OS549" s="132"/>
      <c r="OT549" s="132"/>
      <c r="OU549" s="132"/>
      <c r="OV549" s="132"/>
      <c r="OW549" s="132"/>
      <c r="OX549" s="132"/>
      <c r="OY549" s="132"/>
      <c r="OZ549" s="132"/>
      <c r="PA549" s="132"/>
      <c r="PB549" s="132"/>
      <c r="PC549" s="132"/>
      <c r="PD549" s="132"/>
      <c r="PE549" s="132"/>
    </row>
    <row r="550" ht="15.75" customHeight="1">
      <c r="AY550" s="128"/>
      <c r="AZ550" s="128"/>
      <c r="BA550" s="128"/>
      <c r="OO550" s="132"/>
      <c r="OP550" s="132"/>
      <c r="OQ550" s="132"/>
      <c r="OR550" s="132"/>
      <c r="OS550" s="132"/>
      <c r="OT550" s="132"/>
      <c r="OU550" s="132"/>
      <c r="OV550" s="132"/>
      <c r="OW550" s="132"/>
      <c r="OX550" s="132"/>
      <c r="OY550" s="132"/>
      <c r="OZ550" s="132"/>
      <c r="PA550" s="132"/>
      <c r="PB550" s="132"/>
      <c r="PC550" s="132"/>
      <c r="PD550" s="132"/>
      <c r="PE550" s="132"/>
    </row>
    <row r="551" ht="15.75" customHeight="1">
      <c r="AY551" s="128"/>
      <c r="AZ551" s="128"/>
      <c r="BA551" s="128"/>
      <c r="OO551" s="132"/>
      <c r="OP551" s="132"/>
      <c r="OQ551" s="132"/>
      <c r="OR551" s="132"/>
      <c r="OS551" s="132"/>
      <c r="OT551" s="132"/>
      <c r="OU551" s="132"/>
      <c r="OV551" s="132"/>
      <c r="OW551" s="132"/>
      <c r="OX551" s="132"/>
      <c r="OY551" s="132"/>
      <c r="OZ551" s="132"/>
      <c r="PA551" s="132"/>
      <c r="PB551" s="132"/>
      <c r="PC551" s="132"/>
      <c r="PD551" s="132"/>
      <c r="PE551" s="132"/>
    </row>
    <row r="552" ht="15.75" customHeight="1">
      <c r="AY552" s="128"/>
      <c r="AZ552" s="128"/>
      <c r="BA552" s="128"/>
      <c r="OO552" s="132"/>
      <c r="OP552" s="132"/>
      <c r="OQ552" s="132"/>
      <c r="OR552" s="132"/>
      <c r="OS552" s="132"/>
      <c r="OT552" s="132"/>
      <c r="OU552" s="132"/>
      <c r="OV552" s="132"/>
      <c r="OW552" s="132"/>
      <c r="OX552" s="132"/>
      <c r="OY552" s="132"/>
      <c r="OZ552" s="132"/>
      <c r="PA552" s="132"/>
      <c r="PB552" s="132"/>
      <c r="PC552" s="132"/>
      <c r="PD552" s="132"/>
      <c r="PE552" s="132"/>
    </row>
    <row r="553" ht="15.75" customHeight="1">
      <c r="AY553" s="128"/>
      <c r="AZ553" s="128"/>
      <c r="BA553" s="128"/>
      <c r="OO553" s="132"/>
      <c r="OP553" s="132"/>
      <c r="OQ553" s="132"/>
      <c r="OR553" s="132"/>
      <c r="OS553" s="132"/>
      <c r="OT553" s="132"/>
      <c r="OU553" s="132"/>
      <c r="OV553" s="132"/>
      <c r="OW553" s="132"/>
      <c r="OX553" s="132"/>
      <c r="OY553" s="132"/>
      <c r="OZ553" s="132"/>
      <c r="PA553" s="132"/>
      <c r="PB553" s="132"/>
      <c r="PC553" s="132"/>
      <c r="PD553" s="132"/>
      <c r="PE553" s="132"/>
    </row>
    <row r="554" ht="15.75" customHeight="1">
      <c r="AY554" s="128"/>
      <c r="AZ554" s="128"/>
      <c r="BA554" s="128"/>
      <c r="OO554" s="132"/>
      <c r="OP554" s="132"/>
      <c r="OQ554" s="132"/>
      <c r="OR554" s="132"/>
      <c r="OS554" s="132"/>
      <c r="OT554" s="132"/>
      <c r="OU554" s="132"/>
      <c r="OV554" s="132"/>
      <c r="OW554" s="132"/>
      <c r="OX554" s="132"/>
      <c r="OY554" s="132"/>
      <c r="OZ554" s="132"/>
      <c r="PA554" s="132"/>
      <c r="PB554" s="132"/>
      <c r="PC554" s="132"/>
      <c r="PD554" s="132"/>
      <c r="PE554" s="132"/>
    </row>
    <row r="555" ht="15.75" customHeight="1">
      <c r="AY555" s="128"/>
      <c r="AZ555" s="128"/>
      <c r="BA555" s="128"/>
      <c r="OO555" s="132"/>
      <c r="OP555" s="132"/>
      <c r="OQ555" s="132"/>
      <c r="OR555" s="132"/>
      <c r="OS555" s="132"/>
      <c r="OT555" s="132"/>
      <c r="OU555" s="132"/>
      <c r="OV555" s="132"/>
      <c r="OW555" s="132"/>
      <c r="OX555" s="132"/>
      <c r="OY555" s="132"/>
      <c r="OZ555" s="132"/>
      <c r="PA555" s="132"/>
      <c r="PB555" s="132"/>
      <c r="PC555" s="132"/>
      <c r="PD555" s="132"/>
      <c r="PE555" s="132"/>
    </row>
    <row r="556" ht="15.75" customHeight="1">
      <c r="AY556" s="128"/>
      <c r="AZ556" s="128"/>
      <c r="BA556" s="128"/>
      <c r="OO556" s="132"/>
      <c r="OP556" s="132"/>
      <c r="OQ556" s="132"/>
      <c r="OR556" s="132"/>
      <c r="OS556" s="132"/>
      <c r="OT556" s="132"/>
      <c r="OU556" s="132"/>
      <c r="OV556" s="132"/>
      <c r="OW556" s="132"/>
      <c r="OX556" s="132"/>
      <c r="OY556" s="132"/>
      <c r="OZ556" s="132"/>
      <c r="PA556" s="132"/>
      <c r="PB556" s="132"/>
      <c r="PC556" s="132"/>
      <c r="PD556" s="132"/>
      <c r="PE556" s="132"/>
    </row>
    <row r="557" ht="15.75" customHeight="1">
      <c r="AY557" s="128"/>
      <c r="AZ557" s="128"/>
      <c r="BA557" s="128"/>
      <c r="OO557" s="132"/>
      <c r="OP557" s="132"/>
      <c r="OQ557" s="132"/>
      <c r="OR557" s="132"/>
      <c r="OS557" s="132"/>
      <c r="OT557" s="132"/>
      <c r="OU557" s="132"/>
      <c r="OV557" s="132"/>
      <c r="OW557" s="132"/>
      <c r="OX557" s="132"/>
      <c r="OY557" s="132"/>
      <c r="OZ557" s="132"/>
      <c r="PA557" s="132"/>
      <c r="PB557" s="132"/>
      <c r="PC557" s="132"/>
      <c r="PD557" s="132"/>
      <c r="PE557" s="132"/>
    </row>
    <row r="558" ht="15.75" customHeight="1">
      <c r="AY558" s="128"/>
      <c r="AZ558" s="128"/>
      <c r="BA558" s="128"/>
      <c r="OO558" s="132"/>
      <c r="OP558" s="132"/>
      <c r="OQ558" s="132"/>
      <c r="OR558" s="132"/>
      <c r="OS558" s="132"/>
      <c r="OT558" s="132"/>
      <c r="OU558" s="132"/>
      <c r="OV558" s="132"/>
      <c r="OW558" s="132"/>
      <c r="OX558" s="132"/>
      <c r="OY558" s="132"/>
      <c r="OZ558" s="132"/>
      <c r="PA558" s="132"/>
      <c r="PB558" s="132"/>
      <c r="PC558" s="132"/>
      <c r="PD558" s="132"/>
      <c r="PE558" s="132"/>
    </row>
    <row r="559" ht="15.75" customHeight="1">
      <c r="AY559" s="128"/>
      <c r="AZ559" s="128"/>
      <c r="BA559" s="128"/>
      <c r="OO559" s="132"/>
      <c r="OP559" s="132"/>
      <c r="OQ559" s="132"/>
      <c r="OR559" s="132"/>
      <c r="OS559" s="132"/>
      <c r="OT559" s="132"/>
      <c r="OU559" s="132"/>
      <c r="OV559" s="132"/>
      <c r="OW559" s="132"/>
      <c r="OX559" s="132"/>
      <c r="OY559" s="132"/>
      <c r="OZ559" s="132"/>
      <c r="PA559" s="132"/>
      <c r="PB559" s="132"/>
      <c r="PC559" s="132"/>
      <c r="PD559" s="132"/>
      <c r="PE559" s="132"/>
    </row>
    <row r="560" ht="15.75" customHeight="1">
      <c r="AY560" s="128"/>
      <c r="AZ560" s="128"/>
      <c r="BA560" s="128"/>
      <c r="OO560" s="132"/>
      <c r="OP560" s="132"/>
      <c r="OQ560" s="132"/>
      <c r="OR560" s="132"/>
      <c r="OS560" s="132"/>
      <c r="OT560" s="132"/>
      <c r="OU560" s="132"/>
      <c r="OV560" s="132"/>
      <c r="OW560" s="132"/>
      <c r="OX560" s="132"/>
      <c r="OY560" s="132"/>
      <c r="OZ560" s="132"/>
      <c r="PA560" s="132"/>
      <c r="PB560" s="132"/>
      <c r="PC560" s="132"/>
      <c r="PD560" s="132"/>
      <c r="PE560" s="132"/>
    </row>
    <row r="561" ht="15.75" customHeight="1">
      <c r="AY561" s="128"/>
      <c r="AZ561" s="128"/>
      <c r="BA561" s="128"/>
      <c r="OO561" s="132"/>
      <c r="OP561" s="132"/>
      <c r="OQ561" s="132"/>
      <c r="OR561" s="132"/>
      <c r="OS561" s="132"/>
      <c r="OT561" s="132"/>
      <c r="OU561" s="132"/>
      <c r="OV561" s="132"/>
      <c r="OW561" s="132"/>
      <c r="OX561" s="132"/>
      <c r="OY561" s="132"/>
      <c r="OZ561" s="132"/>
      <c r="PA561" s="132"/>
      <c r="PB561" s="132"/>
      <c r="PC561" s="132"/>
      <c r="PD561" s="132"/>
      <c r="PE561" s="132"/>
    </row>
    <row r="562" ht="15.75" customHeight="1">
      <c r="AY562" s="128"/>
      <c r="AZ562" s="128"/>
      <c r="BA562" s="128"/>
      <c r="OO562" s="132"/>
      <c r="OP562" s="132"/>
      <c r="OQ562" s="132"/>
      <c r="OR562" s="132"/>
      <c r="OS562" s="132"/>
      <c r="OT562" s="132"/>
      <c r="OU562" s="132"/>
      <c r="OV562" s="132"/>
      <c r="OW562" s="132"/>
      <c r="OX562" s="132"/>
      <c r="OY562" s="132"/>
      <c r="OZ562" s="132"/>
      <c r="PA562" s="132"/>
      <c r="PB562" s="132"/>
      <c r="PC562" s="132"/>
      <c r="PD562" s="132"/>
      <c r="PE562" s="132"/>
    </row>
    <row r="563" ht="15.75" customHeight="1">
      <c r="AY563" s="128"/>
      <c r="AZ563" s="128"/>
      <c r="BA563" s="128"/>
      <c r="OO563" s="132"/>
      <c r="OP563" s="132"/>
      <c r="OQ563" s="132"/>
      <c r="OR563" s="132"/>
      <c r="OS563" s="132"/>
      <c r="OT563" s="132"/>
      <c r="OU563" s="132"/>
      <c r="OV563" s="132"/>
      <c r="OW563" s="132"/>
      <c r="OX563" s="132"/>
      <c r="OY563" s="132"/>
      <c r="OZ563" s="132"/>
      <c r="PA563" s="132"/>
      <c r="PB563" s="132"/>
      <c r="PC563" s="132"/>
      <c r="PD563" s="132"/>
      <c r="PE563" s="132"/>
    </row>
    <row r="564" ht="15.75" customHeight="1">
      <c r="AY564" s="128"/>
      <c r="AZ564" s="128"/>
      <c r="BA564" s="128"/>
      <c r="OO564" s="132"/>
      <c r="OP564" s="132"/>
      <c r="OQ564" s="132"/>
      <c r="OR564" s="132"/>
      <c r="OS564" s="132"/>
      <c r="OT564" s="132"/>
      <c r="OU564" s="132"/>
      <c r="OV564" s="132"/>
      <c r="OW564" s="132"/>
      <c r="OX564" s="132"/>
      <c r="OY564" s="132"/>
      <c r="OZ564" s="132"/>
      <c r="PA564" s="132"/>
      <c r="PB564" s="132"/>
      <c r="PC564" s="132"/>
      <c r="PD564" s="132"/>
      <c r="PE564" s="132"/>
    </row>
    <row r="565" ht="15.75" customHeight="1">
      <c r="AY565" s="128"/>
      <c r="AZ565" s="128"/>
      <c r="BA565" s="128"/>
      <c r="OO565" s="132"/>
      <c r="OP565" s="132"/>
      <c r="OQ565" s="132"/>
      <c r="OR565" s="132"/>
      <c r="OS565" s="132"/>
      <c r="OT565" s="132"/>
      <c r="OU565" s="132"/>
      <c r="OV565" s="132"/>
      <c r="OW565" s="132"/>
      <c r="OX565" s="132"/>
      <c r="OY565" s="132"/>
      <c r="OZ565" s="132"/>
      <c r="PA565" s="132"/>
      <c r="PB565" s="132"/>
      <c r="PC565" s="132"/>
      <c r="PD565" s="132"/>
      <c r="PE565" s="132"/>
    </row>
    <row r="566" ht="15.75" customHeight="1">
      <c r="AY566" s="128"/>
      <c r="AZ566" s="128"/>
      <c r="BA566" s="128"/>
      <c r="OO566" s="132"/>
      <c r="OP566" s="132"/>
      <c r="OQ566" s="132"/>
      <c r="OR566" s="132"/>
      <c r="OS566" s="132"/>
      <c r="OT566" s="132"/>
      <c r="OU566" s="132"/>
      <c r="OV566" s="132"/>
      <c r="OW566" s="132"/>
      <c r="OX566" s="132"/>
      <c r="OY566" s="132"/>
      <c r="OZ566" s="132"/>
      <c r="PA566" s="132"/>
      <c r="PB566" s="132"/>
      <c r="PC566" s="132"/>
      <c r="PD566" s="132"/>
      <c r="PE566" s="132"/>
    </row>
    <row r="567" ht="15.75" customHeight="1">
      <c r="AY567" s="128"/>
      <c r="AZ567" s="128"/>
      <c r="BA567" s="128"/>
      <c r="OO567" s="132"/>
      <c r="OP567" s="132"/>
      <c r="OQ567" s="132"/>
      <c r="OR567" s="132"/>
      <c r="OS567" s="132"/>
      <c r="OT567" s="132"/>
      <c r="OU567" s="132"/>
      <c r="OV567" s="132"/>
      <c r="OW567" s="132"/>
      <c r="OX567" s="132"/>
      <c r="OY567" s="132"/>
      <c r="OZ567" s="132"/>
      <c r="PA567" s="132"/>
      <c r="PB567" s="132"/>
      <c r="PC567" s="132"/>
      <c r="PD567" s="132"/>
      <c r="PE567" s="132"/>
    </row>
    <row r="568" ht="15.75" customHeight="1">
      <c r="AY568" s="128"/>
      <c r="AZ568" s="128"/>
      <c r="BA568" s="128"/>
      <c r="OO568" s="132"/>
      <c r="OP568" s="132"/>
      <c r="OQ568" s="132"/>
      <c r="OR568" s="132"/>
      <c r="OS568" s="132"/>
      <c r="OT568" s="132"/>
      <c r="OU568" s="132"/>
      <c r="OV568" s="132"/>
      <c r="OW568" s="132"/>
      <c r="OX568" s="132"/>
      <c r="OY568" s="132"/>
      <c r="OZ568" s="132"/>
      <c r="PA568" s="132"/>
      <c r="PB568" s="132"/>
      <c r="PC568" s="132"/>
      <c r="PD568" s="132"/>
      <c r="PE568" s="132"/>
    </row>
    <row r="569" ht="15.75" customHeight="1">
      <c r="AY569" s="128"/>
      <c r="AZ569" s="128"/>
      <c r="BA569" s="128"/>
      <c r="OO569" s="132"/>
      <c r="OP569" s="132"/>
      <c r="OQ569" s="132"/>
      <c r="OR569" s="132"/>
      <c r="OS569" s="132"/>
      <c r="OT569" s="132"/>
      <c r="OU569" s="132"/>
      <c r="OV569" s="132"/>
      <c r="OW569" s="132"/>
      <c r="OX569" s="132"/>
      <c r="OY569" s="132"/>
      <c r="OZ569" s="132"/>
      <c r="PA569" s="132"/>
      <c r="PB569" s="132"/>
      <c r="PC569" s="132"/>
      <c r="PD569" s="132"/>
      <c r="PE569" s="132"/>
    </row>
    <row r="570" ht="15.75" customHeight="1">
      <c r="AY570" s="128"/>
      <c r="AZ570" s="128"/>
      <c r="BA570" s="128"/>
      <c r="OO570" s="132"/>
      <c r="OP570" s="132"/>
      <c r="OQ570" s="132"/>
      <c r="OR570" s="132"/>
      <c r="OS570" s="132"/>
      <c r="OT570" s="132"/>
      <c r="OU570" s="132"/>
      <c r="OV570" s="132"/>
      <c r="OW570" s="132"/>
      <c r="OX570" s="132"/>
      <c r="OY570" s="132"/>
      <c r="OZ570" s="132"/>
      <c r="PA570" s="132"/>
      <c r="PB570" s="132"/>
      <c r="PC570" s="132"/>
      <c r="PD570" s="132"/>
      <c r="PE570" s="132"/>
    </row>
    <row r="571" ht="15.75" customHeight="1">
      <c r="AY571" s="128"/>
      <c r="AZ571" s="128"/>
      <c r="BA571" s="128"/>
      <c r="OO571" s="132"/>
      <c r="OP571" s="132"/>
      <c r="OQ571" s="132"/>
      <c r="OR571" s="132"/>
      <c r="OS571" s="132"/>
      <c r="OT571" s="132"/>
      <c r="OU571" s="132"/>
      <c r="OV571" s="132"/>
      <c r="OW571" s="132"/>
      <c r="OX571" s="132"/>
      <c r="OY571" s="132"/>
      <c r="OZ571" s="132"/>
      <c r="PA571" s="132"/>
      <c r="PB571" s="132"/>
      <c r="PC571" s="132"/>
      <c r="PD571" s="132"/>
      <c r="PE571" s="132"/>
    </row>
    <row r="572" ht="15.75" customHeight="1">
      <c r="AY572" s="128"/>
      <c r="AZ572" s="128"/>
      <c r="BA572" s="128"/>
      <c r="OO572" s="132"/>
      <c r="OP572" s="132"/>
      <c r="OQ572" s="132"/>
      <c r="OR572" s="132"/>
      <c r="OS572" s="132"/>
      <c r="OT572" s="132"/>
      <c r="OU572" s="132"/>
      <c r="OV572" s="132"/>
      <c r="OW572" s="132"/>
      <c r="OX572" s="132"/>
      <c r="OY572" s="132"/>
      <c r="OZ572" s="132"/>
      <c r="PA572" s="132"/>
      <c r="PB572" s="132"/>
      <c r="PC572" s="132"/>
      <c r="PD572" s="132"/>
      <c r="PE572" s="132"/>
    </row>
    <row r="573" ht="15.75" customHeight="1">
      <c r="AY573" s="128"/>
      <c r="AZ573" s="128"/>
      <c r="BA573" s="128"/>
      <c r="OO573" s="132"/>
      <c r="OP573" s="132"/>
      <c r="OQ573" s="132"/>
      <c r="OR573" s="132"/>
      <c r="OS573" s="132"/>
      <c r="OT573" s="132"/>
      <c r="OU573" s="132"/>
      <c r="OV573" s="132"/>
      <c r="OW573" s="132"/>
      <c r="OX573" s="132"/>
      <c r="OY573" s="132"/>
      <c r="OZ573" s="132"/>
      <c r="PA573" s="132"/>
      <c r="PB573" s="132"/>
      <c r="PC573" s="132"/>
      <c r="PD573" s="132"/>
      <c r="PE573" s="132"/>
    </row>
    <row r="574" ht="15.75" customHeight="1">
      <c r="AY574" s="128"/>
      <c r="AZ574" s="128"/>
      <c r="BA574" s="128"/>
      <c r="OO574" s="132"/>
      <c r="OP574" s="132"/>
      <c r="OQ574" s="132"/>
      <c r="OR574" s="132"/>
      <c r="OS574" s="132"/>
      <c r="OT574" s="132"/>
      <c r="OU574" s="132"/>
      <c r="OV574" s="132"/>
      <c r="OW574" s="132"/>
      <c r="OX574" s="132"/>
      <c r="OY574" s="132"/>
      <c r="OZ574" s="132"/>
      <c r="PA574" s="132"/>
      <c r="PB574" s="132"/>
      <c r="PC574" s="132"/>
      <c r="PD574" s="132"/>
      <c r="PE574" s="132"/>
    </row>
    <row r="575" ht="15.75" customHeight="1">
      <c r="AY575" s="128"/>
      <c r="AZ575" s="128"/>
      <c r="BA575" s="128"/>
      <c r="OO575" s="132"/>
      <c r="OP575" s="132"/>
      <c r="OQ575" s="132"/>
      <c r="OR575" s="132"/>
      <c r="OS575" s="132"/>
      <c r="OT575" s="132"/>
      <c r="OU575" s="132"/>
      <c r="OV575" s="132"/>
      <c r="OW575" s="132"/>
      <c r="OX575" s="132"/>
      <c r="OY575" s="132"/>
      <c r="OZ575" s="132"/>
      <c r="PA575" s="132"/>
      <c r="PB575" s="132"/>
      <c r="PC575" s="132"/>
      <c r="PD575" s="132"/>
      <c r="PE575" s="132"/>
    </row>
    <row r="576" ht="15.75" customHeight="1">
      <c r="AY576" s="128"/>
      <c r="AZ576" s="128"/>
      <c r="BA576" s="128"/>
      <c r="OO576" s="132"/>
      <c r="OP576" s="132"/>
      <c r="OQ576" s="132"/>
      <c r="OR576" s="132"/>
      <c r="OS576" s="132"/>
      <c r="OT576" s="132"/>
      <c r="OU576" s="132"/>
      <c r="OV576" s="132"/>
      <c r="OW576" s="132"/>
      <c r="OX576" s="132"/>
      <c r="OY576" s="132"/>
      <c r="OZ576" s="132"/>
      <c r="PA576" s="132"/>
      <c r="PB576" s="132"/>
      <c r="PC576" s="132"/>
      <c r="PD576" s="132"/>
      <c r="PE576" s="132"/>
    </row>
    <row r="577" ht="15.75" customHeight="1">
      <c r="AY577" s="128"/>
      <c r="AZ577" s="128"/>
      <c r="BA577" s="128"/>
      <c r="OO577" s="132"/>
      <c r="OP577" s="132"/>
      <c r="OQ577" s="132"/>
      <c r="OR577" s="132"/>
      <c r="OS577" s="132"/>
      <c r="OT577" s="132"/>
      <c r="OU577" s="132"/>
      <c r="OV577" s="132"/>
      <c r="OW577" s="132"/>
      <c r="OX577" s="132"/>
      <c r="OY577" s="132"/>
      <c r="OZ577" s="132"/>
      <c r="PA577" s="132"/>
      <c r="PB577" s="132"/>
      <c r="PC577" s="132"/>
      <c r="PD577" s="132"/>
      <c r="PE577" s="132"/>
    </row>
    <row r="578" ht="15.75" customHeight="1">
      <c r="AY578" s="128"/>
      <c r="AZ578" s="128"/>
      <c r="BA578" s="128"/>
      <c r="OO578" s="132"/>
      <c r="OP578" s="132"/>
      <c r="OQ578" s="132"/>
      <c r="OR578" s="132"/>
      <c r="OS578" s="132"/>
      <c r="OT578" s="132"/>
      <c r="OU578" s="132"/>
      <c r="OV578" s="132"/>
      <c r="OW578" s="132"/>
      <c r="OX578" s="132"/>
      <c r="OY578" s="132"/>
      <c r="OZ578" s="132"/>
      <c r="PA578" s="132"/>
      <c r="PB578" s="132"/>
      <c r="PC578" s="132"/>
      <c r="PD578" s="132"/>
      <c r="PE578" s="132"/>
    </row>
    <row r="579" ht="15.75" customHeight="1">
      <c r="AY579" s="128"/>
      <c r="AZ579" s="128"/>
      <c r="BA579" s="128"/>
      <c r="OO579" s="132"/>
      <c r="OP579" s="132"/>
      <c r="OQ579" s="132"/>
      <c r="OR579" s="132"/>
      <c r="OS579" s="132"/>
      <c r="OT579" s="132"/>
      <c r="OU579" s="132"/>
      <c r="OV579" s="132"/>
      <c r="OW579" s="132"/>
      <c r="OX579" s="132"/>
      <c r="OY579" s="132"/>
      <c r="OZ579" s="132"/>
      <c r="PA579" s="132"/>
      <c r="PB579" s="132"/>
      <c r="PC579" s="132"/>
      <c r="PD579" s="132"/>
      <c r="PE579" s="132"/>
    </row>
    <row r="580" ht="15.75" customHeight="1">
      <c r="AY580" s="128"/>
      <c r="AZ580" s="128"/>
      <c r="BA580" s="128"/>
      <c r="OO580" s="132"/>
      <c r="OP580" s="132"/>
      <c r="OQ580" s="132"/>
      <c r="OR580" s="132"/>
      <c r="OS580" s="132"/>
      <c r="OT580" s="132"/>
      <c r="OU580" s="132"/>
      <c r="OV580" s="132"/>
      <c r="OW580" s="132"/>
      <c r="OX580" s="132"/>
      <c r="OY580" s="132"/>
      <c r="OZ580" s="132"/>
      <c r="PA580" s="132"/>
      <c r="PB580" s="132"/>
      <c r="PC580" s="132"/>
      <c r="PD580" s="132"/>
      <c r="PE580" s="132"/>
    </row>
    <row r="581" ht="15.75" customHeight="1">
      <c r="AY581" s="128"/>
      <c r="AZ581" s="128"/>
      <c r="BA581" s="128"/>
      <c r="OO581" s="132"/>
      <c r="OP581" s="132"/>
      <c r="OQ581" s="132"/>
      <c r="OR581" s="132"/>
      <c r="OS581" s="132"/>
      <c r="OT581" s="132"/>
      <c r="OU581" s="132"/>
      <c r="OV581" s="132"/>
      <c r="OW581" s="132"/>
      <c r="OX581" s="132"/>
      <c r="OY581" s="132"/>
      <c r="OZ581" s="132"/>
      <c r="PA581" s="132"/>
      <c r="PB581" s="132"/>
      <c r="PC581" s="132"/>
      <c r="PD581" s="132"/>
      <c r="PE581" s="132"/>
    </row>
    <row r="582" ht="15.75" customHeight="1">
      <c r="AY582" s="128"/>
      <c r="AZ582" s="128"/>
      <c r="BA582" s="128"/>
      <c r="OO582" s="132"/>
      <c r="OP582" s="132"/>
      <c r="OQ582" s="132"/>
      <c r="OR582" s="132"/>
      <c r="OS582" s="132"/>
      <c r="OT582" s="132"/>
      <c r="OU582" s="132"/>
      <c r="OV582" s="132"/>
      <c r="OW582" s="132"/>
      <c r="OX582" s="132"/>
      <c r="OY582" s="132"/>
      <c r="OZ582" s="132"/>
      <c r="PA582" s="132"/>
      <c r="PB582" s="132"/>
      <c r="PC582" s="132"/>
      <c r="PD582" s="132"/>
      <c r="PE582" s="132"/>
    </row>
    <row r="583" ht="15.75" customHeight="1">
      <c r="AY583" s="128"/>
      <c r="AZ583" s="128"/>
      <c r="BA583" s="128"/>
      <c r="OO583" s="132"/>
      <c r="OP583" s="132"/>
      <c r="OQ583" s="132"/>
      <c r="OR583" s="132"/>
      <c r="OS583" s="132"/>
      <c r="OT583" s="132"/>
      <c r="OU583" s="132"/>
      <c r="OV583" s="132"/>
      <c r="OW583" s="132"/>
      <c r="OX583" s="132"/>
      <c r="OY583" s="132"/>
      <c r="OZ583" s="132"/>
      <c r="PA583" s="132"/>
      <c r="PB583" s="132"/>
      <c r="PC583" s="132"/>
      <c r="PD583" s="132"/>
      <c r="PE583" s="132"/>
    </row>
    <row r="584" ht="15.75" customHeight="1">
      <c r="AY584" s="128"/>
      <c r="AZ584" s="128"/>
      <c r="BA584" s="128"/>
      <c r="OO584" s="132"/>
      <c r="OP584" s="132"/>
      <c r="OQ584" s="132"/>
      <c r="OR584" s="132"/>
      <c r="OS584" s="132"/>
      <c r="OT584" s="132"/>
      <c r="OU584" s="132"/>
      <c r="OV584" s="132"/>
      <c r="OW584" s="132"/>
      <c r="OX584" s="132"/>
      <c r="OY584" s="132"/>
      <c r="OZ584" s="132"/>
      <c r="PA584" s="132"/>
      <c r="PB584" s="132"/>
      <c r="PC584" s="132"/>
      <c r="PD584" s="132"/>
      <c r="PE584" s="132"/>
    </row>
    <row r="585" ht="15.75" customHeight="1">
      <c r="AY585" s="128"/>
      <c r="AZ585" s="128"/>
      <c r="BA585" s="128"/>
      <c r="OO585" s="132"/>
      <c r="OP585" s="132"/>
      <c r="OQ585" s="132"/>
      <c r="OR585" s="132"/>
      <c r="OS585" s="132"/>
      <c r="OT585" s="132"/>
      <c r="OU585" s="132"/>
      <c r="OV585" s="132"/>
      <c r="OW585" s="132"/>
      <c r="OX585" s="132"/>
      <c r="OY585" s="132"/>
      <c r="OZ585" s="132"/>
      <c r="PA585" s="132"/>
      <c r="PB585" s="132"/>
      <c r="PC585" s="132"/>
      <c r="PD585" s="132"/>
      <c r="PE585" s="132"/>
    </row>
    <row r="586" ht="15.75" customHeight="1">
      <c r="AY586" s="128"/>
      <c r="AZ586" s="128"/>
      <c r="BA586" s="128"/>
      <c r="OO586" s="132"/>
      <c r="OP586" s="132"/>
      <c r="OQ586" s="132"/>
      <c r="OR586" s="132"/>
      <c r="OS586" s="132"/>
      <c r="OT586" s="132"/>
      <c r="OU586" s="132"/>
      <c r="OV586" s="132"/>
      <c r="OW586" s="132"/>
      <c r="OX586" s="132"/>
      <c r="OY586" s="132"/>
      <c r="OZ586" s="132"/>
      <c r="PA586" s="132"/>
      <c r="PB586" s="132"/>
      <c r="PC586" s="132"/>
      <c r="PD586" s="132"/>
      <c r="PE586" s="132"/>
    </row>
    <row r="587" ht="15.75" customHeight="1">
      <c r="AY587" s="128"/>
      <c r="AZ587" s="128"/>
      <c r="BA587" s="128"/>
      <c r="OO587" s="132"/>
      <c r="OP587" s="132"/>
      <c r="OQ587" s="132"/>
      <c r="OR587" s="132"/>
      <c r="OS587" s="132"/>
      <c r="OT587" s="132"/>
      <c r="OU587" s="132"/>
      <c r="OV587" s="132"/>
      <c r="OW587" s="132"/>
      <c r="OX587" s="132"/>
      <c r="OY587" s="132"/>
      <c r="OZ587" s="132"/>
      <c r="PA587" s="132"/>
      <c r="PB587" s="132"/>
      <c r="PC587" s="132"/>
      <c r="PD587" s="132"/>
      <c r="PE587" s="132"/>
    </row>
    <row r="588" ht="15.75" customHeight="1">
      <c r="AY588" s="128"/>
      <c r="AZ588" s="128"/>
      <c r="BA588" s="128"/>
      <c r="OO588" s="132"/>
      <c r="OP588" s="132"/>
      <c r="OQ588" s="132"/>
      <c r="OR588" s="132"/>
      <c r="OS588" s="132"/>
      <c r="OT588" s="132"/>
      <c r="OU588" s="132"/>
      <c r="OV588" s="132"/>
      <c r="OW588" s="132"/>
      <c r="OX588" s="132"/>
      <c r="OY588" s="132"/>
      <c r="OZ588" s="132"/>
      <c r="PA588" s="132"/>
      <c r="PB588" s="132"/>
      <c r="PC588" s="132"/>
      <c r="PD588" s="132"/>
      <c r="PE588" s="132"/>
    </row>
    <row r="589" ht="15.75" customHeight="1">
      <c r="AY589" s="128"/>
      <c r="AZ589" s="128"/>
      <c r="BA589" s="128"/>
      <c r="OO589" s="132"/>
      <c r="OP589" s="132"/>
      <c r="OQ589" s="132"/>
      <c r="OR589" s="132"/>
      <c r="OS589" s="132"/>
      <c r="OT589" s="132"/>
      <c r="OU589" s="132"/>
      <c r="OV589" s="132"/>
      <c r="OW589" s="132"/>
      <c r="OX589" s="132"/>
      <c r="OY589" s="132"/>
      <c r="OZ589" s="132"/>
      <c r="PA589" s="132"/>
      <c r="PB589" s="132"/>
      <c r="PC589" s="132"/>
      <c r="PD589" s="132"/>
      <c r="PE589" s="132"/>
    </row>
    <row r="590" ht="15.75" customHeight="1">
      <c r="AY590" s="128"/>
      <c r="AZ590" s="128"/>
      <c r="BA590" s="128"/>
      <c r="OO590" s="132"/>
      <c r="OP590" s="132"/>
      <c r="OQ590" s="132"/>
      <c r="OR590" s="132"/>
      <c r="OS590" s="132"/>
      <c r="OT590" s="132"/>
      <c r="OU590" s="132"/>
      <c r="OV590" s="132"/>
      <c r="OW590" s="132"/>
      <c r="OX590" s="132"/>
      <c r="OY590" s="132"/>
      <c r="OZ590" s="132"/>
      <c r="PA590" s="132"/>
      <c r="PB590" s="132"/>
      <c r="PC590" s="132"/>
      <c r="PD590" s="132"/>
      <c r="PE590" s="132"/>
    </row>
    <row r="591" ht="15.75" customHeight="1">
      <c r="AY591" s="128"/>
      <c r="AZ591" s="128"/>
      <c r="BA591" s="128"/>
      <c r="OO591" s="132"/>
      <c r="OP591" s="132"/>
      <c r="OQ591" s="132"/>
      <c r="OR591" s="132"/>
      <c r="OS591" s="132"/>
      <c r="OT591" s="132"/>
      <c r="OU591" s="132"/>
      <c r="OV591" s="132"/>
      <c r="OW591" s="132"/>
      <c r="OX591" s="132"/>
      <c r="OY591" s="132"/>
      <c r="OZ591" s="132"/>
      <c r="PA591" s="132"/>
      <c r="PB591" s="132"/>
      <c r="PC591" s="132"/>
      <c r="PD591" s="132"/>
      <c r="PE591" s="132"/>
    </row>
    <row r="592" ht="15.75" customHeight="1">
      <c r="AY592" s="128"/>
      <c r="AZ592" s="128"/>
      <c r="BA592" s="128"/>
      <c r="OO592" s="132"/>
      <c r="OP592" s="132"/>
      <c r="OQ592" s="132"/>
      <c r="OR592" s="132"/>
      <c r="OS592" s="132"/>
      <c r="OT592" s="132"/>
      <c r="OU592" s="132"/>
      <c r="OV592" s="132"/>
      <c r="OW592" s="132"/>
      <c r="OX592" s="132"/>
      <c r="OY592" s="132"/>
      <c r="OZ592" s="132"/>
      <c r="PA592" s="132"/>
      <c r="PB592" s="132"/>
      <c r="PC592" s="132"/>
      <c r="PD592" s="132"/>
      <c r="PE592" s="132"/>
    </row>
    <row r="593" ht="15.75" customHeight="1">
      <c r="AY593" s="128"/>
      <c r="AZ593" s="128"/>
      <c r="BA593" s="128"/>
      <c r="OO593" s="132"/>
      <c r="OP593" s="132"/>
      <c r="OQ593" s="132"/>
      <c r="OR593" s="132"/>
      <c r="OS593" s="132"/>
      <c r="OT593" s="132"/>
      <c r="OU593" s="132"/>
      <c r="OV593" s="132"/>
      <c r="OW593" s="132"/>
      <c r="OX593" s="132"/>
      <c r="OY593" s="132"/>
      <c r="OZ593" s="132"/>
      <c r="PA593" s="132"/>
      <c r="PB593" s="132"/>
      <c r="PC593" s="132"/>
      <c r="PD593" s="132"/>
      <c r="PE593" s="132"/>
    </row>
    <row r="594" ht="15.75" customHeight="1">
      <c r="AY594" s="128"/>
      <c r="AZ594" s="128"/>
      <c r="BA594" s="128"/>
      <c r="OO594" s="132"/>
      <c r="OP594" s="132"/>
      <c r="OQ594" s="132"/>
      <c r="OR594" s="132"/>
      <c r="OS594" s="132"/>
      <c r="OT594" s="132"/>
      <c r="OU594" s="132"/>
      <c r="OV594" s="132"/>
      <c r="OW594" s="132"/>
      <c r="OX594" s="132"/>
      <c r="OY594" s="132"/>
      <c r="OZ594" s="132"/>
      <c r="PA594" s="132"/>
      <c r="PB594" s="132"/>
      <c r="PC594" s="132"/>
      <c r="PD594" s="132"/>
      <c r="PE594" s="132"/>
    </row>
    <row r="595" ht="15.75" customHeight="1">
      <c r="AY595" s="128"/>
      <c r="AZ595" s="128"/>
      <c r="BA595" s="128"/>
      <c r="OO595" s="132"/>
      <c r="OP595" s="132"/>
      <c r="OQ595" s="132"/>
      <c r="OR595" s="132"/>
      <c r="OS595" s="132"/>
      <c r="OT595" s="132"/>
      <c r="OU595" s="132"/>
      <c r="OV595" s="132"/>
      <c r="OW595" s="132"/>
      <c r="OX595" s="132"/>
      <c r="OY595" s="132"/>
      <c r="OZ595" s="132"/>
      <c r="PA595" s="132"/>
      <c r="PB595" s="132"/>
      <c r="PC595" s="132"/>
      <c r="PD595" s="132"/>
      <c r="PE595" s="132"/>
    </row>
    <row r="596" ht="15.75" customHeight="1">
      <c r="AY596" s="128"/>
      <c r="AZ596" s="128"/>
      <c r="BA596" s="128"/>
      <c r="OO596" s="132"/>
      <c r="OP596" s="132"/>
      <c r="OQ596" s="132"/>
      <c r="OR596" s="132"/>
      <c r="OS596" s="132"/>
      <c r="OT596" s="132"/>
      <c r="OU596" s="132"/>
      <c r="OV596" s="132"/>
      <c r="OW596" s="132"/>
      <c r="OX596" s="132"/>
      <c r="OY596" s="132"/>
      <c r="OZ596" s="132"/>
      <c r="PA596" s="132"/>
      <c r="PB596" s="132"/>
      <c r="PC596" s="132"/>
      <c r="PD596" s="132"/>
      <c r="PE596" s="132"/>
    </row>
    <row r="597" ht="15.75" customHeight="1">
      <c r="AY597" s="128"/>
      <c r="AZ597" s="128"/>
      <c r="BA597" s="128"/>
      <c r="OO597" s="132"/>
      <c r="OP597" s="132"/>
      <c r="OQ597" s="132"/>
      <c r="OR597" s="132"/>
      <c r="OS597" s="132"/>
      <c r="OT597" s="132"/>
      <c r="OU597" s="132"/>
      <c r="OV597" s="132"/>
      <c r="OW597" s="132"/>
      <c r="OX597" s="132"/>
      <c r="OY597" s="132"/>
      <c r="OZ597" s="132"/>
      <c r="PA597" s="132"/>
      <c r="PB597" s="132"/>
      <c r="PC597" s="132"/>
      <c r="PD597" s="132"/>
      <c r="PE597" s="132"/>
    </row>
    <row r="598" ht="15.75" customHeight="1">
      <c r="AY598" s="128"/>
      <c r="AZ598" s="128"/>
      <c r="BA598" s="128"/>
      <c r="OO598" s="132"/>
      <c r="OP598" s="132"/>
      <c r="OQ598" s="132"/>
      <c r="OR598" s="132"/>
      <c r="OS598" s="132"/>
      <c r="OT598" s="132"/>
      <c r="OU598" s="132"/>
      <c r="OV598" s="132"/>
      <c r="OW598" s="132"/>
      <c r="OX598" s="132"/>
      <c r="OY598" s="132"/>
      <c r="OZ598" s="132"/>
      <c r="PA598" s="132"/>
      <c r="PB598" s="132"/>
      <c r="PC598" s="132"/>
      <c r="PD598" s="132"/>
      <c r="PE598" s="132"/>
    </row>
    <row r="599" ht="15.75" customHeight="1">
      <c r="AY599" s="128"/>
      <c r="AZ599" s="128"/>
      <c r="BA599" s="128"/>
      <c r="OO599" s="132"/>
      <c r="OP599" s="132"/>
      <c r="OQ599" s="132"/>
      <c r="OR599" s="132"/>
      <c r="OS599" s="132"/>
      <c r="OT599" s="132"/>
      <c r="OU599" s="132"/>
      <c r="OV599" s="132"/>
      <c r="OW599" s="132"/>
      <c r="OX599" s="132"/>
      <c r="OY599" s="132"/>
      <c r="OZ599" s="132"/>
      <c r="PA599" s="132"/>
      <c r="PB599" s="132"/>
      <c r="PC599" s="132"/>
      <c r="PD599" s="132"/>
      <c r="PE599" s="132"/>
    </row>
    <row r="600" ht="15.75" customHeight="1">
      <c r="AY600" s="128"/>
      <c r="AZ600" s="128"/>
      <c r="BA600" s="128"/>
      <c r="OO600" s="132"/>
      <c r="OP600" s="132"/>
      <c r="OQ600" s="132"/>
      <c r="OR600" s="132"/>
      <c r="OS600" s="132"/>
      <c r="OT600" s="132"/>
      <c r="OU600" s="132"/>
      <c r="OV600" s="132"/>
      <c r="OW600" s="132"/>
      <c r="OX600" s="132"/>
      <c r="OY600" s="132"/>
      <c r="OZ600" s="132"/>
      <c r="PA600" s="132"/>
      <c r="PB600" s="132"/>
      <c r="PC600" s="132"/>
      <c r="PD600" s="132"/>
      <c r="PE600" s="132"/>
    </row>
    <row r="601" ht="15.75" customHeight="1">
      <c r="AY601" s="128"/>
      <c r="AZ601" s="128"/>
      <c r="BA601" s="128"/>
      <c r="OO601" s="132"/>
      <c r="OP601" s="132"/>
      <c r="OQ601" s="132"/>
      <c r="OR601" s="132"/>
      <c r="OS601" s="132"/>
      <c r="OT601" s="132"/>
      <c r="OU601" s="132"/>
      <c r="OV601" s="132"/>
      <c r="OW601" s="132"/>
      <c r="OX601" s="132"/>
      <c r="OY601" s="132"/>
      <c r="OZ601" s="132"/>
      <c r="PA601" s="132"/>
      <c r="PB601" s="132"/>
      <c r="PC601" s="132"/>
      <c r="PD601" s="132"/>
      <c r="PE601" s="132"/>
    </row>
    <row r="602" ht="15.75" customHeight="1">
      <c r="AY602" s="128"/>
      <c r="AZ602" s="128"/>
      <c r="BA602" s="128"/>
      <c r="OO602" s="132"/>
      <c r="OP602" s="132"/>
      <c r="OQ602" s="132"/>
      <c r="OR602" s="132"/>
      <c r="OS602" s="132"/>
      <c r="OT602" s="132"/>
      <c r="OU602" s="132"/>
      <c r="OV602" s="132"/>
      <c r="OW602" s="132"/>
      <c r="OX602" s="132"/>
      <c r="OY602" s="132"/>
      <c r="OZ602" s="132"/>
      <c r="PA602" s="132"/>
      <c r="PB602" s="132"/>
      <c r="PC602" s="132"/>
      <c r="PD602" s="132"/>
      <c r="PE602" s="132"/>
    </row>
    <row r="603" ht="15.75" customHeight="1">
      <c r="AY603" s="128"/>
      <c r="AZ603" s="128"/>
      <c r="BA603" s="128"/>
      <c r="OO603" s="132"/>
      <c r="OP603" s="132"/>
      <c r="OQ603" s="132"/>
      <c r="OR603" s="132"/>
      <c r="OS603" s="132"/>
      <c r="OT603" s="132"/>
      <c r="OU603" s="132"/>
      <c r="OV603" s="132"/>
      <c r="OW603" s="132"/>
      <c r="OX603" s="132"/>
      <c r="OY603" s="132"/>
      <c r="OZ603" s="132"/>
      <c r="PA603" s="132"/>
      <c r="PB603" s="132"/>
      <c r="PC603" s="132"/>
      <c r="PD603" s="132"/>
      <c r="PE603" s="132"/>
    </row>
    <row r="604" ht="15.75" customHeight="1">
      <c r="AY604" s="128"/>
      <c r="AZ604" s="128"/>
      <c r="BA604" s="128"/>
      <c r="OO604" s="132"/>
      <c r="OP604" s="132"/>
      <c r="OQ604" s="132"/>
      <c r="OR604" s="132"/>
      <c r="OS604" s="132"/>
      <c r="OT604" s="132"/>
      <c r="OU604" s="132"/>
      <c r="OV604" s="132"/>
      <c r="OW604" s="132"/>
      <c r="OX604" s="132"/>
      <c r="OY604" s="132"/>
      <c r="OZ604" s="132"/>
      <c r="PA604" s="132"/>
      <c r="PB604" s="132"/>
      <c r="PC604" s="132"/>
      <c r="PD604" s="132"/>
      <c r="PE604" s="132"/>
    </row>
    <row r="605" ht="15.75" customHeight="1">
      <c r="AY605" s="128"/>
      <c r="AZ605" s="128"/>
      <c r="BA605" s="128"/>
      <c r="OO605" s="132"/>
      <c r="OP605" s="132"/>
      <c r="OQ605" s="132"/>
      <c r="OR605" s="132"/>
      <c r="OS605" s="132"/>
      <c r="OT605" s="132"/>
      <c r="OU605" s="132"/>
      <c r="OV605" s="132"/>
      <c r="OW605" s="132"/>
      <c r="OX605" s="132"/>
      <c r="OY605" s="132"/>
      <c r="OZ605" s="132"/>
      <c r="PA605" s="132"/>
      <c r="PB605" s="132"/>
      <c r="PC605" s="132"/>
      <c r="PD605" s="132"/>
      <c r="PE605" s="132"/>
    </row>
    <row r="606" ht="15.75" customHeight="1">
      <c r="AY606" s="128"/>
      <c r="AZ606" s="128"/>
      <c r="BA606" s="128"/>
      <c r="OO606" s="132"/>
      <c r="OP606" s="132"/>
      <c r="OQ606" s="132"/>
      <c r="OR606" s="132"/>
      <c r="OS606" s="132"/>
      <c r="OT606" s="132"/>
      <c r="OU606" s="132"/>
      <c r="OV606" s="132"/>
      <c r="OW606" s="132"/>
      <c r="OX606" s="132"/>
      <c r="OY606" s="132"/>
      <c r="OZ606" s="132"/>
      <c r="PA606" s="132"/>
      <c r="PB606" s="132"/>
      <c r="PC606" s="132"/>
      <c r="PD606" s="132"/>
      <c r="PE606" s="132"/>
    </row>
    <row r="607" ht="15.75" customHeight="1">
      <c r="AY607" s="128"/>
      <c r="AZ607" s="128"/>
      <c r="BA607" s="128"/>
      <c r="OO607" s="132"/>
      <c r="OP607" s="132"/>
      <c r="OQ607" s="132"/>
      <c r="OR607" s="132"/>
      <c r="OS607" s="132"/>
      <c r="OT607" s="132"/>
      <c r="OU607" s="132"/>
      <c r="OV607" s="132"/>
      <c r="OW607" s="132"/>
      <c r="OX607" s="132"/>
      <c r="OY607" s="132"/>
      <c r="OZ607" s="132"/>
      <c r="PA607" s="132"/>
      <c r="PB607" s="132"/>
      <c r="PC607" s="132"/>
      <c r="PD607" s="132"/>
      <c r="PE607" s="132"/>
    </row>
    <row r="608" ht="15.75" customHeight="1">
      <c r="AY608" s="128"/>
      <c r="AZ608" s="128"/>
      <c r="BA608" s="128"/>
      <c r="OO608" s="132"/>
      <c r="OP608" s="132"/>
      <c r="OQ608" s="132"/>
      <c r="OR608" s="132"/>
      <c r="OS608" s="132"/>
      <c r="OT608" s="132"/>
      <c r="OU608" s="132"/>
      <c r="OV608" s="132"/>
      <c r="OW608" s="132"/>
      <c r="OX608" s="132"/>
      <c r="OY608" s="132"/>
      <c r="OZ608" s="132"/>
      <c r="PA608" s="132"/>
      <c r="PB608" s="132"/>
      <c r="PC608" s="132"/>
      <c r="PD608" s="132"/>
      <c r="PE608" s="132"/>
    </row>
    <row r="609" ht="15.75" customHeight="1">
      <c r="AY609" s="128"/>
      <c r="AZ609" s="128"/>
      <c r="BA609" s="128"/>
      <c r="OO609" s="132"/>
      <c r="OP609" s="132"/>
      <c r="OQ609" s="132"/>
      <c r="OR609" s="132"/>
      <c r="OS609" s="132"/>
      <c r="OT609" s="132"/>
      <c r="OU609" s="132"/>
      <c r="OV609" s="132"/>
      <c r="OW609" s="132"/>
      <c r="OX609" s="132"/>
      <c r="OY609" s="132"/>
      <c r="OZ609" s="132"/>
      <c r="PA609" s="132"/>
      <c r="PB609" s="132"/>
      <c r="PC609" s="132"/>
      <c r="PD609" s="132"/>
      <c r="PE609" s="132"/>
    </row>
    <row r="610" ht="15.75" customHeight="1">
      <c r="AY610" s="128"/>
      <c r="AZ610" s="128"/>
      <c r="BA610" s="128"/>
      <c r="OO610" s="132"/>
      <c r="OP610" s="132"/>
      <c r="OQ610" s="132"/>
      <c r="OR610" s="132"/>
      <c r="OS610" s="132"/>
      <c r="OT610" s="132"/>
      <c r="OU610" s="132"/>
      <c r="OV610" s="132"/>
      <c r="OW610" s="132"/>
      <c r="OX610" s="132"/>
      <c r="OY610" s="132"/>
      <c r="OZ610" s="132"/>
      <c r="PA610" s="132"/>
      <c r="PB610" s="132"/>
      <c r="PC610" s="132"/>
      <c r="PD610" s="132"/>
      <c r="PE610" s="132"/>
    </row>
    <row r="611" ht="15.75" customHeight="1">
      <c r="AY611" s="128"/>
      <c r="AZ611" s="128"/>
      <c r="BA611" s="128"/>
      <c r="OO611" s="132"/>
      <c r="OP611" s="132"/>
      <c r="OQ611" s="132"/>
      <c r="OR611" s="132"/>
      <c r="OS611" s="132"/>
      <c r="OT611" s="132"/>
      <c r="OU611" s="132"/>
      <c r="OV611" s="132"/>
      <c r="OW611" s="132"/>
      <c r="OX611" s="132"/>
      <c r="OY611" s="132"/>
      <c r="OZ611" s="132"/>
      <c r="PA611" s="132"/>
      <c r="PB611" s="132"/>
      <c r="PC611" s="132"/>
      <c r="PD611" s="132"/>
      <c r="PE611" s="132"/>
    </row>
    <row r="612" ht="15.75" customHeight="1">
      <c r="AY612" s="128"/>
      <c r="AZ612" s="128"/>
      <c r="BA612" s="128"/>
      <c r="OO612" s="132"/>
      <c r="OP612" s="132"/>
      <c r="OQ612" s="132"/>
      <c r="OR612" s="132"/>
      <c r="OS612" s="132"/>
      <c r="OT612" s="132"/>
      <c r="OU612" s="132"/>
      <c r="OV612" s="132"/>
      <c r="OW612" s="132"/>
      <c r="OX612" s="132"/>
      <c r="OY612" s="132"/>
      <c r="OZ612" s="132"/>
      <c r="PA612" s="132"/>
      <c r="PB612" s="132"/>
      <c r="PC612" s="132"/>
      <c r="PD612" s="132"/>
      <c r="PE612" s="132"/>
    </row>
    <row r="613" ht="15.75" customHeight="1">
      <c r="AY613" s="128"/>
      <c r="AZ613" s="128"/>
      <c r="BA613" s="128"/>
      <c r="OO613" s="132"/>
      <c r="OP613" s="132"/>
      <c r="OQ613" s="132"/>
      <c r="OR613" s="132"/>
      <c r="OS613" s="132"/>
      <c r="OT613" s="132"/>
      <c r="OU613" s="132"/>
      <c r="OV613" s="132"/>
      <c r="OW613" s="132"/>
      <c r="OX613" s="132"/>
      <c r="OY613" s="132"/>
      <c r="OZ613" s="132"/>
      <c r="PA613" s="132"/>
      <c r="PB613" s="132"/>
      <c r="PC613" s="132"/>
      <c r="PD613" s="132"/>
      <c r="PE613" s="132"/>
    </row>
    <row r="614" ht="15.75" customHeight="1">
      <c r="AY614" s="128"/>
      <c r="AZ614" s="128"/>
      <c r="BA614" s="128"/>
      <c r="OO614" s="132"/>
      <c r="OP614" s="132"/>
      <c r="OQ614" s="132"/>
      <c r="OR614" s="132"/>
      <c r="OS614" s="132"/>
      <c r="OT614" s="132"/>
      <c r="OU614" s="132"/>
      <c r="OV614" s="132"/>
      <c r="OW614" s="132"/>
      <c r="OX614" s="132"/>
      <c r="OY614" s="132"/>
      <c r="OZ614" s="132"/>
      <c r="PA614" s="132"/>
      <c r="PB614" s="132"/>
      <c r="PC614" s="132"/>
      <c r="PD614" s="132"/>
      <c r="PE614" s="132"/>
    </row>
    <row r="615" ht="15.75" customHeight="1">
      <c r="AY615" s="128"/>
      <c r="AZ615" s="128"/>
      <c r="BA615" s="128"/>
      <c r="OO615" s="132"/>
      <c r="OP615" s="132"/>
      <c r="OQ615" s="132"/>
      <c r="OR615" s="132"/>
      <c r="OS615" s="132"/>
      <c r="OT615" s="132"/>
      <c r="OU615" s="132"/>
      <c r="OV615" s="132"/>
      <c r="OW615" s="132"/>
      <c r="OX615" s="132"/>
      <c r="OY615" s="132"/>
      <c r="OZ615" s="132"/>
      <c r="PA615" s="132"/>
      <c r="PB615" s="132"/>
      <c r="PC615" s="132"/>
      <c r="PD615" s="132"/>
      <c r="PE615" s="132"/>
    </row>
    <row r="616" ht="15.75" customHeight="1">
      <c r="AY616" s="128"/>
      <c r="AZ616" s="128"/>
      <c r="BA616" s="128"/>
      <c r="OO616" s="132"/>
      <c r="OP616" s="132"/>
      <c r="OQ616" s="132"/>
      <c r="OR616" s="132"/>
      <c r="OS616" s="132"/>
      <c r="OT616" s="132"/>
      <c r="OU616" s="132"/>
      <c r="OV616" s="132"/>
      <c r="OW616" s="132"/>
      <c r="OX616" s="132"/>
      <c r="OY616" s="132"/>
      <c r="OZ616" s="132"/>
      <c r="PA616" s="132"/>
      <c r="PB616" s="132"/>
      <c r="PC616" s="132"/>
      <c r="PD616" s="132"/>
      <c r="PE616" s="132"/>
    </row>
    <row r="617" ht="15.75" customHeight="1">
      <c r="AY617" s="128"/>
      <c r="AZ617" s="128"/>
      <c r="BA617" s="128"/>
      <c r="OO617" s="132"/>
      <c r="OP617" s="132"/>
      <c r="OQ617" s="132"/>
      <c r="OR617" s="132"/>
      <c r="OS617" s="132"/>
      <c r="OT617" s="132"/>
      <c r="OU617" s="132"/>
      <c r="OV617" s="132"/>
      <c r="OW617" s="132"/>
      <c r="OX617" s="132"/>
      <c r="OY617" s="132"/>
      <c r="OZ617" s="132"/>
      <c r="PA617" s="132"/>
      <c r="PB617" s="132"/>
      <c r="PC617" s="132"/>
      <c r="PD617" s="132"/>
      <c r="PE617" s="132"/>
    </row>
    <row r="618" ht="15.75" customHeight="1">
      <c r="AY618" s="128"/>
      <c r="AZ618" s="128"/>
      <c r="BA618" s="128"/>
      <c r="OO618" s="132"/>
      <c r="OP618" s="132"/>
      <c r="OQ618" s="132"/>
      <c r="OR618" s="132"/>
      <c r="OS618" s="132"/>
      <c r="OT618" s="132"/>
      <c r="OU618" s="132"/>
      <c r="OV618" s="132"/>
      <c r="OW618" s="132"/>
      <c r="OX618" s="132"/>
      <c r="OY618" s="132"/>
      <c r="OZ618" s="132"/>
      <c r="PA618" s="132"/>
      <c r="PB618" s="132"/>
      <c r="PC618" s="132"/>
      <c r="PD618" s="132"/>
      <c r="PE618" s="132"/>
    </row>
    <row r="619" ht="15.75" customHeight="1">
      <c r="AY619" s="128"/>
      <c r="AZ619" s="128"/>
      <c r="BA619" s="128"/>
      <c r="OO619" s="132"/>
      <c r="OP619" s="132"/>
      <c r="OQ619" s="132"/>
      <c r="OR619" s="132"/>
      <c r="OS619" s="132"/>
      <c r="OT619" s="132"/>
      <c r="OU619" s="132"/>
      <c r="OV619" s="132"/>
      <c r="OW619" s="132"/>
      <c r="OX619" s="132"/>
      <c r="OY619" s="132"/>
      <c r="OZ619" s="132"/>
      <c r="PA619" s="132"/>
      <c r="PB619" s="132"/>
      <c r="PC619" s="132"/>
      <c r="PD619" s="132"/>
      <c r="PE619" s="132"/>
    </row>
    <row r="620" ht="15.75" customHeight="1">
      <c r="AY620" s="128"/>
      <c r="AZ620" s="128"/>
      <c r="BA620" s="128"/>
      <c r="OO620" s="132"/>
      <c r="OP620" s="132"/>
      <c r="OQ620" s="132"/>
      <c r="OR620" s="132"/>
      <c r="OS620" s="132"/>
      <c r="OT620" s="132"/>
      <c r="OU620" s="132"/>
      <c r="OV620" s="132"/>
      <c r="OW620" s="132"/>
      <c r="OX620" s="132"/>
      <c r="OY620" s="132"/>
      <c r="OZ620" s="132"/>
      <c r="PA620" s="132"/>
      <c r="PB620" s="132"/>
      <c r="PC620" s="132"/>
      <c r="PD620" s="132"/>
      <c r="PE620" s="132"/>
    </row>
    <row r="621" ht="15.75" customHeight="1">
      <c r="AY621" s="128"/>
      <c r="AZ621" s="128"/>
      <c r="BA621" s="128"/>
      <c r="OO621" s="132"/>
      <c r="OP621" s="132"/>
      <c r="OQ621" s="132"/>
      <c r="OR621" s="132"/>
      <c r="OS621" s="132"/>
      <c r="OT621" s="132"/>
      <c r="OU621" s="132"/>
      <c r="OV621" s="132"/>
      <c r="OW621" s="132"/>
      <c r="OX621" s="132"/>
      <c r="OY621" s="132"/>
      <c r="OZ621" s="132"/>
      <c r="PA621" s="132"/>
      <c r="PB621" s="132"/>
      <c r="PC621" s="132"/>
      <c r="PD621" s="132"/>
      <c r="PE621" s="132"/>
    </row>
    <row r="622" ht="15.75" customHeight="1">
      <c r="AY622" s="128"/>
      <c r="AZ622" s="128"/>
      <c r="BA622" s="128"/>
      <c r="OO622" s="132"/>
      <c r="OP622" s="132"/>
      <c r="OQ622" s="132"/>
      <c r="OR622" s="132"/>
      <c r="OS622" s="132"/>
      <c r="OT622" s="132"/>
      <c r="OU622" s="132"/>
      <c r="OV622" s="132"/>
      <c r="OW622" s="132"/>
      <c r="OX622" s="132"/>
      <c r="OY622" s="132"/>
      <c r="OZ622" s="132"/>
      <c r="PA622" s="132"/>
      <c r="PB622" s="132"/>
      <c r="PC622" s="132"/>
      <c r="PD622" s="132"/>
      <c r="PE622" s="132"/>
    </row>
    <row r="623" ht="15.75" customHeight="1">
      <c r="AY623" s="128"/>
      <c r="AZ623" s="128"/>
      <c r="BA623" s="128"/>
      <c r="OO623" s="132"/>
      <c r="OP623" s="132"/>
      <c r="OQ623" s="132"/>
      <c r="OR623" s="132"/>
      <c r="OS623" s="132"/>
      <c r="OT623" s="132"/>
      <c r="OU623" s="132"/>
      <c r="OV623" s="132"/>
      <c r="OW623" s="132"/>
      <c r="OX623" s="132"/>
      <c r="OY623" s="132"/>
      <c r="OZ623" s="132"/>
      <c r="PA623" s="132"/>
      <c r="PB623" s="132"/>
      <c r="PC623" s="132"/>
      <c r="PD623" s="132"/>
      <c r="PE623" s="132"/>
    </row>
    <row r="624" ht="15.75" customHeight="1">
      <c r="AY624" s="128"/>
      <c r="AZ624" s="128"/>
      <c r="BA624" s="128"/>
      <c r="OO624" s="132"/>
      <c r="OP624" s="132"/>
      <c r="OQ624" s="132"/>
      <c r="OR624" s="132"/>
      <c r="OS624" s="132"/>
      <c r="OT624" s="132"/>
      <c r="OU624" s="132"/>
      <c r="OV624" s="132"/>
      <c r="OW624" s="132"/>
      <c r="OX624" s="132"/>
      <c r="OY624" s="132"/>
      <c r="OZ624" s="132"/>
      <c r="PA624" s="132"/>
      <c r="PB624" s="132"/>
      <c r="PC624" s="132"/>
      <c r="PD624" s="132"/>
      <c r="PE624" s="132"/>
    </row>
    <row r="625" ht="15.75" customHeight="1">
      <c r="AY625" s="128"/>
      <c r="AZ625" s="128"/>
      <c r="BA625" s="128"/>
      <c r="OO625" s="132"/>
      <c r="OP625" s="132"/>
      <c r="OQ625" s="132"/>
      <c r="OR625" s="132"/>
      <c r="OS625" s="132"/>
      <c r="OT625" s="132"/>
      <c r="OU625" s="132"/>
      <c r="OV625" s="132"/>
      <c r="OW625" s="132"/>
      <c r="OX625" s="132"/>
      <c r="OY625" s="132"/>
      <c r="OZ625" s="132"/>
      <c r="PA625" s="132"/>
      <c r="PB625" s="132"/>
      <c r="PC625" s="132"/>
      <c r="PD625" s="132"/>
      <c r="PE625" s="132"/>
    </row>
    <row r="626" ht="15.75" customHeight="1">
      <c r="AY626" s="128"/>
      <c r="AZ626" s="128"/>
      <c r="BA626" s="128"/>
      <c r="OO626" s="132"/>
      <c r="OP626" s="132"/>
      <c r="OQ626" s="132"/>
      <c r="OR626" s="132"/>
      <c r="OS626" s="132"/>
      <c r="OT626" s="132"/>
      <c r="OU626" s="132"/>
      <c r="OV626" s="132"/>
      <c r="OW626" s="132"/>
      <c r="OX626" s="132"/>
      <c r="OY626" s="132"/>
      <c r="OZ626" s="132"/>
      <c r="PA626" s="132"/>
      <c r="PB626" s="132"/>
      <c r="PC626" s="132"/>
      <c r="PD626" s="132"/>
      <c r="PE626" s="132"/>
    </row>
    <row r="627" ht="15.75" customHeight="1">
      <c r="AY627" s="128"/>
      <c r="AZ627" s="128"/>
      <c r="BA627" s="128"/>
      <c r="OO627" s="132"/>
      <c r="OP627" s="132"/>
      <c r="OQ627" s="132"/>
      <c r="OR627" s="132"/>
      <c r="OS627" s="132"/>
      <c r="OT627" s="132"/>
      <c r="OU627" s="132"/>
      <c r="OV627" s="132"/>
      <c r="OW627" s="132"/>
      <c r="OX627" s="132"/>
      <c r="OY627" s="132"/>
      <c r="OZ627" s="132"/>
      <c r="PA627" s="132"/>
      <c r="PB627" s="132"/>
      <c r="PC627" s="132"/>
      <c r="PD627" s="132"/>
      <c r="PE627" s="132"/>
    </row>
    <row r="628" ht="15.75" customHeight="1">
      <c r="AY628" s="128"/>
      <c r="AZ628" s="128"/>
      <c r="BA628" s="128"/>
      <c r="OO628" s="132"/>
      <c r="OP628" s="132"/>
      <c r="OQ628" s="132"/>
      <c r="OR628" s="132"/>
      <c r="OS628" s="132"/>
      <c r="OT628" s="132"/>
      <c r="OU628" s="132"/>
      <c r="OV628" s="132"/>
      <c r="OW628" s="132"/>
      <c r="OX628" s="132"/>
      <c r="OY628" s="132"/>
      <c r="OZ628" s="132"/>
      <c r="PA628" s="132"/>
      <c r="PB628" s="132"/>
      <c r="PC628" s="132"/>
      <c r="PD628" s="132"/>
      <c r="PE628" s="132"/>
    </row>
    <row r="629" ht="15.75" customHeight="1">
      <c r="AY629" s="128"/>
      <c r="AZ629" s="128"/>
      <c r="BA629" s="128"/>
      <c r="OO629" s="132"/>
      <c r="OP629" s="132"/>
      <c r="OQ629" s="132"/>
      <c r="OR629" s="132"/>
      <c r="OS629" s="132"/>
      <c r="OT629" s="132"/>
      <c r="OU629" s="132"/>
      <c r="OV629" s="132"/>
      <c r="OW629" s="132"/>
      <c r="OX629" s="132"/>
      <c r="OY629" s="132"/>
      <c r="OZ629" s="132"/>
      <c r="PA629" s="132"/>
      <c r="PB629" s="132"/>
      <c r="PC629" s="132"/>
      <c r="PD629" s="132"/>
      <c r="PE629" s="132"/>
    </row>
    <row r="630" ht="15.75" customHeight="1">
      <c r="AY630" s="128"/>
      <c r="AZ630" s="128"/>
      <c r="BA630" s="128"/>
      <c r="OO630" s="132"/>
      <c r="OP630" s="132"/>
      <c r="OQ630" s="132"/>
      <c r="OR630" s="132"/>
      <c r="OS630" s="132"/>
      <c r="OT630" s="132"/>
      <c r="OU630" s="132"/>
      <c r="OV630" s="132"/>
      <c r="OW630" s="132"/>
      <c r="OX630" s="132"/>
      <c r="OY630" s="132"/>
      <c r="OZ630" s="132"/>
      <c r="PA630" s="132"/>
      <c r="PB630" s="132"/>
      <c r="PC630" s="132"/>
      <c r="PD630" s="132"/>
      <c r="PE630" s="132"/>
    </row>
    <row r="631" ht="15.75" customHeight="1">
      <c r="AY631" s="128"/>
      <c r="AZ631" s="128"/>
      <c r="BA631" s="128"/>
      <c r="OO631" s="132"/>
      <c r="OP631" s="132"/>
      <c r="OQ631" s="132"/>
      <c r="OR631" s="132"/>
      <c r="OS631" s="132"/>
      <c r="OT631" s="132"/>
      <c r="OU631" s="132"/>
      <c r="OV631" s="132"/>
      <c r="OW631" s="132"/>
      <c r="OX631" s="132"/>
      <c r="OY631" s="132"/>
      <c r="OZ631" s="132"/>
      <c r="PA631" s="132"/>
      <c r="PB631" s="132"/>
      <c r="PC631" s="132"/>
      <c r="PD631" s="132"/>
      <c r="PE631" s="132"/>
    </row>
    <row r="632" ht="15.75" customHeight="1">
      <c r="AY632" s="128"/>
      <c r="AZ632" s="128"/>
      <c r="BA632" s="128"/>
      <c r="OO632" s="132"/>
      <c r="OP632" s="132"/>
      <c r="OQ632" s="132"/>
      <c r="OR632" s="132"/>
      <c r="OS632" s="132"/>
      <c r="OT632" s="132"/>
      <c r="OU632" s="132"/>
      <c r="OV632" s="132"/>
      <c r="OW632" s="132"/>
      <c r="OX632" s="132"/>
      <c r="OY632" s="132"/>
      <c r="OZ632" s="132"/>
      <c r="PA632" s="132"/>
      <c r="PB632" s="132"/>
      <c r="PC632" s="132"/>
      <c r="PD632" s="132"/>
      <c r="PE632" s="132"/>
    </row>
    <row r="633" ht="15.75" customHeight="1">
      <c r="AY633" s="128"/>
      <c r="AZ633" s="128"/>
      <c r="BA633" s="128"/>
      <c r="OO633" s="132"/>
      <c r="OP633" s="132"/>
      <c r="OQ633" s="132"/>
      <c r="OR633" s="132"/>
      <c r="OS633" s="132"/>
      <c r="OT633" s="132"/>
      <c r="OU633" s="132"/>
      <c r="OV633" s="132"/>
      <c r="OW633" s="132"/>
      <c r="OX633" s="132"/>
      <c r="OY633" s="132"/>
      <c r="OZ633" s="132"/>
      <c r="PA633" s="132"/>
      <c r="PB633" s="132"/>
      <c r="PC633" s="132"/>
      <c r="PD633" s="132"/>
      <c r="PE633" s="132"/>
    </row>
    <row r="634" ht="15.75" customHeight="1">
      <c r="AY634" s="128"/>
      <c r="AZ634" s="128"/>
      <c r="BA634" s="128"/>
      <c r="OO634" s="132"/>
      <c r="OP634" s="132"/>
      <c r="OQ634" s="132"/>
      <c r="OR634" s="132"/>
      <c r="OS634" s="132"/>
      <c r="OT634" s="132"/>
      <c r="OU634" s="132"/>
      <c r="OV634" s="132"/>
      <c r="OW634" s="132"/>
      <c r="OX634" s="132"/>
      <c r="OY634" s="132"/>
      <c r="OZ634" s="132"/>
      <c r="PA634" s="132"/>
      <c r="PB634" s="132"/>
      <c r="PC634" s="132"/>
      <c r="PD634" s="132"/>
      <c r="PE634" s="132"/>
    </row>
    <row r="635" ht="15.75" customHeight="1">
      <c r="AY635" s="128"/>
      <c r="AZ635" s="128"/>
      <c r="BA635" s="128"/>
      <c r="OO635" s="132"/>
      <c r="OP635" s="132"/>
      <c r="OQ635" s="132"/>
      <c r="OR635" s="132"/>
      <c r="OS635" s="132"/>
      <c r="OT635" s="132"/>
      <c r="OU635" s="132"/>
      <c r="OV635" s="132"/>
      <c r="OW635" s="132"/>
      <c r="OX635" s="132"/>
      <c r="OY635" s="132"/>
      <c r="OZ635" s="132"/>
      <c r="PA635" s="132"/>
      <c r="PB635" s="132"/>
      <c r="PC635" s="132"/>
      <c r="PD635" s="132"/>
      <c r="PE635" s="132"/>
    </row>
    <row r="636" ht="15.75" customHeight="1">
      <c r="AY636" s="128"/>
      <c r="AZ636" s="128"/>
      <c r="BA636" s="128"/>
      <c r="OO636" s="132"/>
      <c r="OP636" s="132"/>
      <c r="OQ636" s="132"/>
      <c r="OR636" s="132"/>
      <c r="OS636" s="132"/>
      <c r="OT636" s="132"/>
      <c r="OU636" s="132"/>
      <c r="OV636" s="132"/>
      <c r="OW636" s="132"/>
      <c r="OX636" s="132"/>
      <c r="OY636" s="132"/>
      <c r="OZ636" s="132"/>
      <c r="PA636" s="132"/>
      <c r="PB636" s="132"/>
      <c r="PC636" s="132"/>
      <c r="PD636" s="132"/>
      <c r="PE636" s="132"/>
    </row>
    <row r="637" ht="15.75" customHeight="1">
      <c r="AY637" s="128"/>
      <c r="AZ637" s="128"/>
      <c r="BA637" s="128"/>
      <c r="OO637" s="132"/>
      <c r="OP637" s="132"/>
      <c r="OQ637" s="132"/>
      <c r="OR637" s="132"/>
      <c r="OS637" s="132"/>
      <c r="OT637" s="132"/>
      <c r="OU637" s="132"/>
      <c r="OV637" s="132"/>
      <c r="OW637" s="132"/>
      <c r="OX637" s="132"/>
      <c r="OY637" s="132"/>
      <c r="OZ637" s="132"/>
      <c r="PA637" s="132"/>
      <c r="PB637" s="132"/>
      <c r="PC637" s="132"/>
      <c r="PD637" s="132"/>
      <c r="PE637" s="132"/>
    </row>
    <row r="638" ht="15.75" customHeight="1">
      <c r="AY638" s="128"/>
      <c r="AZ638" s="128"/>
      <c r="BA638" s="128"/>
      <c r="OO638" s="132"/>
      <c r="OP638" s="132"/>
      <c r="OQ638" s="132"/>
      <c r="OR638" s="132"/>
      <c r="OS638" s="132"/>
      <c r="OT638" s="132"/>
      <c r="OU638" s="132"/>
      <c r="OV638" s="132"/>
      <c r="OW638" s="132"/>
      <c r="OX638" s="132"/>
      <c r="OY638" s="132"/>
      <c r="OZ638" s="132"/>
      <c r="PA638" s="132"/>
      <c r="PB638" s="132"/>
      <c r="PC638" s="132"/>
      <c r="PD638" s="132"/>
      <c r="PE638" s="132"/>
    </row>
    <row r="639" ht="15.75" customHeight="1">
      <c r="AY639" s="128"/>
      <c r="AZ639" s="128"/>
      <c r="BA639" s="128"/>
      <c r="OO639" s="132"/>
      <c r="OP639" s="132"/>
      <c r="OQ639" s="132"/>
      <c r="OR639" s="132"/>
      <c r="OS639" s="132"/>
      <c r="OT639" s="132"/>
      <c r="OU639" s="132"/>
      <c r="OV639" s="132"/>
      <c r="OW639" s="132"/>
      <c r="OX639" s="132"/>
      <c r="OY639" s="132"/>
      <c r="OZ639" s="132"/>
      <c r="PA639" s="132"/>
      <c r="PB639" s="132"/>
      <c r="PC639" s="132"/>
      <c r="PD639" s="132"/>
      <c r="PE639" s="132"/>
    </row>
    <row r="640" ht="15.75" customHeight="1">
      <c r="AY640" s="128"/>
      <c r="AZ640" s="128"/>
      <c r="BA640" s="128"/>
      <c r="OO640" s="132"/>
      <c r="OP640" s="132"/>
      <c r="OQ640" s="132"/>
      <c r="OR640" s="132"/>
      <c r="OS640" s="132"/>
      <c r="OT640" s="132"/>
      <c r="OU640" s="132"/>
      <c r="OV640" s="132"/>
      <c r="OW640" s="132"/>
      <c r="OX640" s="132"/>
      <c r="OY640" s="132"/>
      <c r="OZ640" s="132"/>
      <c r="PA640" s="132"/>
      <c r="PB640" s="132"/>
      <c r="PC640" s="132"/>
      <c r="PD640" s="132"/>
      <c r="PE640" s="132"/>
    </row>
    <row r="641" ht="15.75" customHeight="1">
      <c r="AY641" s="128"/>
      <c r="AZ641" s="128"/>
      <c r="BA641" s="128"/>
      <c r="OO641" s="132"/>
      <c r="OP641" s="132"/>
      <c r="OQ641" s="132"/>
      <c r="OR641" s="132"/>
      <c r="OS641" s="132"/>
      <c r="OT641" s="132"/>
      <c r="OU641" s="132"/>
      <c r="OV641" s="132"/>
      <c r="OW641" s="132"/>
      <c r="OX641" s="132"/>
      <c r="OY641" s="132"/>
      <c r="OZ641" s="132"/>
      <c r="PA641" s="132"/>
      <c r="PB641" s="132"/>
      <c r="PC641" s="132"/>
      <c r="PD641" s="132"/>
      <c r="PE641" s="132"/>
    </row>
    <row r="642" ht="15.75" customHeight="1">
      <c r="AY642" s="128"/>
      <c r="AZ642" s="128"/>
      <c r="BA642" s="128"/>
      <c r="OO642" s="132"/>
      <c r="OP642" s="132"/>
      <c r="OQ642" s="132"/>
      <c r="OR642" s="132"/>
      <c r="OS642" s="132"/>
      <c r="OT642" s="132"/>
      <c r="OU642" s="132"/>
      <c r="OV642" s="132"/>
      <c r="OW642" s="132"/>
      <c r="OX642" s="132"/>
      <c r="OY642" s="132"/>
      <c r="OZ642" s="132"/>
      <c r="PA642" s="132"/>
      <c r="PB642" s="132"/>
      <c r="PC642" s="132"/>
      <c r="PD642" s="132"/>
      <c r="PE642" s="132"/>
    </row>
    <row r="643" ht="15.75" customHeight="1">
      <c r="AY643" s="128"/>
      <c r="AZ643" s="128"/>
      <c r="BA643" s="128"/>
      <c r="OO643" s="132"/>
      <c r="OP643" s="132"/>
      <c r="OQ643" s="132"/>
      <c r="OR643" s="132"/>
      <c r="OS643" s="132"/>
      <c r="OT643" s="132"/>
      <c r="OU643" s="132"/>
      <c r="OV643" s="132"/>
      <c r="OW643" s="132"/>
      <c r="OX643" s="132"/>
      <c r="OY643" s="132"/>
      <c r="OZ643" s="132"/>
      <c r="PA643" s="132"/>
      <c r="PB643" s="132"/>
      <c r="PC643" s="132"/>
      <c r="PD643" s="132"/>
      <c r="PE643" s="132"/>
    </row>
    <row r="644" ht="15.75" customHeight="1">
      <c r="AY644" s="128"/>
      <c r="AZ644" s="128"/>
      <c r="BA644" s="128"/>
      <c r="OO644" s="132"/>
      <c r="OP644" s="132"/>
      <c r="OQ644" s="132"/>
      <c r="OR644" s="132"/>
      <c r="OS644" s="132"/>
      <c r="OT644" s="132"/>
      <c r="OU644" s="132"/>
      <c r="OV644" s="132"/>
      <c r="OW644" s="132"/>
      <c r="OX644" s="132"/>
      <c r="OY644" s="132"/>
      <c r="OZ644" s="132"/>
      <c r="PA644" s="132"/>
      <c r="PB644" s="132"/>
      <c r="PC644" s="132"/>
      <c r="PD644" s="132"/>
      <c r="PE644" s="132"/>
    </row>
    <row r="645" ht="15.75" customHeight="1">
      <c r="AY645" s="128"/>
      <c r="AZ645" s="128"/>
      <c r="BA645" s="128"/>
      <c r="OO645" s="132"/>
      <c r="OP645" s="132"/>
      <c r="OQ645" s="132"/>
      <c r="OR645" s="132"/>
      <c r="OS645" s="132"/>
      <c r="OT645" s="132"/>
      <c r="OU645" s="132"/>
      <c r="OV645" s="132"/>
      <c r="OW645" s="132"/>
      <c r="OX645" s="132"/>
      <c r="OY645" s="132"/>
      <c r="OZ645" s="132"/>
      <c r="PA645" s="132"/>
      <c r="PB645" s="132"/>
      <c r="PC645" s="132"/>
      <c r="PD645" s="132"/>
      <c r="PE645" s="132"/>
    </row>
    <row r="646" ht="15.75" customHeight="1">
      <c r="AY646" s="128"/>
      <c r="AZ646" s="128"/>
      <c r="BA646" s="128"/>
      <c r="OO646" s="132"/>
      <c r="OP646" s="132"/>
      <c r="OQ646" s="132"/>
      <c r="OR646" s="132"/>
      <c r="OS646" s="132"/>
      <c r="OT646" s="132"/>
      <c r="OU646" s="132"/>
      <c r="OV646" s="132"/>
      <c r="OW646" s="132"/>
      <c r="OX646" s="132"/>
      <c r="OY646" s="132"/>
      <c r="OZ646" s="132"/>
      <c r="PA646" s="132"/>
      <c r="PB646" s="132"/>
      <c r="PC646" s="132"/>
      <c r="PD646" s="132"/>
      <c r="PE646" s="132"/>
    </row>
    <row r="647" ht="15.75" customHeight="1">
      <c r="AY647" s="128"/>
      <c r="AZ647" s="128"/>
      <c r="BA647" s="128"/>
      <c r="OO647" s="132"/>
      <c r="OP647" s="132"/>
      <c r="OQ647" s="132"/>
      <c r="OR647" s="132"/>
      <c r="OS647" s="132"/>
      <c r="OT647" s="132"/>
      <c r="OU647" s="132"/>
      <c r="OV647" s="132"/>
      <c r="OW647" s="132"/>
      <c r="OX647" s="132"/>
      <c r="OY647" s="132"/>
      <c r="OZ647" s="132"/>
      <c r="PA647" s="132"/>
      <c r="PB647" s="132"/>
      <c r="PC647" s="132"/>
      <c r="PD647" s="132"/>
      <c r="PE647" s="132"/>
    </row>
    <row r="648" ht="15.75" customHeight="1">
      <c r="AY648" s="128"/>
      <c r="AZ648" s="128"/>
      <c r="BA648" s="128"/>
      <c r="OO648" s="132"/>
      <c r="OP648" s="132"/>
      <c r="OQ648" s="132"/>
      <c r="OR648" s="132"/>
      <c r="OS648" s="132"/>
      <c r="OT648" s="132"/>
      <c r="OU648" s="132"/>
      <c r="OV648" s="132"/>
      <c r="OW648" s="132"/>
      <c r="OX648" s="132"/>
      <c r="OY648" s="132"/>
      <c r="OZ648" s="132"/>
      <c r="PA648" s="132"/>
      <c r="PB648" s="132"/>
      <c r="PC648" s="132"/>
      <c r="PD648" s="132"/>
      <c r="PE648" s="132"/>
    </row>
    <row r="649" ht="15.75" customHeight="1">
      <c r="AY649" s="128"/>
      <c r="AZ649" s="128"/>
      <c r="BA649" s="128"/>
      <c r="OO649" s="132"/>
      <c r="OP649" s="132"/>
      <c r="OQ649" s="132"/>
      <c r="OR649" s="132"/>
      <c r="OS649" s="132"/>
      <c r="OT649" s="132"/>
      <c r="OU649" s="132"/>
      <c r="OV649" s="132"/>
      <c r="OW649" s="132"/>
      <c r="OX649" s="132"/>
      <c r="OY649" s="132"/>
      <c r="OZ649" s="132"/>
      <c r="PA649" s="132"/>
      <c r="PB649" s="132"/>
      <c r="PC649" s="132"/>
      <c r="PD649" s="132"/>
      <c r="PE649" s="132"/>
    </row>
    <row r="650" ht="15.75" customHeight="1">
      <c r="AY650" s="128"/>
      <c r="AZ650" s="128"/>
      <c r="BA650" s="128"/>
      <c r="OO650" s="132"/>
      <c r="OP650" s="132"/>
      <c r="OQ650" s="132"/>
      <c r="OR650" s="132"/>
      <c r="OS650" s="132"/>
      <c r="OT650" s="132"/>
      <c r="OU650" s="132"/>
      <c r="OV650" s="132"/>
      <c r="OW650" s="132"/>
      <c r="OX650" s="132"/>
      <c r="OY650" s="132"/>
      <c r="OZ650" s="132"/>
      <c r="PA650" s="132"/>
      <c r="PB650" s="132"/>
      <c r="PC650" s="132"/>
      <c r="PD650" s="132"/>
      <c r="PE650" s="132"/>
    </row>
    <row r="651" ht="15.75" customHeight="1">
      <c r="AY651" s="128"/>
      <c r="AZ651" s="128"/>
      <c r="BA651" s="128"/>
      <c r="OO651" s="132"/>
      <c r="OP651" s="132"/>
      <c r="OQ651" s="132"/>
      <c r="OR651" s="132"/>
      <c r="OS651" s="132"/>
      <c r="OT651" s="132"/>
      <c r="OU651" s="132"/>
      <c r="OV651" s="132"/>
      <c r="OW651" s="132"/>
      <c r="OX651" s="132"/>
      <c r="OY651" s="132"/>
      <c r="OZ651" s="132"/>
      <c r="PA651" s="132"/>
      <c r="PB651" s="132"/>
      <c r="PC651" s="132"/>
      <c r="PD651" s="132"/>
      <c r="PE651" s="132"/>
    </row>
    <row r="652" ht="15.75" customHeight="1">
      <c r="AY652" s="128"/>
      <c r="AZ652" s="128"/>
      <c r="BA652" s="128"/>
      <c r="OO652" s="132"/>
      <c r="OP652" s="132"/>
      <c r="OQ652" s="132"/>
      <c r="OR652" s="132"/>
      <c r="OS652" s="132"/>
      <c r="OT652" s="132"/>
      <c r="OU652" s="132"/>
      <c r="OV652" s="132"/>
      <c r="OW652" s="132"/>
      <c r="OX652" s="132"/>
      <c r="OY652" s="132"/>
      <c r="OZ652" s="132"/>
      <c r="PA652" s="132"/>
      <c r="PB652" s="132"/>
      <c r="PC652" s="132"/>
      <c r="PD652" s="132"/>
      <c r="PE652" s="132"/>
    </row>
    <row r="653" ht="15.75" customHeight="1">
      <c r="AY653" s="128"/>
      <c r="AZ653" s="128"/>
      <c r="BA653" s="128"/>
      <c r="OO653" s="132"/>
      <c r="OP653" s="132"/>
      <c r="OQ653" s="132"/>
      <c r="OR653" s="132"/>
      <c r="OS653" s="132"/>
      <c r="OT653" s="132"/>
      <c r="OU653" s="132"/>
      <c r="OV653" s="132"/>
      <c r="OW653" s="132"/>
      <c r="OX653" s="132"/>
      <c r="OY653" s="132"/>
      <c r="OZ653" s="132"/>
      <c r="PA653" s="132"/>
      <c r="PB653" s="132"/>
      <c r="PC653" s="132"/>
      <c r="PD653" s="132"/>
      <c r="PE653" s="132"/>
    </row>
    <row r="654" ht="15.75" customHeight="1">
      <c r="AY654" s="128"/>
      <c r="AZ654" s="128"/>
      <c r="BA654" s="128"/>
      <c r="OO654" s="132"/>
      <c r="OP654" s="132"/>
      <c r="OQ654" s="132"/>
      <c r="OR654" s="132"/>
      <c r="OS654" s="132"/>
      <c r="OT654" s="132"/>
      <c r="OU654" s="132"/>
      <c r="OV654" s="132"/>
      <c r="OW654" s="132"/>
      <c r="OX654" s="132"/>
      <c r="OY654" s="132"/>
      <c r="OZ654" s="132"/>
      <c r="PA654" s="132"/>
      <c r="PB654" s="132"/>
      <c r="PC654" s="132"/>
      <c r="PD654" s="132"/>
      <c r="PE654" s="132"/>
    </row>
    <row r="655" ht="15.75" customHeight="1">
      <c r="AY655" s="128"/>
      <c r="AZ655" s="128"/>
      <c r="BA655" s="128"/>
      <c r="OO655" s="132"/>
      <c r="OP655" s="132"/>
      <c r="OQ655" s="132"/>
      <c r="OR655" s="132"/>
      <c r="OS655" s="132"/>
      <c r="OT655" s="132"/>
      <c r="OU655" s="132"/>
      <c r="OV655" s="132"/>
      <c r="OW655" s="132"/>
      <c r="OX655" s="132"/>
      <c r="OY655" s="132"/>
      <c r="OZ655" s="132"/>
      <c r="PA655" s="132"/>
      <c r="PB655" s="132"/>
      <c r="PC655" s="132"/>
      <c r="PD655" s="132"/>
      <c r="PE655" s="132"/>
    </row>
    <row r="656" ht="15.75" customHeight="1">
      <c r="AY656" s="128"/>
      <c r="AZ656" s="128"/>
      <c r="BA656" s="128"/>
      <c r="OO656" s="132"/>
      <c r="OP656" s="132"/>
      <c r="OQ656" s="132"/>
      <c r="OR656" s="132"/>
      <c r="OS656" s="132"/>
      <c r="OT656" s="132"/>
      <c r="OU656" s="132"/>
      <c r="OV656" s="132"/>
      <c r="OW656" s="132"/>
      <c r="OX656" s="132"/>
      <c r="OY656" s="132"/>
      <c r="OZ656" s="132"/>
      <c r="PA656" s="132"/>
      <c r="PB656" s="132"/>
      <c r="PC656" s="132"/>
      <c r="PD656" s="132"/>
      <c r="PE656" s="132"/>
    </row>
    <row r="657" ht="15.75" customHeight="1">
      <c r="AY657" s="128"/>
      <c r="AZ657" s="128"/>
      <c r="BA657" s="128"/>
      <c r="OO657" s="132"/>
      <c r="OP657" s="132"/>
      <c r="OQ657" s="132"/>
      <c r="OR657" s="132"/>
      <c r="OS657" s="132"/>
      <c r="OT657" s="132"/>
      <c r="OU657" s="132"/>
      <c r="OV657" s="132"/>
      <c r="OW657" s="132"/>
      <c r="OX657" s="132"/>
      <c r="OY657" s="132"/>
      <c r="OZ657" s="132"/>
      <c r="PA657" s="132"/>
      <c r="PB657" s="132"/>
      <c r="PC657" s="132"/>
      <c r="PD657" s="132"/>
      <c r="PE657" s="132"/>
    </row>
    <row r="658" ht="15.75" customHeight="1">
      <c r="AY658" s="128"/>
      <c r="AZ658" s="128"/>
      <c r="BA658" s="128"/>
      <c r="OO658" s="132"/>
      <c r="OP658" s="132"/>
      <c r="OQ658" s="132"/>
      <c r="OR658" s="132"/>
      <c r="OS658" s="132"/>
      <c r="OT658" s="132"/>
      <c r="OU658" s="132"/>
      <c r="OV658" s="132"/>
      <c r="OW658" s="132"/>
      <c r="OX658" s="132"/>
      <c r="OY658" s="132"/>
      <c r="OZ658" s="132"/>
      <c r="PA658" s="132"/>
      <c r="PB658" s="132"/>
      <c r="PC658" s="132"/>
      <c r="PD658" s="132"/>
      <c r="PE658" s="132"/>
    </row>
    <row r="659" ht="15.75" customHeight="1">
      <c r="AY659" s="128"/>
      <c r="AZ659" s="128"/>
      <c r="BA659" s="128"/>
      <c r="OO659" s="132"/>
      <c r="OP659" s="132"/>
      <c r="OQ659" s="132"/>
      <c r="OR659" s="132"/>
      <c r="OS659" s="132"/>
      <c r="OT659" s="132"/>
      <c r="OU659" s="132"/>
      <c r="OV659" s="132"/>
      <c r="OW659" s="132"/>
      <c r="OX659" s="132"/>
      <c r="OY659" s="132"/>
      <c r="OZ659" s="132"/>
      <c r="PA659" s="132"/>
      <c r="PB659" s="132"/>
      <c r="PC659" s="132"/>
      <c r="PD659" s="132"/>
      <c r="PE659" s="132"/>
    </row>
    <row r="660" ht="15.75" customHeight="1">
      <c r="AY660" s="128"/>
      <c r="AZ660" s="128"/>
      <c r="BA660" s="128"/>
      <c r="OO660" s="132"/>
      <c r="OP660" s="132"/>
      <c r="OQ660" s="132"/>
      <c r="OR660" s="132"/>
      <c r="OS660" s="132"/>
      <c r="OT660" s="132"/>
      <c r="OU660" s="132"/>
      <c r="OV660" s="132"/>
      <c r="OW660" s="132"/>
      <c r="OX660" s="132"/>
      <c r="OY660" s="132"/>
      <c r="OZ660" s="132"/>
      <c r="PA660" s="132"/>
      <c r="PB660" s="132"/>
      <c r="PC660" s="132"/>
      <c r="PD660" s="132"/>
      <c r="PE660" s="132"/>
    </row>
    <row r="661" ht="15.75" customHeight="1">
      <c r="AY661" s="128"/>
      <c r="AZ661" s="128"/>
      <c r="BA661" s="128"/>
      <c r="OO661" s="132"/>
      <c r="OP661" s="132"/>
      <c r="OQ661" s="132"/>
      <c r="OR661" s="132"/>
      <c r="OS661" s="132"/>
      <c r="OT661" s="132"/>
      <c r="OU661" s="132"/>
      <c r="OV661" s="132"/>
      <c r="OW661" s="132"/>
      <c r="OX661" s="132"/>
      <c r="OY661" s="132"/>
      <c r="OZ661" s="132"/>
      <c r="PA661" s="132"/>
      <c r="PB661" s="132"/>
      <c r="PC661" s="132"/>
      <c r="PD661" s="132"/>
      <c r="PE661" s="132"/>
    </row>
    <row r="662" ht="15.75" customHeight="1">
      <c r="AY662" s="128"/>
      <c r="AZ662" s="128"/>
      <c r="BA662" s="128"/>
      <c r="OO662" s="132"/>
      <c r="OP662" s="132"/>
      <c r="OQ662" s="132"/>
      <c r="OR662" s="132"/>
      <c r="OS662" s="132"/>
      <c r="OT662" s="132"/>
      <c r="OU662" s="132"/>
      <c r="OV662" s="132"/>
      <c r="OW662" s="132"/>
      <c r="OX662" s="132"/>
      <c r="OY662" s="132"/>
      <c r="OZ662" s="132"/>
      <c r="PA662" s="132"/>
      <c r="PB662" s="132"/>
      <c r="PC662" s="132"/>
      <c r="PD662" s="132"/>
      <c r="PE662" s="132"/>
    </row>
    <row r="663" ht="15.75" customHeight="1">
      <c r="AY663" s="128"/>
      <c r="AZ663" s="128"/>
      <c r="BA663" s="128"/>
      <c r="OO663" s="132"/>
      <c r="OP663" s="132"/>
      <c r="OQ663" s="132"/>
      <c r="OR663" s="132"/>
      <c r="OS663" s="132"/>
      <c r="OT663" s="132"/>
      <c r="OU663" s="132"/>
      <c r="OV663" s="132"/>
      <c r="OW663" s="132"/>
      <c r="OX663" s="132"/>
      <c r="OY663" s="132"/>
      <c r="OZ663" s="132"/>
      <c r="PA663" s="132"/>
      <c r="PB663" s="132"/>
      <c r="PC663" s="132"/>
      <c r="PD663" s="132"/>
      <c r="PE663" s="132"/>
    </row>
    <row r="664" ht="15.75" customHeight="1">
      <c r="AY664" s="128"/>
      <c r="AZ664" s="128"/>
      <c r="BA664" s="128"/>
      <c r="OO664" s="132"/>
      <c r="OP664" s="132"/>
      <c r="OQ664" s="132"/>
      <c r="OR664" s="132"/>
      <c r="OS664" s="132"/>
      <c r="OT664" s="132"/>
      <c r="OU664" s="132"/>
      <c r="OV664" s="132"/>
      <c r="OW664" s="132"/>
      <c r="OX664" s="132"/>
      <c r="OY664" s="132"/>
      <c r="OZ664" s="132"/>
      <c r="PA664" s="132"/>
      <c r="PB664" s="132"/>
      <c r="PC664" s="132"/>
      <c r="PD664" s="132"/>
      <c r="PE664" s="132"/>
    </row>
    <row r="665" ht="15.75" customHeight="1">
      <c r="AY665" s="128"/>
      <c r="AZ665" s="128"/>
      <c r="BA665" s="128"/>
      <c r="OO665" s="132"/>
      <c r="OP665" s="132"/>
      <c r="OQ665" s="132"/>
      <c r="OR665" s="132"/>
      <c r="OS665" s="132"/>
      <c r="OT665" s="132"/>
      <c r="OU665" s="132"/>
      <c r="OV665" s="132"/>
      <c r="OW665" s="132"/>
      <c r="OX665" s="132"/>
      <c r="OY665" s="132"/>
      <c r="OZ665" s="132"/>
      <c r="PA665" s="132"/>
      <c r="PB665" s="132"/>
      <c r="PC665" s="132"/>
      <c r="PD665" s="132"/>
      <c r="PE665" s="132"/>
    </row>
    <row r="666" ht="15.75" customHeight="1">
      <c r="AY666" s="128"/>
      <c r="AZ666" s="128"/>
      <c r="BA666" s="128"/>
      <c r="OO666" s="132"/>
      <c r="OP666" s="132"/>
      <c r="OQ666" s="132"/>
      <c r="OR666" s="132"/>
      <c r="OS666" s="132"/>
      <c r="OT666" s="132"/>
      <c r="OU666" s="132"/>
      <c r="OV666" s="132"/>
      <c r="OW666" s="132"/>
      <c r="OX666" s="132"/>
      <c r="OY666" s="132"/>
      <c r="OZ666" s="132"/>
      <c r="PA666" s="132"/>
      <c r="PB666" s="132"/>
      <c r="PC666" s="132"/>
      <c r="PD666" s="132"/>
      <c r="PE666" s="132"/>
    </row>
    <row r="667" ht="15.75" customHeight="1">
      <c r="AY667" s="128"/>
      <c r="AZ667" s="128"/>
      <c r="BA667" s="128"/>
      <c r="OO667" s="132"/>
      <c r="OP667" s="132"/>
      <c r="OQ667" s="132"/>
      <c r="OR667" s="132"/>
      <c r="OS667" s="132"/>
      <c r="OT667" s="132"/>
      <c r="OU667" s="132"/>
      <c r="OV667" s="132"/>
      <c r="OW667" s="132"/>
      <c r="OX667" s="132"/>
      <c r="OY667" s="132"/>
      <c r="OZ667" s="132"/>
      <c r="PA667" s="132"/>
      <c r="PB667" s="132"/>
      <c r="PC667" s="132"/>
      <c r="PD667" s="132"/>
      <c r="PE667" s="132"/>
    </row>
    <row r="668" ht="15.75" customHeight="1">
      <c r="AY668" s="128"/>
      <c r="AZ668" s="128"/>
      <c r="BA668" s="128"/>
      <c r="OO668" s="132"/>
      <c r="OP668" s="132"/>
      <c r="OQ668" s="132"/>
      <c r="OR668" s="132"/>
      <c r="OS668" s="132"/>
      <c r="OT668" s="132"/>
      <c r="OU668" s="132"/>
      <c r="OV668" s="132"/>
      <c r="OW668" s="132"/>
      <c r="OX668" s="132"/>
      <c r="OY668" s="132"/>
      <c r="OZ668" s="132"/>
      <c r="PA668" s="132"/>
      <c r="PB668" s="132"/>
      <c r="PC668" s="132"/>
      <c r="PD668" s="132"/>
      <c r="PE668" s="132"/>
    </row>
    <row r="669" ht="15.75" customHeight="1">
      <c r="AY669" s="128"/>
      <c r="AZ669" s="128"/>
      <c r="BA669" s="128"/>
      <c r="OO669" s="132"/>
      <c r="OP669" s="132"/>
      <c r="OQ669" s="132"/>
      <c r="OR669" s="132"/>
      <c r="OS669" s="132"/>
      <c r="OT669" s="132"/>
      <c r="OU669" s="132"/>
      <c r="OV669" s="132"/>
      <c r="OW669" s="132"/>
      <c r="OX669" s="132"/>
      <c r="OY669" s="132"/>
      <c r="OZ669" s="132"/>
      <c r="PA669" s="132"/>
      <c r="PB669" s="132"/>
      <c r="PC669" s="132"/>
      <c r="PD669" s="132"/>
      <c r="PE669" s="132"/>
    </row>
    <row r="670" ht="15.75" customHeight="1">
      <c r="AY670" s="128"/>
      <c r="AZ670" s="128"/>
      <c r="BA670" s="128"/>
      <c r="OO670" s="132"/>
      <c r="OP670" s="132"/>
      <c r="OQ670" s="132"/>
      <c r="OR670" s="132"/>
      <c r="OS670" s="132"/>
      <c r="OT670" s="132"/>
      <c r="OU670" s="132"/>
      <c r="OV670" s="132"/>
      <c r="OW670" s="132"/>
      <c r="OX670" s="132"/>
      <c r="OY670" s="132"/>
      <c r="OZ670" s="132"/>
      <c r="PA670" s="132"/>
      <c r="PB670" s="132"/>
      <c r="PC670" s="132"/>
      <c r="PD670" s="132"/>
      <c r="PE670" s="132"/>
    </row>
    <row r="671" ht="15.75" customHeight="1">
      <c r="AY671" s="128"/>
      <c r="AZ671" s="128"/>
      <c r="BA671" s="128"/>
      <c r="OO671" s="132"/>
      <c r="OP671" s="132"/>
      <c r="OQ671" s="132"/>
      <c r="OR671" s="132"/>
      <c r="OS671" s="132"/>
      <c r="OT671" s="132"/>
      <c r="OU671" s="132"/>
      <c r="OV671" s="132"/>
      <c r="OW671" s="132"/>
      <c r="OX671" s="132"/>
      <c r="OY671" s="132"/>
      <c r="OZ671" s="132"/>
      <c r="PA671" s="132"/>
      <c r="PB671" s="132"/>
      <c r="PC671" s="132"/>
      <c r="PD671" s="132"/>
      <c r="PE671" s="132"/>
    </row>
    <row r="672" ht="15.75" customHeight="1">
      <c r="AY672" s="128"/>
      <c r="AZ672" s="128"/>
      <c r="BA672" s="128"/>
      <c r="OO672" s="132"/>
      <c r="OP672" s="132"/>
      <c r="OQ672" s="132"/>
      <c r="OR672" s="132"/>
      <c r="OS672" s="132"/>
      <c r="OT672" s="132"/>
      <c r="OU672" s="132"/>
      <c r="OV672" s="132"/>
      <c r="OW672" s="132"/>
      <c r="OX672" s="132"/>
      <c r="OY672" s="132"/>
      <c r="OZ672" s="132"/>
      <c r="PA672" s="132"/>
      <c r="PB672" s="132"/>
      <c r="PC672" s="132"/>
      <c r="PD672" s="132"/>
      <c r="PE672" s="132"/>
    </row>
    <row r="673" ht="15.75" customHeight="1">
      <c r="AY673" s="128"/>
      <c r="AZ673" s="128"/>
      <c r="BA673" s="128"/>
      <c r="OO673" s="132"/>
      <c r="OP673" s="132"/>
      <c r="OQ673" s="132"/>
      <c r="OR673" s="132"/>
      <c r="OS673" s="132"/>
      <c r="OT673" s="132"/>
      <c r="OU673" s="132"/>
      <c r="OV673" s="132"/>
      <c r="OW673" s="132"/>
      <c r="OX673" s="132"/>
      <c r="OY673" s="132"/>
      <c r="OZ673" s="132"/>
      <c r="PA673" s="132"/>
      <c r="PB673" s="132"/>
      <c r="PC673" s="132"/>
      <c r="PD673" s="132"/>
      <c r="PE673" s="132"/>
    </row>
    <row r="674" ht="15.75" customHeight="1">
      <c r="AY674" s="128"/>
      <c r="AZ674" s="128"/>
      <c r="BA674" s="128"/>
      <c r="OO674" s="132"/>
      <c r="OP674" s="132"/>
      <c r="OQ674" s="132"/>
      <c r="OR674" s="132"/>
      <c r="OS674" s="132"/>
      <c r="OT674" s="132"/>
      <c r="OU674" s="132"/>
      <c r="OV674" s="132"/>
      <c r="OW674" s="132"/>
      <c r="OX674" s="132"/>
      <c r="OY674" s="132"/>
      <c r="OZ674" s="132"/>
      <c r="PA674" s="132"/>
      <c r="PB674" s="132"/>
      <c r="PC674" s="132"/>
      <c r="PD674" s="132"/>
      <c r="PE674" s="132"/>
    </row>
    <row r="675" ht="15.75" customHeight="1">
      <c r="AY675" s="128"/>
      <c r="AZ675" s="128"/>
      <c r="BA675" s="128"/>
      <c r="OO675" s="132"/>
      <c r="OP675" s="132"/>
      <c r="OQ675" s="132"/>
      <c r="OR675" s="132"/>
      <c r="OS675" s="132"/>
      <c r="OT675" s="132"/>
      <c r="OU675" s="132"/>
      <c r="OV675" s="132"/>
      <c r="OW675" s="132"/>
      <c r="OX675" s="132"/>
      <c r="OY675" s="132"/>
      <c r="OZ675" s="132"/>
      <c r="PA675" s="132"/>
      <c r="PB675" s="132"/>
      <c r="PC675" s="132"/>
      <c r="PD675" s="132"/>
      <c r="PE675" s="132"/>
    </row>
    <row r="676" ht="15.75" customHeight="1">
      <c r="AY676" s="128"/>
      <c r="AZ676" s="128"/>
      <c r="BA676" s="128"/>
      <c r="OO676" s="132"/>
      <c r="OP676" s="132"/>
      <c r="OQ676" s="132"/>
      <c r="OR676" s="132"/>
      <c r="OS676" s="132"/>
      <c r="OT676" s="132"/>
      <c r="OU676" s="132"/>
      <c r="OV676" s="132"/>
      <c r="OW676" s="132"/>
      <c r="OX676" s="132"/>
      <c r="OY676" s="132"/>
      <c r="OZ676" s="132"/>
      <c r="PA676" s="132"/>
      <c r="PB676" s="132"/>
      <c r="PC676" s="132"/>
      <c r="PD676" s="132"/>
      <c r="PE676" s="132"/>
    </row>
    <row r="677" ht="15.75" customHeight="1">
      <c r="AY677" s="128"/>
      <c r="AZ677" s="128"/>
      <c r="BA677" s="128"/>
      <c r="OO677" s="132"/>
      <c r="OP677" s="132"/>
      <c r="OQ677" s="132"/>
      <c r="OR677" s="132"/>
      <c r="OS677" s="132"/>
      <c r="OT677" s="132"/>
      <c r="OU677" s="132"/>
      <c r="OV677" s="132"/>
      <c r="OW677" s="132"/>
      <c r="OX677" s="132"/>
      <c r="OY677" s="132"/>
      <c r="OZ677" s="132"/>
      <c r="PA677" s="132"/>
      <c r="PB677" s="132"/>
      <c r="PC677" s="132"/>
      <c r="PD677" s="132"/>
      <c r="PE677" s="132"/>
    </row>
    <row r="678" ht="15.75" customHeight="1">
      <c r="AY678" s="128"/>
      <c r="AZ678" s="128"/>
      <c r="BA678" s="128"/>
      <c r="OO678" s="132"/>
      <c r="OP678" s="132"/>
      <c r="OQ678" s="132"/>
      <c r="OR678" s="132"/>
      <c r="OS678" s="132"/>
      <c r="OT678" s="132"/>
      <c r="OU678" s="132"/>
      <c r="OV678" s="132"/>
      <c r="OW678" s="132"/>
      <c r="OX678" s="132"/>
      <c r="OY678" s="132"/>
      <c r="OZ678" s="132"/>
      <c r="PA678" s="132"/>
      <c r="PB678" s="132"/>
      <c r="PC678" s="132"/>
      <c r="PD678" s="132"/>
      <c r="PE678" s="132"/>
    </row>
    <row r="679" ht="15.75" customHeight="1">
      <c r="AY679" s="128"/>
      <c r="AZ679" s="128"/>
      <c r="BA679" s="128"/>
      <c r="OO679" s="132"/>
      <c r="OP679" s="132"/>
      <c r="OQ679" s="132"/>
      <c r="OR679" s="132"/>
      <c r="OS679" s="132"/>
      <c r="OT679" s="132"/>
      <c r="OU679" s="132"/>
      <c r="OV679" s="132"/>
      <c r="OW679" s="132"/>
      <c r="OX679" s="132"/>
      <c r="OY679" s="132"/>
      <c r="OZ679" s="132"/>
      <c r="PA679" s="132"/>
      <c r="PB679" s="132"/>
      <c r="PC679" s="132"/>
      <c r="PD679" s="132"/>
      <c r="PE679" s="132"/>
    </row>
    <row r="680" ht="15.75" customHeight="1">
      <c r="AY680" s="128"/>
      <c r="AZ680" s="128"/>
      <c r="BA680" s="128"/>
      <c r="OO680" s="132"/>
      <c r="OP680" s="132"/>
      <c r="OQ680" s="132"/>
      <c r="OR680" s="132"/>
      <c r="OS680" s="132"/>
      <c r="OT680" s="132"/>
      <c r="OU680" s="132"/>
      <c r="OV680" s="132"/>
      <c r="OW680" s="132"/>
      <c r="OX680" s="132"/>
      <c r="OY680" s="132"/>
      <c r="OZ680" s="132"/>
      <c r="PA680" s="132"/>
      <c r="PB680" s="132"/>
      <c r="PC680" s="132"/>
      <c r="PD680" s="132"/>
      <c r="PE680" s="132"/>
    </row>
    <row r="681" ht="15.75" customHeight="1">
      <c r="AY681" s="128"/>
      <c r="AZ681" s="128"/>
      <c r="BA681" s="128"/>
      <c r="OO681" s="132"/>
      <c r="OP681" s="132"/>
      <c r="OQ681" s="132"/>
      <c r="OR681" s="132"/>
      <c r="OS681" s="132"/>
      <c r="OT681" s="132"/>
      <c r="OU681" s="132"/>
      <c r="OV681" s="132"/>
      <c r="OW681" s="132"/>
      <c r="OX681" s="132"/>
      <c r="OY681" s="132"/>
      <c r="OZ681" s="132"/>
      <c r="PA681" s="132"/>
      <c r="PB681" s="132"/>
      <c r="PC681" s="132"/>
      <c r="PD681" s="132"/>
      <c r="PE681" s="132"/>
    </row>
    <row r="682" ht="15.75" customHeight="1">
      <c r="AY682" s="128"/>
      <c r="AZ682" s="128"/>
      <c r="BA682" s="128"/>
      <c r="OO682" s="132"/>
      <c r="OP682" s="132"/>
      <c r="OQ682" s="132"/>
      <c r="OR682" s="132"/>
      <c r="OS682" s="132"/>
      <c r="OT682" s="132"/>
      <c r="OU682" s="132"/>
      <c r="OV682" s="132"/>
      <c r="OW682" s="132"/>
      <c r="OX682" s="132"/>
      <c r="OY682" s="132"/>
      <c r="OZ682" s="132"/>
      <c r="PA682" s="132"/>
      <c r="PB682" s="132"/>
      <c r="PC682" s="132"/>
      <c r="PD682" s="132"/>
      <c r="PE682" s="132"/>
    </row>
    <row r="683" ht="15.75" customHeight="1">
      <c r="AY683" s="128"/>
      <c r="AZ683" s="128"/>
      <c r="BA683" s="128"/>
      <c r="OO683" s="132"/>
      <c r="OP683" s="132"/>
      <c r="OQ683" s="132"/>
      <c r="OR683" s="132"/>
      <c r="OS683" s="132"/>
      <c r="OT683" s="132"/>
      <c r="OU683" s="132"/>
      <c r="OV683" s="132"/>
      <c r="OW683" s="132"/>
      <c r="OX683" s="132"/>
      <c r="OY683" s="132"/>
      <c r="OZ683" s="132"/>
      <c r="PA683" s="132"/>
      <c r="PB683" s="132"/>
      <c r="PC683" s="132"/>
      <c r="PD683" s="132"/>
      <c r="PE683" s="132"/>
    </row>
    <row r="684" ht="15.75" customHeight="1">
      <c r="AY684" s="128"/>
      <c r="AZ684" s="128"/>
      <c r="BA684" s="128"/>
      <c r="OO684" s="132"/>
      <c r="OP684" s="132"/>
      <c r="OQ684" s="132"/>
      <c r="OR684" s="132"/>
      <c r="OS684" s="132"/>
      <c r="OT684" s="132"/>
      <c r="OU684" s="132"/>
      <c r="OV684" s="132"/>
      <c r="OW684" s="132"/>
      <c r="OX684" s="132"/>
      <c r="OY684" s="132"/>
      <c r="OZ684" s="132"/>
      <c r="PA684" s="132"/>
      <c r="PB684" s="132"/>
      <c r="PC684" s="132"/>
      <c r="PD684" s="132"/>
      <c r="PE684" s="132"/>
    </row>
    <row r="685" ht="15.75" customHeight="1">
      <c r="AY685" s="128"/>
      <c r="AZ685" s="128"/>
      <c r="BA685" s="128"/>
      <c r="OO685" s="132"/>
      <c r="OP685" s="132"/>
      <c r="OQ685" s="132"/>
      <c r="OR685" s="132"/>
      <c r="OS685" s="132"/>
      <c r="OT685" s="132"/>
      <c r="OU685" s="132"/>
      <c r="OV685" s="132"/>
      <c r="OW685" s="132"/>
      <c r="OX685" s="132"/>
      <c r="OY685" s="132"/>
      <c r="OZ685" s="132"/>
      <c r="PA685" s="132"/>
      <c r="PB685" s="132"/>
      <c r="PC685" s="132"/>
      <c r="PD685" s="132"/>
      <c r="PE685" s="132"/>
    </row>
    <row r="686" ht="15.75" customHeight="1">
      <c r="AY686" s="128"/>
      <c r="AZ686" s="128"/>
      <c r="BA686" s="128"/>
      <c r="OO686" s="132"/>
      <c r="OP686" s="132"/>
      <c r="OQ686" s="132"/>
      <c r="OR686" s="132"/>
      <c r="OS686" s="132"/>
      <c r="OT686" s="132"/>
      <c r="OU686" s="132"/>
      <c r="OV686" s="132"/>
      <c r="OW686" s="132"/>
      <c r="OX686" s="132"/>
      <c r="OY686" s="132"/>
      <c r="OZ686" s="132"/>
      <c r="PA686" s="132"/>
      <c r="PB686" s="132"/>
      <c r="PC686" s="132"/>
      <c r="PD686" s="132"/>
      <c r="PE686" s="132"/>
    </row>
    <row r="687" ht="15.75" customHeight="1">
      <c r="AY687" s="128"/>
      <c r="AZ687" s="128"/>
      <c r="BA687" s="128"/>
      <c r="OO687" s="132"/>
      <c r="OP687" s="132"/>
      <c r="OQ687" s="132"/>
      <c r="OR687" s="132"/>
      <c r="OS687" s="132"/>
      <c r="OT687" s="132"/>
      <c r="OU687" s="132"/>
      <c r="OV687" s="132"/>
      <c r="OW687" s="132"/>
      <c r="OX687" s="132"/>
      <c r="OY687" s="132"/>
      <c r="OZ687" s="132"/>
      <c r="PA687" s="132"/>
      <c r="PB687" s="132"/>
      <c r="PC687" s="132"/>
      <c r="PD687" s="132"/>
      <c r="PE687" s="132"/>
    </row>
    <row r="688" ht="15.75" customHeight="1">
      <c r="AY688" s="128"/>
      <c r="AZ688" s="128"/>
      <c r="BA688" s="128"/>
      <c r="OO688" s="132"/>
      <c r="OP688" s="132"/>
      <c r="OQ688" s="132"/>
      <c r="OR688" s="132"/>
      <c r="OS688" s="132"/>
      <c r="OT688" s="132"/>
      <c r="OU688" s="132"/>
      <c r="OV688" s="132"/>
      <c r="OW688" s="132"/>
      <c r="OX688" s="132"/>
      <c r="OY688" s="132"/>
      <c r="OZ688" s="132"/>
      <c r="PA688" s="132"/>
      <c r="PB688" s="132"/>
      <c r="PC688" s="132"/>
      <c r="PD688" s="132"/>
      <c r="PE688" s="132"/>
    </row>
    <row r="689" ht="15.75" customHeight="1">
      <c r="AY689" s="128"/>
      <c r="AZ689" s="128"/>
      <c r="BA689" s="128"/>
      <c r="OO689" s="132"/>
      <c r="OP689" s="132"/>
      <c r="OQ689" s="132"/>
      <c r="OR689" s="132"/>
      <c r="OS689" s="132"/>
      <c r="OT689" s="132"/>
      <c r="OU689" s="132"/>
      <c r="OV689" s="132"/>
      <c r="OW689" s="132"/>
      <c r="OX689" s="132"/>
      <c r="OY689" s="132"/>
      <c r="OZ689" s="132"/>
      <c r="PA689" s="132"/>
      <c r="PB689" s="132"/>
      <c r="PC689" s="132"/>
      <c r="PD689" s="132"/>
      <c r="PE689" s="132"/>
    </row>
    <row r="690" ht="15.75" customHeight="1">
      <c r="AY690" s="128"/>
      <c r="AZ690" s="128"/>
      <c r="BA690" s="128"/>
      <c r="OO690" s="132"/>
      <c r="OP690" s="132"/>
      <c r="OQ690" s="132"/>
      <c r="OR690" s="132"/>
      <c r="OS690" s="132"/>
      <c r="OT690" s="132"/>
      <c r="OU690" s="132"/>
      <c r="OV690" s="132"/>
      <c r="OW690" s="132"/>
      <c r="OX690" s="132"/>
      <c r="OY690" s="132"/>
      <c r="OZ690" s="132"/>
      <c r="PA690" s="132"/>
      <c r="PB690" s="132"/>
      <c r="PC690" s="132"/>
      <c r="PD690" s="132"/>
      <c r="PE690" s="132"/>
    </row>
    <row r="691" ht="15.75" customHeight="1">
      <c r="AY691" s="128"/>
      <c r="AZ691" s="128"/>
      <c r="BA691" s="128"/>
      <c r="OO691" s="132"/>
      <c r="OP691" s="132"/>
      <c r="OQ691" s="132"/>
      <c r="OR691" s="132"/>
      <c r="OS691" s="132"/>
      <c r="OT691" s="132"/>
      <c r="OU691" s="132"/>
      <c r="OV691" s="132"/>
      <c r="OW691" s="132"/>
      <c r="OX691" s="132"/>
      <c r="OY691" s="132"/>
      <c r="OZ691" s="132"/>
      <c r="PA691" s="132"/>
      <c r="PB691" s="132"/>
      <c r="PC691" s="132"/>
      <c r="PD691" s="132"/>
      <c r="PE691" s="132"/>
    </row>
    <row r="692" ht="15.75" customHeight="1">
      <c r="AY692" s="128"/>
      <c r="AZ692" s="128"/>
      <c r="BA692" s="128"/>
      <c r="OO692" s="132"/>
      <c r="OP692" s="132"/>
      <c r="OQ692" s="132"/>
      <c r="OR692" s="132"/>
      <c r="OS692" s="132"/>
      <c r="OT692" s="132"/>
      <c r="OU692" s="132"/>
      <c r="OV692" s="132"/>
      <c r="OW692" s="132"/>
      <c r="OX692" s="132"/>
      <c r="OY692" s="132"/>
      <c r="OZ692" s="132"/>
      <c r="PA692" s="132"/>
      <c r="PB692" s="132"/>
      <c r="PC692" s="132"/>
      <c r="PD692" s="132"/>
      <c r="PE692" s="132"/>
    </row>
    <row r="693" ht="15.75" customHeight="1">
      <c r="AY693" s="128"/>
      <c r="AZ693" s="128"/>
      <c r="BA693" s="128"/>
      <c r="OO693" s="132"/>
      <c r="OP693" s="132"/>
      <c r="OQ693" s="132"/>
      <c r="OR693" s="132"/>
      <c r="OS693" s="132"/>
      <c r="OT693" s="132"/>
      <c r="OU693" s="132"/>
      <c r="OV693" s="132"/>
      <c r="OW693" s="132"/>
      <c r="OX693" s="132"/>
      <c r="OY693" s="132"/>
      <c r="OZ693" s="132"/>
      <c r="PA693" s="132"/>
      <c r="PB693" s="132"/>
      <c r="PC693" s="132"/>
      <c r="PD693" s="132"/>
      <c r="PE693" s="132"/>
    </row>
    <row r="694" ht="15.75" customHeight="1">
      <c r="AY694" s="128"/>
      <c r="AZ694" s="128"/>
      <c r="BA694" s="128"/>
      <c r="OO694" s="132"/>
      <c r="OP694" s="132"/>
      <c r="OQ694" s="132"/>
      <c r="OR694" s="132"/>
      <c r="OS694" s="132"/>
      <c r="OT694" s="132"/>
      <c r="OU694" s="132"/>
      <c r="OV694" s="132"/>
      <c r="OW694" s="132"/>
      <c r="OX694" s="132"/>
      <c r="OY694" s="132"/>
      <c r="OZ694" s="132"/>
      <c r="PA694" s="132"/>
      <c r="PB694" s="132"/>
      <c r="PC694" s="132"/>
      <c r="PD694" s="132"/>
      <c r="PE694" s="132"/>
    </row>
    <row r="695" ht="15.75" customHeight="1">
      <c r="AY695" s="128"/>
      <c r="AZ695" s="128"/>
      <c r="BA695" s="128"/>
      <c r="OO695" s="132"/>
      <c r="OP695" s="132"/>
      <c r="OQ695" s="132"/>
      <c r="OR695" s="132"/>
      <c r="OS695" s="132"/>
      <c r="OT695" s="132"/>
      <c r="OU695" s="132"/>
      <c r="OV695" s="132"/>
      <c r="OW695" s="132"/>
      <c r="OX695" s="132"/>
      <c r="OY695" s="132"/>
      <c r="OZ695" s="132"/>
      <c r="PA695" s="132"/>
      <c r="PB695" s="132"/>
      <c r="PC695" s="132"/>
      <c r="PD695" s="132"/>
      <c r="PE695" s="132"/>
    </row>
    <row r="696" ht="15.75" customHeight="1">
      <c r="AY696" s="128"/>
      <c r="AZ696" s="128"/>
      <c r="BA696" s="128"/>
      <c r="OO696" s="132"/>
      <c r="OP696" s="132"/>
      <c r="OQ696" s="132"/>
      <c r="OR696" s="132"/>
      <c r="OS696" s="132"/>
      <c r="OT696" s="132"/>
      <c r="OU696" s="132"/>
      <c r="OV696" s="132"/>
      <c r="OW696" s="132"/>
      <c r="OX696" s="132"/>
      <c r="OY696" s="132"/>
      <c r="OZ696" s="132"/>
      <c r="PA696" s="132"/>
      <c r="PB696" s="132"/>
      <c r="PC696" s="132"/>
      <c r="PD696" s="132"/>
      <c r="PE696" s="132"/>
    </row>
    <row r="697" ht="15.75" customHeight="1">
      <c r="AY697" s="128"/>
      <c r="AZ697" s="128"/>
      <c r="BA697" s="128"/>
      <c r="OO697" s="132"/>
      <c r="OP697" s="132"/>
      <c r="OQ697" s="132"/>
      <c r="OR697" s="132"/>
      <c r="OS697" s="132"/>
      <c r="OT697" s="132"/>
      <c r="OU697" s="132"/>
      <c r="OV697" s="132"/>
      <c r="OW697" s="132"/>
      <c r="OX697" s="132"/>
      <c r="OY697" s="132"/>
      <c r="OZ697" s="132"/>
      <c r="PA697" s="132"/>
      <c r="PB697" s="132"/>
      <c r="PC697" s="132"/>
      <c r="PD697" s="132"/>
      <c r="PE697" s="132"/>
    </row>
    <row r="698" ht="15.75" customHeight="1">
      <c r="AY698" s="128"/>
      <c r="AZ698" s="128"/>
      <c r="BA698" s="128"/>
      <c r="OO698" s="132"/>
      <c r="OP698" s="132"/>
      <c r="OQ698" s="132"/>
      <c r="OR698" s="132"/>
      <c r="OS698" s="132"/>
      <c r="OT698" s="132"/>
      <c r="OU698" s="132"/>
      <c r="OV698" s="132"/>
      <c r="OW698" s="132"/>
      <c r="OX698" s="132"/>
      <c r="OY698" s="132"/>
      <c r="OZ698" s="132"/>
      <c r="PA698" s="132"/>
      <c r="PB698" s="132"/>
      <c r="PC698" s="132"/>
      <c r="PD698" s="132"/>
      <c r="PE698" s="132"/>
    </row>
    <row r="699" ht="15.75" customHeight="1">
      <c r="AY699" s="128"/>
      <c r="AZ699" s="128"/>
      <c r="BA699" s="128"/>
      <c r="OO699" s="132"/>
      <c r="OP699" s="132"/>
      <c r="OQ699" s="132"/>
      <c r="OR699" s="132"/>
      <c r="OS699" s="132"/>
      <c r="OT699" s="132"/>
      <c r="OU699" s="132"/>
      <c r="OV699" s="132"/>
      <c r="OW699" s="132"/>
      <c r="OX699" s="132"/>
      <c r="OY699" s="132"/>
      <c r="OZ699" s="132"/>
      <c r="PA699" s="132"/>
      <c r="PB699" s="132"/>
      <c r="PC699" s="132"/>
      <c r="PD699" s="132"/>
      <c r="PE699" s="132"/>
    </row>
    <row r="700" ht="15.75" customHeight="1">
      <c r="AY700" s="128"/>
      <c r="AZ700" s="128"/>
      <c r="BA700" s="128"/>
      <c r="OO700" s="132"/>
      <c r="OP700" s="132"/>
      <c r="OQ700" s="132"/>
      <c r="OR700" s="132"/>
      <c r="OS700" s="132"/>
      <c r="OT700" s="132"/>
      <c r="OU700" s="132"/>
      <c r="OV700" s="132"/>
      <c r="OW700" s="132"/>
      <c r="OX700" s="132"/>
      <c r="OY700" s="132"/>
      <c r="OZ700" s="132"/>
      <c r="PA700" s="132"/>
      <c r="PB700" s="132"/>
      <c r="PC700" s="132"/>
      <c r="PD700" s="132"/>
      <c r="PE700" s="132"/>
    </row>
    <row r="701" ht="15.75" customHeight="1">
      <c r="AY701" s="128"/>
      <c r="AZ701" s="128"/>
      <c r="BA701" s="128"/>
      <c r="OO701" s="132"/>
      <c r="OP701" s="132"/>
      <c r="OQ701" s="132"/>
      <c r="OR701" s="132"/>
      <c r="OS701" s="132"/>
      <c r="OT701" s="132"/>
      <c r="OU701" s="132"/>
      <c r="OV701" s="132"/>
      <c r="OW701" s="132"/>
      <c r="OX701" s="132"/>
      <c r="OY701" s="132"/>
      <c r="OZ701" s="132"/>
      <c r="PA701" s="132"/>
      <c r="PB701" s="132"/>
      <c r="PC701" s="132"/>
      <c r="PD701" s="132"/>
      <c r="PE701" s="132"/>
    </row>
    <row r="702" ht="15.75" customHeight="1">
      <c r="AY702" s="128"/>
      <c r="AZ702" s="128"/>
      <c r="BA702" s="128"/>
      <c r="OO702" s="132"/>
      <c r="OP702" s="132"/>
      <c r="OQ702" s="132"/>
      <c r="OR702" s="132"/>
      <c r="OS702" s="132"/>
      <c r="OT702" s="132"/>
      <c r="OU702" s="132"/>
      <c r="OV702" s="132"/>
      <c r="OW702" s="132"/>
      <c r="OX702" s="132"/>
      <c r="OY702" s="132"/>
      <c r="OZ702" s="132"/>
      <c r="PA702" s="132"/>
      <c r="PB702" s="132"/>
      <c r="PC702" s="132"/>
      <c r="PD702" s="132"/>
      <c r="PE702" s="132"/>
    </row>
    <row r="703" ht="15.75" customHeight="1">
      <c r="AY703" s="128"/>
      <c r="AZ703" s="128"/>
      <c r="BA703" s="128"/>
      <c r="OO703" s="132"/>
      <c r="OP703" s="132"/>
      <c r="OQ703" s="132"/>
      <c r="OR703" s="132"/>
      <c r="OS703" s="132"/>
      <c r="OT703" s="132"/>
      <c r="OU703" s="132"/>
      <c r="OV703" s="132"/>
      <c r="OW703" s="132"/>
      <c r="OX703" s="132"/>
      <c r="OY703" s="132"/>
      <c r="OZ703" s="132"/>
      <c r="PA703" s="132"/>
      <c r="PB703" s="132"/>
      <c r="PC703" s="132"/>
      <c r="PD703" s="132"/>
      <c r="PE703" s="132"/>
    </row>
    <row r="704" ht="15.75" customHeight="1">
      <c r="AY704" s="128"/>
      <c r="AZ704" s="128"/>
      <c r="BA704" s="128"/>
      <c r="OO704" s="132"/>
      <c r="OP704" s="132"/>
      <c r="OQ704" s="132"/>
      <c r="OR704" s="132"/>
      <c r="OS704" s="132"/>
      <c r="OT704" s="132"/>
      <c r="OU704" s="132"/>
      <c r="OV704" s="132"/>
      <c r="OW704" s="132"/>
      <c r="OX704" s="132"/>
      <c r="OY704" s="132"/>
      <c r="OZ704" s="132"/>
      <c r="PA704" s="132"/>
      <c r="PB704" s="132"/>
      <c r="PC704" s="132"/>
      <c r="PD704" s="132"/>
      <c r="PE704" s="132"/>
    </row>
    <row r="705" ht="15.75" customHeight="1">
      <c r="AY705" s="128"/>
      <c r="AZ705" s="128"/>
      <c r="BA705" s="128"/>
      <c r="OO705" s="132"/>
      <c r="OP705" s="132"/>
      <c r="OQ705" s="132"/>
      <c r="OR705" s="132"/>
      <c r="OS705" s="132"/>
      <c r="OT705" s="132"/>
      <c r="OU705" s="132"/>
      <c r="OV705" s="132"/>
      <c r="OW705" s="132"/>
      <c r="OX705" s="132"/>
      <c r="OY705" s="132"/>
      <c r="OZ705" s="132"/>
      <c r="PA705" s="132"/>
      <c r="PB705" s="132"/>
      <c r="PC705" s="132"/>
      <c r="PD705" s="132"/>
      <c r="PE705" s="132"/>
    </row>
    <row r="706" ht="15.75" customHeight="1">
      <c r="AY706" s="128"/>
      <c r="AZ706" s="128"/>
      <c r="BA706" s="128"/>
      <c r="OO706" s="132"/>
      <c r="OP706" s="132"/>
      <c r="OQ706" s="132"/>
      <c r="OR706" s="132"/>
      <c r="OS706" s="132"/>
      <c r="OT706" s="132"/>
      <c r="OU706" s="132"/>
      <c r="OV706" s="132"/>
      <c r="OW706" s="132"/>
      <c r="OX706" s="132"/>
      <c r="OY706" s="132"/>
      <c r="OZ706" s="132"/>
      <c r="PA706" s="132"/>
      <c r="PB706" s="132"/>
      <c r="PC706" s="132"/>
      <c r="PD706" s="132"/>
      <c r="PE706" s="132"/>
    </row>
    <row r="707" ht="15.75" customHeight="1">
      <c r="AY707" s="128"/>
      <c r="AZ707" s="128"/>
      <c r="BA707" s="128"/>
      <c r="OO707" s="132"/>
      <c r="OP707" s="132"/>
      <c r="OQ707" s="132"/>
      <c r="OR707" s="132"/>
      <c r="OS707" s="132"/>
      <c r="OT707" s="132"/>
      <c r="OU707" s="132"/>
      <c r="OV707" s="132"/>
      <c r="OW707" s="132"/>
      <c r="OX707" s="132"/>
      <c r="OY707" s="132"/>
      <c r="OZ707" s="132"/>
      <c r="PA707" s="132"/>
      <c r="PB707" s="132"/>
      <c r="PC707" s="132"/>
      <c r="PD707" s="132"/>
      <c r="PE707" s="132"/>
    </row>
    <row r="708" ht="15.75" customHeight="1">
      <c r="AY708" s="128"/>
      <c r="AZ708" s="128"/>
      <c r="BA708" s="128"/>
      <c r="OO708" s="132"/>
      <c r="OP708" s="132"/>
      <c r="OQ708" s="132"/>
      <c r="OR708" s="132"/>
      <c r="OS708" s="132"/>
      <c r="OT708" s="132"/>
      <c r="OU708" s="132"/>
      <c r="OV708" s="132"/>
      <c r="OW708" s="132"/>
      <c r="OX708" s="132"/>
      <c r="OY708" s="132"/>
      <c r="OZ708" s="132"/>
      <c r="PA708" s="132"/>
      <c r="PB708" s="132"/>
      <c r="PC708" s="132"/>
      <c r="PD708" s="132"/>
      <c r="PE708" s="132"/>
    </row>
    <row r="709" ht="15.75" customHeight="1">
      <c r="AY709" s="128"/>
      <c r="AZ709" s="128"/>
      <c r="BA709" s="128"/>
      <c r="OO709" s="132"/>
      <c r="OP709" s="132"/>
      <c r="OQ709" s="132"/>
      <c r="OR709" s="132"/>
      <c r="OS709" s="132"/>
      <c r="OT709" s="132"/>
      <c r="OU709" s="132"/>
      <c r="OV709" s="132"/>
      <c r="OW709" s="132"/>
      <c r="OX709" s="132"/>
      <c r="OY709" s="132"/>
      <c r="OZ709" s="132"/>
      <c r="PA709" s="132"/>
      <c r="PB709" s="132"/>
      <c r="PC709" s="132"/>
      <c r="PD709" s="132"/>
      <c r="PE709" s="132"/>
    </row>
    <row r="710" ht="15.75" customHeight="1">
      <c r="AY710" s="128"/>
      <c r="AZ710" s="128"/>
      <c r="BA710" s="128"/>
      <c r="OO710" s="132"/>
      <c r="OP710" s="132"/>
      <c r="OQ710" s="132"/>
      <c r="OR710" s="132"/>
      <c r="OS710" s="132"/>
      <c r="OT710" s="132"/>
      <c r="OU710" s="132"/>
      <c r="OV710" s="132"/>
      <c r="OW710" s="132"/>
      <c r="OX710" s="132"/>
      <c r="OY710" s="132"/>
      <c r="OZ710" s="132"/>
      <c r="PA710" s="132"/>
      <c r="PB710" s="132"/>
      <c r="PC710" s="132"/>
      <c r="PD710" s="132"/>
      <c r="PE710" s="132"/>
    </row>
    <row r="711" ht="15.75" customHeight="1">
      <c r="AY711" s="128"/>
      <c r="AZ711" s="128"/>
      <c r="BA711" s="128"/>
      <c r="OO711" s="132"/>
      <c r="OP711" s="132"/>
      <c r="OQ711" s="132"/>
      <c r="OR711" s="132"/>
      <c r="OS711" s="132"/>
      <c r="OT711" s="132"/>
      <c r="OU711" s="132"/>
      <c r="OV711" s="132"/>
      <c r="OW711" s="132"/>
      <c r="OX711" s="132"/>
      <c r="OY711" s="132"/>
      <c r="OZ711" s="132"/>
      <c r="PA711" s="132"/>
      <c r="PB711" s="132"/>
      <c r="PC711" s="132"/>
      <c r="PD711" s="132"/>
      <c r="PE711" s="132"/>
    </row>
    <row r="712" ht="15.75" customHeight="1">
      <c r="AY712" s="128"/>
      <c r="AZ712" s="128"/>
      <c r="BA712" s="128"/>
      <c r="OO712" s="132"/>
      <c r="OP712" s="132"/>
      <c r="OQ712" s="132"/>
      <c r="OR712" s="132"/>
      <c r="OS712" s="132"/>
      <c r="OT712" s="132"/>
      <c r="OU712" s="132"/>
      <c r="OV712" s="132"/>
      <c r="OW712" s="132"/>
      <c r="OX712" s="132"/>
      <c r="OY712" s="132"/>
      <c r="OZ712" s="132"/>
      <c r="PA712" s="132"/>
      <c r="PB712" s="132"/>
      <c r="PC712" s="132"/>
      <c r="PD712" s="132"/>
      <c r="PE712" s="132"/>
    </row>
    <row r="713" ht="15.75" customHeight="1">
      <c r="AY713" s="128"/>
      <c r="AZ713" s="128"/>
      <c r="BA713" s="128"/>
      <c r="OO713" s="132"/>
      <c r="OP713" s="132"/>
      <c r="OQ713" s="132"/>
      <c r="OR713" s="132"/>
      <c r="OS713" s="132"/>
      <c r="OT713" s="132"/>
      <c r="OU713" s="132"/>
      <c r="OV713" s="132"/>
      <c r="OW713" s="132"/>
      <c r="OX713" s="132"/>
      <c r="OY713" s="132"/>
      <c r="OZ713" s="132"/>
      <c r="PA713" s="132"/>
      <c r="PB713" s="132"/>
      <c r="PC713" s="132"/>
      <c r="PD713" s="132"/>
      <c r="PE713" s="132"/>
    </row>
    <row r="714" ht="15.75" customHeight="1">
      <c r="AY714" s="128"/>
      <c r="AZ714" s="128"/>
      <c r="BA714" s="128"/>
      <c r="OO714" s="132"/>
      <c r="OP714" s="132"/>
      <c r="OQ714" s="132"/>
      <c r="OR714" s="132"/>
      <c r="OS714" s="132"/>
      <c r="OT714" s="132"/>
      <c r="OU714" s="132"/>
      <c r="OV714" s="132"/>
      <c r="OW714" s="132"/>
      <c r="OX714" s="132"/>
      <c r="OY714" s="132"/>
      <c r="OZ714" s="132"/>
      <c r="PA714" s="132"/>
      <c r="PB714" s="132"/>
      <c r="PC714" s="132"/>
      <c r="PD714" s="132"/>
      <c r="PE714" s="132"/>
    </row>
    <row r="715" ht="15.75" customHeight="1">
      <c r="AY715" s="128"/>
      <c r="AZ715" s="128"/>
      <c r="BA715" s="128"/>
      <c r="OO715" s="132"/>
      <c r="OP715" s="132"/>
      <c r="OQ715" s="132"/>
      <c r="OR715" s="132"/>
      <c r="OS715" s="132"/>
      <c r="OT715" s="132"/>
      <c r="OU715" s="132"/>
      <c r="OV715" s="132"/>
      <c r="OW715" s="132"/>
      <c r="OX715" s="132"/>
      <c r="OY715" s="132"/>
      <c r="OZ715" s="132"/>
      <c r="PA715" s="132"/>
      <c r="PB715" s="132"/>
      <c r="PC715" s="132"/>
      <c r="PD715" s="132"/>
      <c r="PE715" s="132"/>
    </row>
    <row r="716" ht="15.75" customHeight="1">
      <c r="AY716" s="128"/>
      <c r="AZ716" s="128"/>
      <c r="BA716" s="128"/>
      <c r="OO716" s="132"/>
      <c r="OP716" s="132"/>
      <c r="OQ716" s="132"/>
      <c r="OR716" s="132"/>
      <c r="OS716" s="132"/>
      <c r="OT716" s="132"/>
      <c r="OU716" s="132"/>
      <c r="OV716" s="132"/>
      <c r="OW716" s="132"/>
      <c r="OX716" s="132"/>
      <c r="OY716" s="132"/>
      <c r="OZ716" s="132"/>
      <c r="PA716" s="132"/>
      <c r="PB716" s="132"/>
      <c r="PC716" s="132"/>
      <c r="PD716" s="132"/>
      <c r="PE716" s="132"/>
    </row>
    <row r="717" ht="15.75" customHeight="1">
      <c r="AY717" s="128"/>
      <c r="AZ717" s="128"/>
      <c r="BA717" s="128"/>
      <c r="OO717" s="132"/>
      <c r="OP717" s="132"/>
      <c r="OQ717" s="132"/>
      <c r="OR717" s="132"/>
      <c r="OS717" s="132"/>
      <c r="OT717" s="132"/>
      <c r="OU717" s="132"/>
      <c r="OV717" s="132"/>
      <c r="OW717" s="132"/>
      <c r="OX717" s="132"/>
      <c r="OY717" s="132"/>
      <c r="OZ717" s="132"/>
      <c r="PA717" s="132"/>
      <c r="PB717" s="132"/>
      <c r="PC717" s="132"/>
      <c r="PD717" s="132"/>
      <c r="PE717" s="132"/>
    </row>
    <row r="718" ht="15.75" customHeight="1">
      <c r="AY718" s="128"/>
      <c r="AZ718" s="128"/>
      <c r="BA718" s="128"/>
      <c r="OO718" s="132"/>
      <c r="OP718" s="132"/>
      <c r="OQ718" s="132"/>
      <c r="OR718" s="132"/>
      <c r="OS718" s="132"/>
      <c r="OT718" s="132"/>
      <c r="OU718" s="132"/>
      <c r="OV718" s="132"/>
      <c r="OW718" s="132"/>
      <c r="OX718" s="132"/>
      <c r="OY718" s="132"/>
      <c r="OZ718" s="132"/>
      <c r="PA718" s="132"/>
      <c r="PB718" s="132"/>
      <c r="PC718" s="132"/>
      <c r="PD718" s="132"/>
      <c r="PE718" s="132"/>
    </row>
    <row r="719" ht="15.75" customHeight="1">
      <c r="AY719" s="128"/>
      <c r="AZ719" s="128"/>
      <c r="BA719" s="128"/>
      <c r="OO719" s="132"/>
      <c r="OP719" s="132"/>
      <c r="OQ719" s="132"/>
      <c r="OR719" s="132"/>
      <c r="OS719" s="132"/>
      <c r="OT719" s="132"/>
      <c r="OU719" s="132"/>
      <c r="OV719" s="132"/>
      <c r="OW719" s="132"/>
      <c r="OX719" s="132"/>
      <c r="OY719" s="132"/>
      <c r="OZ719" s="132"/>
      <c r="PA719" s="132"/>
      <c r="PB719" s="132"/>
      <c r="PC719" s="132"/>
      <c r="PD719" s="132"/>
      <c r="PE719" s="132"/>
    </row>
    <row r="720" ht="15.75" customHeight="1">
      <c r="AY720" s="128"/>
      <c r="AZ720" s="128"/>
      <c r="BA720" s="128"/>
      <c r="OO720" s="132"/>
      <c r="OP720" s="132"/>
      <c r="OQ720" s="132"/>
      <c r="OR720" s="132"/>
      <c r="OS720" s="132"/>
      <c r="OT720" s="132"/>
      <c r="OU720" s="132"/>
      <c r="OV720" s="132"/>
      <c r="OW720" s="132"/>
      <c r="OX720" s="132"/>
      <c r="OY720" s="132"/>
      <c r="OZ720" s="132"/>
      <c r="PA720" s="132"/>
      <c r="PB720" s="132"/>
      <c r="PC720" s="132"/>
      <c r="PD720" s="132"/>
      <c r="PE720" s="132"/>
    </row>
    <row r="721" ht="15.75" customHeight="1">
      <c r="AY721" s="128"/>
      <c r="AZ721" s="128"/>
      <c r="BA721" s="128"/>
      <c r="OO721" s="132"/>
      <c r="OP721" s="132"/>
      <c r="OQ721" s="132"/>
      <c r="OR721" s="132"/>
      <c r="OS721" s="132"/>
      <c r="OT721" s="132"/>
      <c r="OU721" s="132"/>
      <c r="OV721" s="132"/>
      <c r="OW721" s="132"/>
      <c r="OX721" s="132"/>
      <c r="OY721" s="132"/>
      <c r="OZ721" s="132"/>
      <c r="PA721" s="132"/>
      <c r="PB721" s="132"/>
      <c r="PC721" s="132"/>
      <c r="PD721" s="132"/>
      <c r="PE721" s="132"/>
    </row>
    <row r="722" ht="15.75" customHeight="1">
      <c r="AY722" s="128"/>
      <c r="AZ722" s="128"/>
      <c r="BA722" s="128"/>
      <c r="OO722" s="132"/>
      <c r="OP722" s="132"/>
      <c r="OQ722" s="132"/>
      <c r="OR722" s="132"/>
      <c r="OS722" s="132"/>
      <c r="OT722" s="132"/>
      <c r="OU722" s="132"/>
      <c r="OV722" s="132"/>
      <c r="OW722" s="132"/>
      <c r="OX722" s="132"/>
      <c r="OY722" s="132"/>
      <c r="OZ722" s="132"/>
      <c r="PA722" s="132"/>
      <c r="PB722" s="132"/>
      <c r="PC722" s="132"/>
      <c r="PD722" s="132"/>
      <c r="PE722" s="132"/>
    </row>
    <row r="723" ht="15.75" customHeight="1">
      <c r="AY723" s="128"/>
      <c r="AZ723" s="128"/>
      <c r="BA723" s="128"/>
      <c r="OO723" s="132"/>
      <c r="OP723" s="132"/>
      <c r="OQ723" s="132"/>
      <c r="OR723" s="132"/>
      <c r="OS723" s="132"/>
      <c r="OT723" s="132"/>
      <c r="OU723" s="132"/>
      <c r="OV723" s="132"/>
      <c r="OW723" s="132"/>
      <c r="OX723" s="132"/>
      <c r="OY723" s="132"/>
      <c r="OZ723" s="132"/>
      <c r="PA723" s="132"/>
      <c r="PB723" s="132"/>
      <c r="PC723" s="132"/>
      <c r="PD723" s="132"/>
      <c r="PE723" s="132"/>
    </row>
    <row r="724" ht="15.75" customHeight="1">
      <c r="AY724" s="128"/>
      <c r="AZ724" s="128"/>
      <c r="BA724" s="128"/>
      <c r="OO724" s="132"/>
      <c r="OP724" s="132"/>
      <c r="OQ724" s="132"/>
      <c r="OR724" s="132"/>
      <c r="OS724" s="132"/>
      <c r="OT724" s="132"/>
      <c r="OU724" s="132"/>
      <c r="OV724" s="132"/>
      <c r="OW724" s="132"/>
      <c r="OX724" s="132"/>
      <c r="OY724" s="132"/>
      <c r="OZ724" s="132"/>
      <c r="PA724" s="132"/>
      <c r="PB724" s="132"/>
      <c r="PC724" s="132"/>
      <c r="PD724" s="132"/>
      <c r="PE724" s="132"/>
    </row>
    <row r="725" ht="15.75" customHeight="1">
      <c r="AY725" s="128"/>
      <c r="AZ725" s="128"/>
      <c r="BA725" s="128"/>
      <c r="OO725" s="132"/>
      <c r="OP725" s="132"/>
      <c r="OQ725" s="132"/>
      <c r="OR725" s="132"/>
      <c r="OS725" s="132"/>
      <c r="OT725" s="132"/>
      <c r="OU725" s="132"/>
      <c r="OV725" s="132"/>
      <c r="OW725" s="132"/>
      <c r="OX725" s="132"/>
      <c r="OY725" s="132"/>
      <c r="OZ725" s="132"/>
      <c r="PA725" s="132"/>
      <c r="PB725" s="132"/>
      <c r="PC725" s="132"/>
      <c r="PD725" s="132"/>
      <c r="PE725" s="132"/>
    </row>
    <row r="726" ht="15.75" customHeight="1">
      <c r="AY726" s="128"/>
      <c r="AZ726" s="128"/>
      <c r="BA726" s="128"/>
      <c r="OO726" s="132"/>
      <c r="OP726" s="132"/>
      <c r="OQ726" s="132"/>
      <c r="OR726" s="132"/>
      <c r="OS726" s="132"/>
      <c r="OT726" s="132"/>
      <c r="OU726" s="132"/>
      <c r="OV726" s="132"/>
      <c r="OW726" s="132"/>
      <c r="OX726" s="132"/>
      <c r="OY726" s="132"/>
      <c r="OZ726" s="132"/>
      <c r="PA726" s="132"/>
      <c r="PB726" s="132"/>
      <c r="PC726" s="132"/>
      <c r="PD726" s="132"/>
      <c r="PE726" s="132"/>
    </row>
    <row r="727" ht="15.75" customHeight="1">
      <c r="AY727" s="128"/>
      <c r="AZ727" s="128"/>
      <c r="BA727" s="128"/>
      <c r="OO727" s="132"/>
      <c r="OP727" s="132"/>
      <c r="OQ727" s="132"/>
      <c r="OR727" s="132"/>
      <c r="OS727" s="132"/>
      <c r="OT727" s="132"/>
      <c r="OU727" s="132"/>
      <c r="OV727" s="132"/>
      <c r="OW727" s="132"/>
      <c r="OX727" s="132"/>
      <c r="OY727" s="132"/>
      <c r="OZ727" s="132"/>
      <c r="PA727" s="132"/>
      <c r="PB727" s="132"/>
      <c r="PC727" s="132"/>
      <c r="PD727" s="132"/>
      <c r="PE727" s="132"/>
    </row>
    <row r="728" ht="15.75" customHeight="1">
      <c r="AY728" s="128"/>
      <c r="AZ728" s="128"/>
      <c r="BA728" s="128"/>
      <c r="OO728" s="132"/>
      <c r="OP728" s="132"/>
      <c r="OQ728" s="132"/>
      <c r="OR728" s="132"/>
      <c r="OS728" s="132"/>
      <c r="OT728" s="132"/>
      <c r="OU728" s="132"/>
      <c r="OV728" s="132"/>
      <c r="OW728" s="132"/>
      <c r="OX728" s="132"/>
      <c r="OY728" s="132"/>
      <c r="OZ728" s="132"/>
      <c r="PA728" s="132"/>
      <c r="PB728" s="132"/>
      <c r="PC728" s="132"/>
      <c r="PD728" s="132"/>
      <c r="PE728" s="132"/>
    </row>
    <row r="729" ht="15.75" customHeight="1">
      <c r="AY729" s="128"/>
      <c r="AZ729" s="128"/>
      <c r="BA729" s="128"/>
      <c r="OO729" s="132"/>
      <c r="OP729" s="132"/>
      <c r="OQ729" s="132"/>
      <c r="OR729" s="132"/>
      <c r="OS729" s="132"/>
      <c r="OT729" s="132"/>
      <c r="OU729" s="132"/>
      <c r="OV729" s="132"/>
      <c r="OW729" s="132"/>
      <c r="OX729" s="132"/>
      <c r="OY729" s="132"/>
      <c r="OZ729" s="132"/>
      <c r="PA729" s="132"/>
      <c r="PB729" s="132"/>
      <c r="PC729" s="132"/>
      <c r="PD729" s="132"/>
      <c r="PE729" s="132"/>
    </row>
    <row r="730" ht="15.75" customHeight="1">
      <c r="AY730" s="128"/>
      <c r="AZ730" s="128"/>
      <c r="BA730" s="128"/>
      <c r="OO730" s="132"/>
      <c r="OP730" s="132"/>
      <c r="OQ730" s="132"/>
      <c r="OR730" s="132"/>
      <c r="OS730" s="132"/>
      <c r="OT730" s="132"/>
      <c r="OU730" s="132"/>
      <c r="OV730" s="132"/>
      <c r="OW730" s="132"/>
      <c r="OX730" s="132"/>
      <c r="OY730" s="132"/>
      <c r="OZ730" s="132"/>
      <c r="PA730" s="132"/>
      <c r="PB730" s="132"/>
      <c r="PC730" s="132"/>
      <c r="PD730" s="132"/>
      <c r="PE730" s="132"/>
    </row>
    <row r="731" ht="15.75" customHeight="1">
      <c r="AY731" s="128"/>
      <c r="AZ731" s="128"/>
      <c r="BA731" s="128"/>
      <c r="OO731" s="132"/>
      <c r="OP731" s="132"/>
      <c r="OQ731" s="132"/>
      <c r="OR731" s="132"/>
      <c r="OS731" s="132"/>
      <c r="OT731" s="132"/>
      <c r="OU731" s="132"/>
      <c r="OV731" s="132"/>
      <c r="OW731" s="132"/>
      <c r="OX731" s="132"/>
      <c r="OY731" s="132"/>
      <c r="OZ731" s="132"/>
      <c r="PA731" s="132"/>
      <c r="PB731" s="132"/>
      <c r="PC731" s="132"/>
      <c r="PD731" s="132"/>
      <c r="PE731" s="132"/>
    </row>
    <row r="732" ht="15.75" customHeight="1">
      <c r="AY732" s="128"/>
      <c r="AZ732" s="128"/>
      <c r="BA732" s="128"/>
      <c r="OO732" s="132"/>
      <c r="OP732" s="132"/>
      <c r="OQ732" s="132"/>
      <c r="OR732" s="132"/>
      <c r="OS732" s="132"/>
      <c r="OT732" s="132"/>
      <c r="OU732" s="132"/>
      <c r="OV732" s="132"/>
      <c r="OW732" s="132"/>
      <c r="OX732" s="132"/>
      <c r="OY732" s="132"/>
      <c r="OZ732" s="132"/>
      <c r="PA732" s="132"/>
      <c r="PB732" s="132"/>
      <c r="PC732" s="132"/>
      <c r="PD732" s="132"/>
      <c r="PE732" s="132"/>
    </row>
    <row r="733" ht="15.75" customHeight="1">
      <c r="AY733" s="128"/>
      <c r="AZ733" s="128"/>
      <c r="BA733" s="128"/>
      <c r="OO733" s="132"/>
      <c r="OP733" s="132"/>
      <c r="OQ733" s="132"/>
      <c r="OR733" s="132"/>
      <c r="OS733" s="132"/>
      <c r="OT733" s="132"/>
      <c r="OU733" s="132"/>
      <c r="OV733" s="132"/>
      <c r="OW733" s="132"/>
      <c r="OX733" s="132"/>
      <c r="OY733" s="132"/>
      <c r="OZ733" s="132"/>
      <c r="PA733" s="132"/>
      <c r="PB733" s="132"/>
      <c r="PC733" s="132"/>
      <c r="PD733" s="132"/>
      <c r="PE733" s="132"/>
    </row>
    <row r="734" ht="15.75" customHeight="1">
      <c r="AY734" s="128"/>
      <c r="AZ734" s="128"/>
      <c r="BA734" s="128"/>
      <c r="OO734" s="132"/>
      <c r="OP734" s="132"/>
      <c r="OQ734" s="132"/>
      <c r="OR734" s="132"/>
      <c r="OS734" s="132"/>
      <c r="OT734" s="132"/>
      <c r="OU734" s="132"/>
      <c r="OV734" s="132"/>
      <c r="OW734" s="132"/>
      <c r="OX734" s="132"/>
      <c r="OY734" s="132"/>
      <c r="OZ734" s="132"/>
      <c r="PA734" s="132"/>
      <c r="PB734" s="132"/>
      <c r="PC734" s="132"/>
      <c r="PD734" s="132"/>
      <c r="PE734" s="132"/>
    </row>
    <row r="735" ht="15.75" customHeight="1">
      <c r="AY735" s="128"/>
      <c r="AZ735" s="128"/>
      <c r="BA735" s="128"/>
      <c r="OO735" s="132"/>
      <c r="OP735" s="132"/>
      <c r="OQ735" s="132"/>
      <c r="OR735" s="132"/>
      <c r="OS735" s="132"/>
      <c r="OT735" s="132"/>
      <c r="OU735" s="132"/>
      <c r="OV735" s="132"/>
      <c r="OW735" s="132"/>
      <c r="OX735" s="132"/>
      <c r="OY735" s="132"/>
      <c r="OZ735" s="132"/>
      <c r="PA735" s="132"/>
      <c r="PB735" s="132"/>
      <c r="PC735" s="132"/>
      <c r="PD735" s="132"/>
      <c r="PE735" s="132"/>
    </row>
    <row r="736" ht="15.75" customHeight="1">
      <c r="AY736" s="128"/>
      <c r="AZ736" s="128"/>
      <c r="BA736" s="128"/>
      <c r="OO736" s="132"/>
      <c r="OP736" s="132"/>
      <c r="OQ736" s="132"/>
      <c r="OR736" s="132"/>
      <c r="OS736" s="132"/>
      <c r="OT736" s="132"/>
      <c r="OU736" s="132"/>
      <c r="OV736" s="132"/>
      <c r="OW736" s="132"/>
      <c r="OX736" s="132"/>
      <c r="OY736" s="132"/>
      <c r="OZ736" s="132"/>
      <c r="PA736" s="132"/>
      <c r="PB736" s="132"/>
      <c r="PC736" s="132"/>
      <c r="PD736" s="132"/>
      <c r="PE736" s="132"/>
    </row>
    <row r="737" ht="15.75" customHeight="1">
      <c r="AY737" s="128"/>
      <c r="AZ737" s="128"/>
      <c r="BA737" s="128"/>
      <c r="OO737" s="132"/>
      <c r="OP737" s="132"/>
      <c r="OQ737" s="132"/>
      <c r="OR737" s="132"/>
      <c r="OS737" s="132"/>
      <c r="OT737" s="132"/>
      <c r="OU737" s="132"/>
      <c r="OV737" s="132"/>
      <c r="OW737" s="132"/>
      <c r="OX737" s="132"/>
      <c r="OY737" s="132"/>
      <c r="OZ737" s="132"/>
      <c r="PA737" s="132"/>
      <c r="PB737" s="132"/>
      <c r="PC737" s="132"/>
      <c r="PD737" s="132"/>
      <c r="PE737" s="132"/>
    </row>
    <row r="738" ht="15.75" customHeight="1">
      <c r="AY738" s="128"/>
      <c r="AZ738" s="128"/>
      <c r="BA738" s="128"/>
      <c r="OO738" s="132"/>
      <c r="OP738" s="132"/>
      <c r="OQ738" s="132"/>
      <c r="OR738" s="132"/>
      <c r="OS738" s="132"/>
      <c r="OT738" s="132"/>
      <c r="OU738" s="132"/>
      <c r="OV738" s="132"/>
      <c r="OW738" s="132"/>
      <c r="OX738" s="132"/>
      <c r="OY738" s="132"/>
      <c r="OZ738" s="132"/>
      <c r="PA738" s="132"/>
      <c r="PB738" s="132"/>
      <c r="PC738" s="132"/>
      <c r="PD738" s="132"/>
      <c r="PE738" s="132"/>
    </row>
    <row r="739" ht="15.75" customHeight="1">
      <c r="AY739" s="128"/>
      <c r="AZ739" s="128"/>
      <c r="BA739" s="128"/>
      <c r="OO739" s="132"/>
      <c r="OP739" s="132"/>
      <c r="OQ739" s="132"/>
      <c r="OR739" s="132"/>
      <c r="OS739" s="132"/>
      <c r="OT739" s="132"/>
      <c r="OU739" s="132"/>
      <c r="OV739" s="132"/>
      <c r="OW739" s="132"/>
      <c r="OX739" s="132"/>
      <c r="OY739" s="132"/>
      <c r="OZ739" s="132"/>
      <c r="PA739" s="132"/>
      <c r="PB739" s="132"/>
      <c r="PC739" s="132"/>
      <c r="PD739" s="132"/>
      <c r="PE739" s="132"/>
    </row>
    <row r="740" ht="15.75" customHeight="1">
      <c r="AY740" s="128"/>
      <c r="AZ740" s="128"/>
      <c r="BA740" s="128"/>
      <c r="OO740" s="132"/>
      <c r="OP740" s="132"/>
      <c r="OQ740" s="132"/>
      <c r="OR740" s="132"/>
      <c r="OS740" s="132"/>
      <c r="OT740" s="132"/>
      <c r="OU740" s="132"/>
      <c r="OV740" s="132"/>
      <c r="OW740" s="132"/>
      <c r="OX740" s="132"/>
      <c r="OY740" s="132"/>
      <c r="OZ740" s="132"/>
      <c r="PA740" s="132"/>
      <c r="PB740" s="132"/>
      <c r="PC740" s="132"/>
      <c r="PD740" s="132"/>
      <c r="PE740" s="132"/>
    </row>
    <row r="741" ht="15.75" customHeight="1">
      <c r="AY741" s="128"/>
      <c r="AZ741" s="128"/>
      <c r="BA741" s="128"/>
      <c r="OO741" s="132"/>
      <c r="OP741" s="132"/>
      <c r="OQ741" s="132"/>
      <c r="OR741" s="132"/>
      <c r="OS741" s="132"/>
      <c r="OT741" s="132"/>
      <c r="OU741" s="132"/>
      <c r="OV741" s="132"/>
      <c r="OW741" s="132"/>
      <c r="OX741" s="132"/>
      <c r="OY741" s="132"/>
      <c r="OZ741" s="132"/>
      <c r="PA741" s="132"/>
      <c r="PB741" s="132"/>
      <c r="PC741" s="132"/>
      <c r="PD741" s="132"/>
      <c r="PE741" s="132"/>
    </row>
    <row r="742" ht="15.75" customHeight="1">
      <c r="AY742" s="128"/>
      <c r="AZ742" s="128"/>
      <c r="BA742" s="128"/>
      <c r="OO742" s="132"/>
      <c r="OP742" s="132"/>
      <c r="OQ742" s="132"/>
      <c r="OR742" s="132"/>
      <c r="OS742" s="132"/>
      <c r="OT742" s="132"/>
      <c r="OU742" s="132"/>
      <c r="OV742" s="132"/>
      <c r="OW742" s="132"/>
      <c r="OX742" s="132"/>
      <c r="OY742" s="132"/>
      <c r="OZ742" s="132"/>
      <c r="PA742" s="132"/>
      <c r="PB742" s="132"/>
      <c r="PC742" s="132"/>
      <c r="PD742" s="132"/>
      <c r="PE742" s="132"/>
    </row>
    <row r="743" ht="15.75" customHeight="1">
      <c r="AY743" s="128"/>
      <c r="AZ743" s="128"/>
      <c r="BA743" s="128"/>
      <c r="OO743" s="132"/>
      <c r="OP743" s="132"/>
      <c r="OQ743" s="132"/>
      <c r="OR743" s="132"/>
      <c r="OS743" s="132"/>
      <c r="OT743" s="132"/>
      <c r="OU743" s="132"/>
      <c r="OV743" s="132"/>
      <c r="OW743" s="132"/>
      <c r="OX743" s="132"/>
      <c r="OY743" s="132"/>
      <c r="OZ743" s="132"/>
      <c r="PA743" s="132"/>
      <c r="PB743" s="132"/>
      <c r="PC743" s="132"/>
      <c r="PD743" s="132"/>
      <c r="PE743" s="132"/>
    </row>
    <row r="744" ht="15.75" customHeight="1">
      <c r="AY744" s="128"/>
      <c r="AZ744" s="128"/>
      <c r="BA744" s="128"/>
      <c r="OO744" s="132"/>
      <c r="OP744" s="132"/>
      <c r="OQ744" s="132"/>
      <c r="OR744" s="132"/>
      <c r="OS744" s="132"/>
      <c r="OT744" s="132"/>
      <c r="OU744" s="132"/>
      <c r="OV744" s="132"/>
      <c r="OW744" s="132"/>
      <c r="OX744" s="132"/>
      <c r="OY744" s="132"/>
      <c r="OZ744" s="132"/>
      <c r="PA744" s="132"/>
      <c r="PB744" s="132"/>
      <c r="PC744" s="132"/>
      <c r="PD744" s="132"/>
      <c r="PE744" s="132"/>
    </row>
    <row r="745" ht="15.75" customHeight="1">
      <c r="AY745" s="128"/>
      <c r="AZ745" s="128"/>
      <c r="BA745" s="128"/>
      <c r="OO745" s="132"/>
      <c r="OP745" s="132"/>
      <c r="OQ745" s="132"/>
      <c r="OR745" s="132"/>
      <c r="OS745" s="132"/>
      <c r="OT745" s="132"/>
      <c r="OU745" s="132"/>
      <c r="OV745" s="132"/>
      <c r="OW745" s="132"/>
      <c r="OX745" s="132"/>
      <c r="OY745" s="132"/>
      <c r="OZ745" s="132"/>
      <c r="PA745" s="132"/>
      <c r="PB745" s="132"/>
      <c r="PC745" s="132"/>
      <c r="PD745" s="132"/>
      <c r="PE745" s="132"/>
    </row>
    <row r="746" ht="15.75" customHeight="1">
      <c r="AY746" s="128"/>
      <c r="AZ746" s="128"/>
      <c r="BA746" s="128"/>
      <c r="OO746" s="132"/>
      <c r="OP746" s="132"/>
      <c r="OQ746" s="132"/>
      <c r="OR746" s="132"/>
      <c r="OS746" s="132"/>
      <c r="OT746" s="132"/>
      <c r="OU746" s="132"/>
      <c r="OV746" s="132"/>
      <c r="OW746" s="132"/>
      <c r="OX746" s="132"/>
      <c r="OY746" s="132"/>
      <c r="OZ746" s="132"/>
      <c r="PA746" s="132"/>
      <c r="PB746" s="132"/>
      <c r="PC746" s="132"/>
      <c r="PD746" s="132"/>
      <c r="PE746" s="132"/>
    </row>
    <row r="747" ht="15.75" customHeight="1">
      <c r="AY747" s="128"/>
      <c r="AZ747" s="128"/>
      <c r="BA747" s="128"/>
      <c r="OO747" s="132"/>
      <c r="OP747" s="132"/>
      <c r="OQ747" s="132"/>
      <c r="OR747" s="132"/>
      <c r="OS747" s="132"/>
      <c r="OT747" s="132"/>
      <c r="OU747" s="132"/>
      <c r="OV747" s="132"/>
      <c r="OW747" s="132"/>
      <c r="OX747" s="132"/>
      <c r="OY747" s="132"/>
      <c r="OZ747" s="132"/>
      <c r="PA747" s="132"/>
      <c r="PB747" s="132"/>
      <c r="PC747" s="132"/>
      <c r="PD747" s="132"/>
      <c r="PE747" s="132"/>
    </row>
    <row r="748" ht="15.75" customHeight="1">
      <c r="AY748" s="128"/>
      <c r="AZ748" s="128"/>
      <c r="BA748" s="128"/>
      <c r="OO748" s="132"/>
      <c r="OP748" s="132"/>
      <c r="OQ748" s="132"/>
      <c r="OR748" s="132"/>
      <c r="OS748" s="132"/>
      <c r="OT748" s="132"/>
      <c r="OU748" s="132"/>
      <c r="OV748" s="132"/>
      <c r="OW748" s="132"/>
      <c r="OX748" s="132"/>
      <c r="OY748" s="132"/>
      <c r="OZ748" s="132"/>
      <c r="PA748" s="132"/>
      <c r="PB748" s="132"/>
      <c r="PC748" s="132"/>
      <c r="PD748" s="132"/>
      <c r="PE748" s="132"/>
    </row>
    <row r="749" ht="15.75" customHeight="1">
      <c r="AY749" s="128"/>
      <c r="AZ749" s="128"/>
      <c r="BA749" s="128"/>
      <c r="OO749" s="132"/>
      <c r="OP749" s="132"/>
      <c r="OQ749" s="132"/>
      <c r="OR749" s="132"/>
      <c r="OS749" s="132"/>
      <c r="OT749" s="132"/>
      <c r="OU749" s="132"/>
      <c r="OV749" s="132"/>
      <c r="OW749" s="132"/>
      <c r="OX749" s="132"/>
      <c r="OY749" s="132"/>
      <c r="OZ749" s="132"/>
      <c r="PA749" s="132"/>
      <c r="PB749" s="132"/>
      <c r="PC749" s="132"/>
      <c r="PD749" s="132"/>
      <c r="PE749" s="132"/>
    </row>
    <row r="750" ht="15.75" customHeight="1">
      <c r="AY750" s="128"/>
      <c r="AZ750" s="128"/>
      <c r="BA750" s="128"/>
      <c r="OO750" s="132"/>
      <c r="OP750" s="132"/>
      <c r="OQ750" s="132"/>
      <c r="OR750" s="132"/>
      <c r="OS750" s="132"/>
      <c r="OT750" s="132"/>
      <c r="OU750" s="132"/>
      <c r="OV750" s="132"/>
      <c r="OW750" s="132"/>
      <c r="OX750" s="132"/>
      <c r="OY750" s="132"/>
      <c r="OZ750" s="132"/>
      <c r="PA750" s="132"/>
      <c r="PB750" s="132"/>
      <c r="PC750" s="132"/>
      <c r="PD750" s="132"/>
      <c r="PE750" s="132"/>
    </row>
    <row r="751" ht="15.75" customHeight="1">
      <c r="AY751" s="128"/>
      <c r="AZ751" s="128"/>
      <c r="BA751" s="128"/>
      <c r="OO751" s="132"/>
      <c r="OP751" s="132"/>
      <c r="OQ751" s="132"/>
      <c r="OR751" s="132"/>
      <c r="OS751" s="132"/>
      <c r="OT751" s="132"/>
      <c r="OU751" s="132"/>
      <c r="OV751" s="132"/>
      <c r="OW751" s="132"/>
      <c r="OX751" s="132"/>
      <c r="OY751" s="132"/>
      <c r="OZ751" s="132"/>
      <c r="PA751" s="132"/>
      <c r="PB751" s="132"/>
      <c r="PC751" s="132"/>
      <c r="PD751" s="132"/>
      <c r="PE751" s="132"/>
    </row>
    <row r="752" ht="15.75" customHeight="1">
      <c r="AY752" s="128"/>
      <c r="AZ752" s="128"/>
      <c r="BA752" s="128"/>
      <c r="OO752" s="132"/>
      <c r="OP752" s="132"/>
      <c r="OQ752" s="132"/>
      <c r="OR752" s="132"/>
      <c r="OS752" s="132"/>
      <c r="OT752" s="132"/>
      <c r="OU752" s="132"/>
      <c r="OV752" s="132"/>
      <c r="OW752" s="132"/>
      <c r="OX752" s="132"/>
      <c r="OY752" s="132"/>
      <c r="OZ752" s="132"/>
      <c r="PA752" s="132"/>
      <c r="PB752" s="132"/>
      <c r="PC752" s="132"/>
      <c r="PD752" s="132"/>
      <c r="PE752" s="132"/>
    </row>
    <row r="753" ht="15.75" customHeight="1">
      <c r="AY753" s="128"/>
      <c r="AZ753" s="128"/>
      <c r="BA753" s="128"/>
      <c r="OO753" s="132"/>
      <c r="OP753" s="132"/>
      <c r="OQ753" s="132"/>
      <c r="OR753" s="132"/>
      <c r="OS753" s="132"/>
      <c r="OT753" s="132"/>
      <c r="OU753" s="132"/>
      <c r="OV753" s="132"/>
      <c r="OW753" s="132"/>
      <c r="OX753" s="132"/>
      <c r="OY753" s="132"/>
      <c r="OZ753" s="132"/>
      <c r="PA753" s="132"/>
      <c r="PB753" s="132"/>
      <c r="PC753" s="132"/>
      <c r="PD753" s="132"/>
      <c r="PE753" s="132"/>
    </row>
    <row r="754" ht="15.75" customHeight="1">
      <c r="AY754" s="128"/>
      <c r="AZ754" s="128"/>
      <c r="BA754" s="128"/>
      <c r="OO754" s="132"/>
      <c r="OP754" s="132"/>
      <c r="OQ754" s="132"/>
      <c r="OR754" s="132"/>
      <c r="OS754" s="132"/>
      <c r="OT754" s="132"/>
      <c r="OU754" s="132"/>
      <c r="OV754" s="132"/>
      <c r="OW754" s="132"/>
      <c r="OX754" s="132"/>
      <c r="OY754" s="132"/>
      <c r="OZ754" s="132"/>
      <c r="PA754" s="132"/>
      <c r="PB754" s="132"/>
      <c r="PC754" s="132"/>
      <c r="PD754" s="132"/>
      <c r="PE754" s="132"/>
    </row>
    <row r="755" ht="15.75" customHeight="1">
      <c r="AY755" s="128"/>
      <c r="AZ755" s="128"/>
      <c r="BA755" s="128"/>
      <c r="OO755" s="132"/>
      <c r="OP755" s="132"/>
      <c r="OQ755" s="132"/>
      <c r="OR755" s="132"/>
      <c r="OS755" s="132"/>
      <c r="OT755" s="132"/>
      <c r="OU755" s="132"/>
      <c r="OV755" s="132"/>
      <c r="OW755" s="132"/>
      <c r="OX755" s="132"/>
      <c r="OY755" s="132"/>
      <c r="OZ755" s="132"/>
      <c r="PA755" s="132"/>
      <c r="PB755" s="132"/>
      <c r="PC755" s="132"/>
      <c r="PD755" s="132"/>
      <c r="PE755" s="132"/>
    </row>
    <row r="756" ht="15.75" customHeight="1">
      <c r="AY756" s="128"/>
      <c r="AZ756" s="128"/>
      <c r="BA756" s="128"/>
      <c r="OO756" s="132"/>
      <c r="OP756" s="132"/>
      <c r="OQ756" s="132"/>
      <c r="OR756" s="132"/>
      <c r="OS756" s="132"/>
      <c r="OT756" s="132"/>
      <c r="OU756" s="132"/>
      <c r="OV756" s="132"/>
      <c r="OW756" s="132"/>
      <c r="OX756" s="132"/>
      <c r="OY756" s="132"/>
      <c r="OZ756" s="132"/>
      <c r="PA756" s="132"/>
      <c r="PB756" s="132"/>
      <c r="PC756" s="132"/>
      <c r="PD756" s="132"/>
      <c r="PE756" s="132"/>
    </row>
    <row r="757" ht="15.75" customHeight="1">
      <c r="AY757" s="128"/>
      <c r="AZ757" s="128"/>
      <c r="BA757" s="128"/>
      <c r="OO757" s="132"/>
      <c r="OP757" s="132"/>
      <c r="OQ757" s="132"/>
      <c r="OR757" s="132"/>
      <c r="OS757" s="132"/>
      <c r="OT757" s="132"/>
      <c r="OU757" s="132"/>
      <c r="OV757" s="132"/>
      <c r="OW757" s="132"/>
      <c r="OX757" s="132"/>
      <c r="OY757" s="132"/>
      <c r="OZ757" s="132"/>
      <c r="PA757" s="132"/>
      <c r="PB757" s="132"/>
      <c r="PC757" s="132"/>
      <c r="PD757" s="132"/>
      <c r="PE757" s="132"/>
    </row>
    <row r="758" ht="15.75" customHeight="1">
      <c r="AY758" s="128"/>
      <c r="AZ758" s="128"/>
      <c r="BA758" s="128"/>
      <c r="OO758" s="132"/>
      <c r="OP758" s="132"/>
      <c r="OQ758" s="132"/>
      <c r="OR758" s="132"/>
      <c r="OS758" s="132"/>
      <c r="OT758" s="132"/>
      <c r="OU758" s="132"/>
      <c r="OV758" s="132"/>
      <c r="OW758" s="132"/>
      <c r="OX758" s="132"/>
      <c r="OY758" s="132"/>
      <c r="OZ758" s="132"/>
      <c r="PA758" s="132"/>
      <c r="PB758" s="132"/>
      <c r="PC758" s="132"/>
      <c r="PD758" s="132"/>
      <c r="PE758" s="132"/>
    </row>
    <row r="759" ht="15.75" customHeight="1">
      <c r="AY759" s="128"/>
      <c r="AZ759" s="128"/>
      <c r="BA759" s="128"/>
      <c r="OO759" s="132"/>
      <c r="OP759" s="132"/>
      <c r="OQ759" s="132"/>
      <c r="OR759" s="132"/>
      <c r="OS759" s="132"/>
      <c r="OT759" s="132"/>
      <c r="OU759" s="132"/>
      <c r="OV759" s="132"/>
      <c r="OW759" s="132"/>
      <c r="OX759" s="132"/>
      <c r="OY759" s="132"/>
      <c r="OZ759" s="132"/>
      <c r="PA759" s="132"/>
      <c r="PB759" s="132"/>
      <c r="PC759" s="132"/>
      <c r="PD759" s="132"/>
      <c r="PE759" s="132"/>
    </row>
    <row r="760" ht="15.75" customHeight="1">
      <c r="AY760" s="128"/>
      <c r="AZ760" s="128"/>
      <c r="BA760" s="128"/>
      <c r="OO760" s="132"/>
      <c r="OP760" s="132"/>
      <c r="OQ760" s="132"/>
      <c r="OR760" s="132"/>
      <c r="OS760" s="132"/>
      <c r="OT760" s="132"/>
      <c r="OU760" s="132"/>
      <c r="OV760" s="132"/>
      <c r="OW760" s="132"/>
      <c r="OX760" s="132"/>
      <c r="OY760" s="132"/>
      <c r="OZ760" s="132"/>
      <c r="PA760" s="132"/>
      <c r="PB760" s="132"/>
      <c r="PC760" s="132"/>
      <c r="PD760" s="132"/>
      <c r="PE760" s="132"/>
    </row>
    <row r="761" ht="15.75" customHeight="1">
      <c r="AY761" s="128"/>
      <c r="AZ761" s="128"/>
      <c r="BA761" s="128"/>
      <c r="OO761" s="132"/>
      <c r="OP761" s="132"/>
      <c r="OQ761" s="132"/>
      <c r="OR761" s="132"/>
      <c r="OS761" s="132"/>
      <c r="OT761" s="132"/>
      <c r="OU761" s="132"/>
      <c r="OV761" s="132"/>
      <c r="OW761" s="132"/>
      <c r="OX761" s="132"/>
      <c r="OY761" s="132"/>
      <c r="OZ761" s="132"/>
      <c r="PA761" s="132"/>
      <c r="PB761" s="132"/>
      <c r="PC761" s="132"/>
      <c r="PD761" s="132"/>
      <c r="PE761" s="132"/>
    </row>
    <row r="762" ht="15.75" customHeight="1">
      <c r="AY762" s="128"/>
      <c r="AZ762" s="128"/>
      <c r="BA762" s="128"/>
      <c r="OO762" s="132"/>
      <c r="OP762" s="132"/>
      <c r="OQ762" s="132"/>
      <c r="OR762" s="132"/>
      <c r="OS762" s="132"/>
      <c r="OT762" s="132"/>
      <c r="OU762" s="132"/>
      <c r="OV762" s="132"/>
      <c r="OW762" s="132"/>
      <c r="OX762" s="132"/>
      <c r="OY762" s="132"/>
      <c r="OZ762" s="132"/>
      <c r="PA762" s="132"/>
      <c r="PB762" s="132"/>
      <c r="PC762" s="132"/>
      <c r="PD762" s="132"/>
      <c r="PE762" s="132"/>
    </row>
    <row r="763" ht="15.75" customHeight="1">
      <c r="AY763" s="128"/>
      <c r="AZ763" s="128"/>
      <c r="BA763" s="128"/>
      <c r="OO763" s="132"/>
      <c r="OP763" s="132"/>
      <c r="OQ763" s="132"/>
      <c r="OR763" s="132"/>
      <c r="OS763" s="132"/>
      <c r="OT763" s="132"/>
      <c r="OU763" s="132"/>
      <c r="OV763" s="132"/>
      <c r="OW763" s="132"/>
      <c r="OX763" s="132"/>
      <c r="OY763" s="132"/>
      <c r="OZ763" s="132"/>
      <c r="PA763" s="132"/>
      <c r="PB763" s="132"/>
      <c r="PC763" s="132"/>
      <c r="PD763" s="132"/>
      <c r="PE763" s="132"/>
    </row>
    <row r="764" ht="15.75" customHeight="1">
      <c r="AY764" s="128"/>
      <c r="AZ764" s="128"/>
      <c r="BA764" s="128"/>
      <c r="OO764" s="132"/>
      <c r="OP764" s="132"/>
      <c r="OQ764" s="132"/>
      <c r="OR764" s="132"/>
      <c r="OS764" s="132"/>
      <c r="OT764" s="132"/>
      <c r="OU764" s="132"/>
      <c r="OV764" s="132"/>
      <c r="OW764" s="132"/>
      <c r="OX764" s="132"/>
      <c r="OY764" s="132"/>
      <c r="OZ764" s="132"/>
      <c r="PA764" s="132"/>
      <c r="PB764" s="132"/>
      <c r="PC764" s="132"/>
      <c r="PD764" s="132"/>
      <c r="PE764" s="132"/>
    </row>
    <row r="765" ht="15.75" customHeight="1">
      <c r="AY765" s="128"/>
      <c r="AZ765" s="128"/>
      <c r="BA765" s="128"/>
      <c r="OO765" s="132"/>
      <c r="OP765" s="132"/>
      <c r="OQ765" s="132"/>
      <c r="OR765" s="132"/>
      <c r="OS765" s="132"/>
      <c r="OT765" s="132"/>
      <c r="OU765" s="132"/>
      <c r="OV765" s="132"/>
      <c r="OW765" s="132"/>
      <c r="OX765" s="132"/>
      <c r="OY765" s="132"/>
      <c r="OZ765" s="132"/>
      <c r="PA765" s="132"/>
      <c r="PB765" s="132"/>
      <c r="PC765" s="132"/>
      <c r="PD765" s="132"/>
      <c r="PE765" s="132"/>
    </row>
    <row r="766" ht="15.75" customHeight="1">
      <c r="AY766" s="128"/>
      <c r="AZ766" s="128"/>
      <c r="BA766" s="128"/>
      <c r="OO766" s="132"/>
      <c r="OP766" s="132"/>
      <c r="OQ766" s="132"/>
      <c r="OR766" s="132"/>
      <c r="OS766" s="132"/>
      <c r="OT766" s="132"/>
      <c r="OU766" s="132"/>
      <c r="OV766" s="132"/>
      <c r="OW766" s="132"/>
      <c r="OX766" s="132"/>
      <c r="OY766" s="132"/>
      <c r="OZ766" s="132"/>
      <c r="PA766" s="132"/>
      <c r="PB766" s="132"/>
      <c r="PC766" s="132"/>
      <c r="PD766" s="132"/>
      <c r="PE766" s="132"/>
    </row>
    <row r="767" ht="15.75" customHeight="1">
      <c r="AY767" s="128"/>
      <c r="AZ767" s="128"/>
      <c r="BA767" s="128"/>
      <c r="OO767" s="132"/>
      <c r="OP767" s="132"/>
      <c r="OQ767" s="132"/>
      <c r="OR767" s="132"/>
      <c r="OS767" s="132"/>
      <c r="OT767" s="132"/>
      <c r="OU767" s="132"/>
      <c r="OV767" s="132"/>
      <c r="OW767" s="132"/>
      <c r="OX767" s="132"/>
      <c r="OY767" s="132"/>
      <c r="OZ767" s="132"/>
      <c r="PA767" s="132"/>
      <c r="PB767" s="132"/>
      <c r="PC767" s="132"/>
      <c r="PD767" s="132"/>
      <c r="PE767" s="132"/>
    </row>
    <row r="768" ht="15.75" customHeight="1">
      <c r="AY768" s="128"/>
      <c r="AZ768" s="128"/>
      <c r="BA768" s="128"/>
      <c r="OO768" s="132"/>
      <c r="OP768" s="132"/>
      <c r="OQ768" s="132"/>
      <c r="OR768" s="132"/>
      <c r="OS768" s="132"/>
      <c r="OT768" s="132"/>
      <c r="OU768" s="132"/>
      <c r="OV768" s="132"/>
      <c r="OW768" s="132"/>
      <c r="OX768" s="132"/>
      <c r="OY768" s="132"/>
      <c r="OZ768" s="132"/>
      <c r="PA768" s="132"/>
      <c r="PB768" s="132"/>
      <c r="PC768" s="132"/>
      <c r="PD768" s="132"/>
      <c r="PE768" s="132"/>
    </row>
    <row r="769" ht="15.75" customHeight="1">
      <c r="AY769" s="128"/>
      <c r="AZ769" s="128"/>
      <c r="BA769" s="128"/>
      <c r="OO769" s="132"/>
      <c r="OP769" s="132"/>
      <c r="OQ769" s="132"/>
      <c r="OR769" s="132"/>
      <c r="OS769" s="132"/>
      <c r="OT769" s="132"/>
      <c r="OU769" s="132"/>
      <c r="OV769" s="132"/>
      <c r="OW769" s="132"/>
      <c r="OX769" s="132"/>
      <c r="OY769" s="132"/>
      <c r="OZ769" s="132"/>
      <c r="PA769" s="132"/>
      <c r="PB769" s="132"/>
      <c r="PC769" s="132"/>
      <c r="PD769" s="132"/>
      <c r="PE769" s="132"/>
    </row>
    <row r="770" ht="15.75" customHeight="1">
      <c r="AY770" s="128"/>
      <c r="AZ770" s="128"/>
      <c r="BA770" s="128"/>
      <c r="OO770" s="132"/>
      <c r="OP770" s="132"/>
      <c r="OQ770" s="132"/>
      <c r="OR770" s="132"/>
      <c r="OS770" s="132"/>
      <c r="OT770" s="132"/>
      <c r="OU770" s="132"/>
      <c r="OV770" s="132"/>
      <c r="OW770" s="132"/>
      <c r="OX770" s="132"/>
      <c r="OY770" s="132"/>
      <c r="OZ770" s="132"/>
      <c r="PA770" s="132"/>
      <c r="PB770" s="132"/>
      <c r="PC770" s="132"/>
      <c r="PD770" s="132"/>
      <c r="PE770" s="132"/>
    </row>
    <row r="771" ht="15.75" customHeight="1">
      <c r="AY771" s="128"/>
      <c r="AZ771" s="128"/>
      <c r="BA771" s="128"/>
      <c r="OO771" s="132"/>
      <c r="OP771" s="132"/>
      <c r="OQ771" s="132"/>
      <c r="OR771" s="132"/>
      <c r="OS771" s="132"/>
      <c r="OT771" s="132"/>
      <c r="OU771" s="132"/>
      <c r="OV771" s="132"/>
      <c r="OW771" s="132"/>
      <c r="OX771" s="132"/>
      <c r="OY771" s="132"/>
      <c r="OZ771" s="132"/>
      <c r="PA771" s="132"/>
      <c r="PB771" s="132"/>
      <c r="PC771" s="132"/>
      <c r="PD771" s="132"/>
      <c r="PE771" s="132"/>
    </row>
    <row r="772" ht="15.75" customHeight="1">
      <c r="AY772" s="128"/>
      <c r="AZ772" s="128"/>
      <c r="BA772" s="128"/>
      <c r="OO772" s="132"/>
      <c r="OP772" s="132"/>
      <c r="OQ772" s="132"/>
      <c r="OR772" s="132"/>
      <c r="OS772" s="132"/>
      <c r="OT772" s="132"/>
      <c r="OU772" s="132"/>
      <c r="OV772" s="132"/>
      <c r="OW772" s="132"/>
      <c r="OX772" s="132"/>
      <c r="OY772" s="132"/>
      <c r="OZ772" s="132"/>
      <c r="PA772" s="132"/>
      <c r="PB772" s="132"/>
      <c r="PC772" s="132"/>
      <c r="PD772" s="132"/>
      <c r="PE772" s="132"/>
    </row>
    <row r="773" ht="15.75" customHeight="1">
      <c r="AY773" s="128"/>
      <c r="AZ773" s="128"/>
      <c r="BA773" s="128"/>
      <c r="OO773" s="132"/>
      <c r="OP773" s="132"/>
      <c r="OQ773" s="132"/>
      <c r="OR773" s="132"/>
      <c r="OS773" s="132"/>
      <c r="OT773" s="132"/>
      <c r="OU773" s="132"/>
      <c r="OV773" s="132"/>
      <c r="OW773" s="132"/>
      <c r="OX773" s="132"/>
      <c r="OY773" s="132"/>
      <c r="OZ773" s="132"/>
      <c r="PA773" s="132"/>
      <c r="PB773" s="132"/>
      <c r="PC773" s="132"/>
      <c r="PD773" s="132"/>
      <c r="PE773" s="132"/>
    </row>
    <row r="774" ht="15.75" customHeight="1">
      <c r="AY774" s="128"/>
      <c r="AZ774" s="128"/>
      <c r="BA774" s="128"/>
      <c r="OO774" s="132"/>
      <c r="OP774" s="132"/>
      <c r="OQ774" s="132"/>
      <c r="OR774" s="132"/>
      <c r="OS774" s="132"/>
      <c r="OT774" s="132"/>
      <c r="OU774" s="132"/>
      <c r="OV774" s="132"/>
      <c r="OW774" s="132"/>
      <c r="OX774" s="132"/>
      <c r="OY774" s="132"/>
      <c r="OZ774" s="132"/>
      <c r="PA774" s="132"/>
      <c r="PB774" s="132"/>
      <c r="PC774" s="132"/>
      <c r="PD774" s="132"/>
      <c r="PE774" s="132"/>
    </row>
    <row r="775" ht="15.75" customHeight="1">
      <c r="AY775" s="128"/>
      <c r="AZ775" s="128"/>
      <c r="BA775" s="128"/>
      <c r="OO775" s="132"/>
      <c r="OP775" s="132"/>
      <c r="OQ775" s="132"/>
      <c r="OR775" s="132"/>
      <c r="OS775" s="132"/>
      <c r="OT775" s="132"/>
      <c r="OU775" s="132"/>
      <c r="OV775" s="132"/>
      <c r="OW775" s="132"/>
      <c r="OX775" s="132"/>
      <c r="OY775" s="132"/>
      <c r="OZ775" s="132"/>
      <c r="PA775" s="132"/>
      <c r="PB775" s="132"/>
      <c r="PC775" s="132"/>
      <c r="PD775" s="132"/>
      <c r="PE775" s="132"/>
    </row>
    <row r="776" ht="15.75" customHeight="1">
      <c r="AY776" s="128"/>
      <c r="AZ776" s="128"/>
      <c r="BA776" s="128"/>
      <c r="OO776" s="132"/>
      <c r="OP776" s="132"/>
      <c r="OQ776" s="132"/>
      <c r="OR776" s="132"/>
      <c r="OS776" s="132"/>
      <c r="OT776" s="132"/>
      <c r="OU776" s="132"/>
      <c r="OV776" s="132"/>
      <c r="OW776" s="132"/>
      <c r="OX776" s="132"/>
      <c r="OY776" s="132"/>
      <c r="OZ776" s="132"/>
      <c r="PA776" s="132"/>
      <c r="PB776" s="132"/>
      <c r="PC776" s="132"/>
      <c r="PD776" s="132"/>
      <c r="PE776" s="132"/>
    </row>
    <row r="777" ht="15.75" customHeight="1">
      <c r="AY777" s="128"/>
      <c r="AZ777" s="128"/>
      <c r="BA777" s="128"/>
      <c r="OO777" s="132"/>
      <c r="OP777" s="132"/>
      <c r="OQ777" s="132"/>
      <c r="OR777" s="132"/>
      <c r="OS777" s="132"/>
      <c r="OT777" s="132"/>
      <c r="OU777" s="132"/>
      <c r="OV777" s="132"/>
      <c r="OW777" s="132"/>
      <c r="OX777" s="132"/>
      <c r="OY777" s="132"/>
      <c r="OZ777" s="132"/>
      <c r="PA777" s="132"/>
      <c r="PB777" s="132"/>
      <c r="PC777" s="132"/>
      <c r="PD777" s="132"/>
      <c r="PE777" s="132"/>
    </row>
    <row r="778" ht="15.75" customHeight="1">
      <c r="AY778" s="128"/>
      <c r="AZ778" s="128"/>
      <c r="BA778" s="128"/>
      <c r="OO778" s="132"/>
      <c r="OP778" s="132"/>
      <c r="OQ778" s="132"/>
      <c r="OR778" s="132"/>
      <c r="OS778" s="132"/>
      <c r="OT778" s="132"/>
      <c r="OU778" s="132"/>
      <c r="OV778" s="132"/>
      <c r="OW778" s="132"/>
      <c r="OX778" s="132"/>
      <c r="OY778" s="132"/>
      <c r="OZ778" s="132"/>
      <c r="PA778" s="132"/>
      <c r="PB778" s="132"/>
      <c r="PC778" s="132"/>
      <c r="PD778" s="132"/>
      <c r="PE778" s="132"/>
    </row>
    <row r="779" ht="15.75" customHeight="1">
      <c r="AY779" s="128"/>
      <c r="AZ779" s="128"/>
      <c r="BA779" s="128"/>
      <c r="OO779" s="132"/>
      <c r="OP779" s="132"/>
      <c r="OQ779" s="132"/>
      <c r="OR779" s="132"/>
      <c r="OS779" s="132"/>
      <c r="OT779" s="132"/>
      <c r="OU779" s="132"/>
      <c r="OV779" s="132"/>
      <c r="OW779" s="132"/>
      <c r="OX779" s="132"/>
      <c r="OY779" s="132"/>
      <c r="OZ779" s="132"/>
      <c r="PA779" s="132"/>
      <c r="PB779" s="132"/>
      <c r="PC779" s="132"/>
      <c r="PD779" s="132"/>
      <c r="PE779" s="132"/>
    </row>
    <row r="780" ht="15.75" customHeight="1">
      <c r="AY780" s="128"/>
      <c r="AZ780" s="128"/>
      <c r="BA780" s="128"/>
      <c r="OO780" s="132"/>
      <c r="OP780" s="132"/>
      <c r="OQ780" s="132"/>
      <c r="OR780" s="132"/>
      <c r="OS780" s="132"/>
      <c r="OT780" s="132"/>
      <c r="OU780" s="132"/>
      <c r="OV780" s="132"/>
      <c r="OW780" s="132"/>
      <c r="OX780" s="132"/>
      <c r="OY780" s="132"/>
      <c r="OZ780" s="132"/>
      <c r="PA780" s="132"/>
      <c r="PB780" s="132"/>
      <c r="PC780" s="132"/>
      <c r="PD780" s="132"/>
      <c r="PE780" s="132"/>
    </row>
    <row r="781" ht="15.75" customHeight="1">
      <c r="AY781" s="128"/>
      <c r="AZ781" s="128"/>
      <c r="BA781" s="128"/>
      <c r="OO781" s="132"/>
      <c r="OP781" s="132"/>
      <c r="OQ781" s="132"/>
      <c r="OR781" s="132"/>
      <c r="OS781" s="132"/>
      <c r="OT781" s="132"/>
      <c r="OU781" s="132"/>
      <c r="OV781" s="132"/>
      <c r="OW781" s="132"/>
      <c r="OX781" s="132"/>
      <c r="OY781" s="132"/>
      <c r="OZ781" s="132"/>
      <c r="PA781" s="132"/>
      <c r="PB781" s="132"/>
      <c r="PC781" s="132"/>
      <c r="PD781" s="132"/>
      <c r="PE781" s="132"/>
    </row>
    <row r="782" ht="15.75" customHeight="1">
      <c r="AY782" s="128"/>
      <c r="AZ782" s="128"/>
      <c r="BA782" s="128"/>
      <c r="OO782" s="132"/>
      <c r="OP782" s="132"/>
      <c r="OQ782" s="132"/>
      <c r="OR782" s="132"/>
      <c r="OS782" s="132"/>
      <c r="OT782" s="132"/>
      <c r="OU782" s="132"/>
      <c r="OV782" s="132"/>
      <c r="OW782" s="132"/>
      <c r="OX782" s="132"/>
      <c r="OY782" s="132"/>
      <c r="OZ782" s="132"/>
      <c r="PA782" s="132"/>
      <c r="PB782" s="132"/>
      <c r="PC782" s="132"/>
      <c r="PD782" s="132"/>
      <c r="PE782" s="132"/>
    </row>
    <row r="783" ht="15.75" customHeight="1">
      <c r="AY783" s="128"/>
      <c r="AZ783" s="128"/>
      <c r="BA783" s="128"/>
      <c r="OO783" s="132"/>
      <c r="OP783" s="132"/>
      <c r="OQ783" s="132"/>
      <c r="OR783" s="132"/>
      <c r="OS783" s="132"/>
      <c r="OT783" s="132"/>
      <c r="OU783" s="132"/>
      <c r="OV783" s="132"/>
      <c r="OW783" s="132"/>
      <c r="OX783" s="132"/>
      <c r="OY783" s="132"/>
      <c r="OZ783" s="132"/>
      <c r="PA783" s="132"/>
      <c r="PB783" s="132"/>
      <c r="PC783" s="132"/>
      <c r="PD783" s="132"/>
      <c r="PE783" s="132"/>
    </row>
    <row r="784" ht="15.75" customHeight="1">
      <c r="AY784" s="128"/>
      <c r="AZ784" s="128"/>
      <c r="BA784" s="128"/>
      <c r="OO784" s="132"/>
      <c r="OP784" s="132"/>
      <c r="OQ784" s="132"/>
      <c r="OR784" s="132"/>
      <c r="OS784" s="132"/>
      <c r="OT784" s="132"/>
      <c r="OU784" s="132"/>
      <c r="OV784" s="132"/>
      <c r="OW784" s="132"/>
      <c r="OX784" s="132"/>
      <c r="OY784" s="132"/>
      <c r="OZ784" s="132"/>
      <c r="PA784" s="132"/>
      <c r="PB784" s="132"/>
      <c r="PC784" s="132"/>
      <c r="PD784" s="132"/>
      <c r="PE784" s="132"/>
    </row>
    <row r="785" ht="15.75" customHeight="1">
      <c r="AY785" s="128"/>
      <c r="AZ785" s="128"/>
      <c r="BA785" s="128"/>
      <c r="OO785" s="132"/>
      <c r="OP785" s="132"/>
      <c r="OQ785" s="132"/>
      <c r="OR785" s="132"/>
      <c r="OS785" s="132"/>
      <c r="OT785" s="132"/>
      <c r="OU785" s="132"/>
      <c r="OV785" s="132"/>
      <c r="OW785" s="132"/>
      <c r="OX785" s="132"/>
      <c r="OY785" s="132"/>
      <c r="OZ785" s="132"/>
      <c r="PA785" s="132"/>
      <c r="PB785" s="132"/>
      <c r="PC785" s="132"/>
      <c r="PD785" s="132"/>
      <c r="PE785" s="132"/>
    </row>
    <row r="786" ht="15.75" customHeight="1">
      <c r="AY786" s="128"/>
      <c r="AZ786" s="128"/>
      <c r="BA786" s="128"/>
      <c r="OO786" s="132"/>
      <c r="OP786" s="132"/>
      <c r="OQ786" s="132"/>
      <c r="OR786" s="132"/>
      <c r="OS786" s="132"/>
      <c r="OT786" s="132"/>
      <c r="OU786" s="132"/>
      <c r="OV786" s="132"/>
      <c r="OW786" s="132"/>
      <c r="OX786" s="132"/>
      <c r="OY786" s="132"/>
      <c r="OZ786" s="132"/>
      <c r="PA786" s="132"/>
      <c r="PB786" s="132"/>
      <c r="PC786" s="132"/>
      <c r="PD786" s="132"/>
      <c r="PE786" s="132"/>
    </row>
    <row r="787" ht="15.75" customHeight="1">
      <c r="AY787" s="128"/>
      <c r="AZ787" s="128"/>
      <c r="BA787" s="128"/>
      <c r="OO787" s="132"/>
      <c r="OP787" s="132"/>
      <c r="OQ787" s="132"/>
      <c r="OR787" s="132"/>
      <c r="OS787" s="132"/>
      <c r="OT787" s="132"/>
      <c r="OU787" s="132"/>
      <c r="OV787" s="132"/>
      <c r="OW787" s="132"/>
      <c r="OX787" s="132"/>
      <c r="OY787" s="132"/>
      <c r="OZ787" s="132"/>
      <c r="PA787" s="132"/>
      <c r="PB787" s="132"/>
      <c r="PC787" s="132"/>
      <c r="PD787" s="132"/>
      <c r="PE787" s="132"/>
    </row>
    <row r="788" ht="15.75" customHeight="1">
      <c r="AY788" s="128"/>
      <c r="AZ788" s="128"/>
      <c r="BA788" s="128"/>
      <c r="OO788" s="132"/>
      <c r="OP788" s="132"/>
      <c r="OQ788" s="132"/>
      <c r="OR788" s="132"/>
      <c r="OS788" s="132"/>
      <c r="OT788" s="132"/>
      <c r="OU788" s="132"/>
      <c r="OV788" s="132"/>
      <c r="OW788" s="132"/>
      <c r="OX788" s="132"/>
      <c r="OY788" s="132"/>
      <c r="OZ788" s="132"/>
      <c r="PA788" s="132"/>
      <c r="PB788" s="132"/>
      <c r="PC788" s="132"/>
      <c r="PD788" s="132"/>
      <c r="PE788" s="132"/>
    </row>
    <row r="789" ht="15.75" customHeight="1">
      <c r="AY789" s="128"/>
      <c r="AZ789" s="128"/>
      <c r="BA789" s="128"/>
      <c r="OO789" s="132"/>
      <c r="OP789" s="132"/>
      <c r="OQ789" s="132"/>
      <c r="OR789" s="132"/>
      <c r="OS789" s="132"/>
      <c r="OT789" s="132"/>
      <c r="OU789" s="132"/>
      <c r="OV789" s="132"/>
      <c r="OW789" s="132"/>
      <c r="OX789" s="132"/>
      <c r="OY789" s="132"/>
      <c r="OZ789" s="132"/>
      <c r="PA789" s="132"/>
      <c r="PB789" s="132"/>
      <c r="PC789" s="132"/>
      <c r="PD789" s="132"/>
      <c r="PE789" s="132"/>
    </row>
    <row r="790" ht="15.75" customHeight="1">
      <c r="AY790" s="128"/>
      <c r="AZ790" s="128"/>
      <c r="BA790" s="128"/>
      <c r="OO790" s="132"/>
      <c r="OP790" s="132"/>
      <c r="OQ790" s="132"/>
      <c r="OR790" s="132"/>
      <c r="OS790" s="132"/>
      <c r="OT790" s="132"/>
      <c r="OU790" s="132"/>
      <c r="OV790" s="132"/>
      <c r="OW790" s="132"/>
      <c r="OX790" s="132"/>
      <c r="OY790" s="132"/>
      <c r="OZ790" s="132"/>
      <c r="PA790" s="132"/>
      <c r="PB790" s="132"/>
      <c r="PC790" s="132"/>
      <c r="PD790" s="132"/>
      <c r="PE790" s="132"/>
    </row>
    <row r="791" ht="15.75" customHeight="1">
      <c r="AY791" s="128"/>
      <c r="AZ791" s="128"/>
      <c r="BA791" s="128"/>
      <c r="OO791" s="132"/>
      <c r="OP791" s="132"/>
      <c r="OQ791" s="132"/>
      <c r="OR791" s="132"/>
      <c r="OS791" s="132"/>
      <c r="OT791" s="132"/>
      <c r="OU791" s="132"/>
      <c r="OV791" s="132"/>
      <c r="OW791" s="132"/>
      <c r="OX791" s="132"/>
      <c r="OY791" s="132"/>
      <c r="OZ791" s="132"/>
      <c r="PA791" s="132"/>
      <c r="PB791" s="132"/>
      <c r="PC791" s="132"/>
      <c r="PD791" s="132"/>
      <c r="PE791" s="132"/>
    </row>
    <row r="792" ht="15.75" customHeight="1">
      <c r="AY792" s="128"/>
      <c r="AZ792" s="128"/>
      <c r="BA792" s="128"/>
      <c r="OO792" s="132"/>
      <c r="OP792" s="132"/>
      <c r="OQ792" s="132"/>
      <c r="OR792" s="132"/>
      <c r="OS792" s="132"/>
      <c r="OT792" s="132"/>
      <c r="OU792" s="132"/>
      <c r="OV792" s="132"/>
      <c r="OW792" s="132"/>
      <c r="OX792" s="132"/>
      <c r="OY792" s="132"/>
      <c r="OZ792" s="132"/>
      <c r="PA792" s="132"/>
      <c r="PB792" s="132"/>
      <c r="PC792" s="132"/>
      <c r="PD792" s="132"/>
      <c r="PE792" s="132"/>
    </row>
    <row r="793" ht="15.75" customHeight="1">
      <c r="AY793" s="128"/>
      <c r="AZ793" s="128"/>
      <c r="BA793" s="128"/>
      <c r="OO793" s="132"/>
      <c r="OP793" s="132"/>
      <c r="OQ793" s="132"/>
      <c r="OR793" s="132"/>
      <c r="OS793" s="132"/>
      <c r="OT793" s="132"/>
      <c r="OU793" s="132"/>
      <c r="OV793" s="132"/>
      <c r="OW793" s="132"/>
      <c r="OX793" s="132"/>
      <c r="OY793" s="132"/>
      <c r="OZ793" s="132"/>
      <c r="PA793" s="132"/>
      <c r="PB793" s="132"/>
      <c r="PC793" s="132"/>
      <c r="PD793" s="132"/>
      <c r="PE793" s="132"/>
    </row>
    <row r="794" ht="15.75" customHeight="1">
      <c r="AY794" s="128"/>
      <c r="AZ794" s="128"/>
      <c r="BA794" s="128"/>
      <c r="OO794" s="132"/>
      <c r="OP794" s="132"/>
      <c r="OQ794" s="132"/>
      <c r="OR794" s="132"/>
      <c r="OS794" s="132"/>
      <c r="OT794" s="132"/>
      <c r="OU794" s="132"/>
      <c r="OV794" s="132"/>
      <c r="OW794" s="132"/>
      <c r="OX794" s="132"/>
      <c r="OY794" s="132"/>
      <c r="OZ794" s="132"/>
      <c r="PA794" s="132"/>
      <c r="PB794" s="132"/>
      <c r="PC794" s="132"/>
      <c r="PD794" s="132"/>
      <c r="PE794" s="132"/>
    </row>
    <row r="795" ht="15.75" customHeight="1">
      <c r="AY795" s="128"/>
      <c r="AZ795" s="128"/>
      <c r="BA795" s="128"/>
      <c r="OO795" s="132"/>
      <c r="OP795" s="132"/>
      <c r="OQ795" s="132"/>
      <c r="OR795" s="132"/>
      <c r="OS795" s="132"/>
      <c r="OT795" s="132"/>
      <c r="OU795" s="132"/>
      <c r="OV795" s="132"/>
      <c r="OW795" s="132"/>
      <c r="OX795" s="132"/>
      <c r="OY795" s="132"/>
      <c r="OZ795" s="132"/>
      <c r="PA795" s="132"/>
      <c r="PB795" s="132"/>
      <c r="PC795" s="132"/>
      <c r="PD795" s="132"/>
      <c r="PE795" s="132"/>
    </row>
    <row r="796" ht="15.75" customHeight="1">
      <c r="AY796" s="128"/>
      <c r="AZ796" s="128"/>
      <c r="BA796" s="128"/>
      <c r="OO796" s="132"/>
      <c r="OP796" s="132"/>
      <c r="OQ796" s="132"/>
      <c r="OR796" s="132"/>
      <c r="OS796" s="132"/>
      <c r="OT796" s="132"/>
      <c r="OU796" s="132"/>
      <c r="OV796" s="132"/>
      <c r="OW796" s="132"/>
      <c r="OX796" s="132"/>
      <c r="OY796" s="132"/>
      <c r="OZ796" s="132"/>
      <c r="PA796" s="132"/>
      <c r="PB796" s="132"/>
      <c r="PC796" s="132"/>
      <c r="PD796" s="132"/>
      <c r="PE796" s="132"/>
    </row>
    <row r="797" ht="15.75" customHeight="1">
      <c r="AY797" s="128"/>
      <c r="AZ797" s="128"/>
      <c r="BA797" s="128"/>
      <c r="OO797" s="132"/>
      <c r="OP797" s="132"/>
      <c r="OQ797" s="132"/>
      <c r="OR797" s="132"/>
      <c r="OS797" s="132"/>
      <c r="OT797" s="132"/>
      <c r="OU797" s="132"/>
      <c r="OV797" s="132"/>
      <c r="OW797" s="132"/>
      <c r="OX797" s="132"/>
      <c r="OY797" s="132"/>
      <c r="OZ797" s="132"/>
      <c r="PA797" s="132"/>
      <c r="PB797" s="132"/>
      <c r="PC797" s="132"/>
      <c r="PD797" s="132"/>
      <c r="PE797" s="132"/>
    </row>
    <row r="798" ht="15.75" customHeight="1">
      <c r="AY798" s="128"/>
      <c r="AZ798" s="128"/>
      <c r="BA798" s="128"/>
      <c r="OO798" s="132"/>
      <c r="OP798" s="132"/>
      <c r="OQ798" s="132"/>
      <c r="OR798" s="132"/>
      <c r="OS798" s="132"/>
      <c r="OT798" s="132"/>
      <c r="OU798" s="132"/>
      <c r="OV798" s="132"/>
      <c r="OW798" s="132"/>
      <c r="OX798" s="132"/>
      <c r="OY798" s="132"/>
      <c r="OZ798" s="132"/>
      <c r="PA798" s="132"/>
      <c r="PB798" s="132"/>
      <c r="PC798" s="132"/>
      <c r="PD798" s="132"/>
      <c r="PE798" s="132"/>
    </row>
    <row r="799" ht="15.75" customHeight="1">
      <c r="AY799" s="128"/>
      <c r="AZ799" s="128"/>
      <c r="BA799" s="128"/>
      <c r="OO799" s="132"/>
      <c r="OP799" s="132"/>
      <c r="OQ799" s="132"/>
      <c r="OR799" s="132"/>
      <c r="OS799" s="132"/>
      <c r="OT799" s="132"/>
      <c r="OU799" s="132"/>
      <c r="OV799" s="132"/>
      <c r="OW799" s="132"/>
      <c r="OX799" s="132"/>
      <c r="OY799" s="132"/>
      <c r="OZ799" s="132"/>
      <c r="PA799" s="132"/>
      <c r="PB799" s="132"/>
      <c r="PC799" s="132"/>
      <c r="PD799" s="132"/>
      <c r="PE799" s="132"/>
    </row>
    <row r="800" ht="15.75" customHeight="1">
      <c r="AY800" s="128"/>
      <c r="AZ800" s="128"/>
      <c r="BA800" s="128"/>
      <c r="OO800" s="132"/>
      <c r="OP800" s="132"/>
      <c r="OQ800" s="132"/>
      <c r="OR800" s="132"/>
      <c r="OS800" s="132"/>
      <c r="OT800" s="132"/>
      <c r="OU800" s="132"/>
      <c r="OV800" s="132"/>
      <c r="OW800" s="132"/>
      <c r="OX800" s="132"/>
      <c r="OY800" s="132"/>
      <c r="OZ800" s="132"/>
      <c r="PA800" s="132"/>
      <c r="PB800" s="132"/>
      <c r="PC800" s="132"/>
      <c r="PD800" s="132"/>
      <c r="PE800" s="132"/>
    </row>
    <row r="801" ht="15.75" customHeight="1">
      <c r="AY801" s="128"/>
      <c r="AZ801" s="128"/>
      <c r="BA801" s="128"/>
      <c r="OO801" s="132"/>
      <c r="OP801" s="132"/>
      <c r="OQ801" s="132"/>
      <c r="OR801" s="132"/>
      <c r="OS801" s="132"/>
      <c r="OT801" s="132"/>
      <c r="OU801" s="132"/>
      <c r="OV801" s="132"/>
      <c r="OW801" s="132"/>
      <c r="OX801" s="132"/>
      <c r="OY801" s="132"/>
      <c r="OZ801" s="132"/>
      <c r="PA801" s="132"/>
      <c r="PB801" s="132"/>
      <c r="PC801" s="132"/>
      <c r="PD801" s="132"/>
      <c r="PE801" s="132"/>
    </row>
    <row r="802" ht="15.75" customHeight="1">
      <c r="AY802" s="128"/>
      <c r="AZ802" s="128"/>
      <c r="BA802" s="128"/>
      <c r="OO802" s="132"/>
      <c r="OP802" s="132"/>
      <c r="OQ802" s="132"/>
      <c r="OR802" s="132"/>
      <c r="OS802" s="132"/>
      <c r="OT802" s="132"/>
      <c r="OU802" s="132"/>
      <c r="OV802" s="132"/>
      <c r="OW802" s="132"/>
      <c r="OX802" s="132"/>
      <c r="OY802" s="132"/>
      <c r="OZ802" s="132"/>
      <c r="PA802" s="132"/>
      <c r="PB802" s="132"/>
      <c r="PC802" s="132"/>
      <c r="PD802" s="132"/>
      <c r="PE802" s="132"/>
    </row>
    <row r="803" ht="15.75" customHeight="1">
      <c r="AY803" s="128"/>
      <c r="AZ803" s="128"/>
      <c r="BA803" s="128"/>
      <c r="OO803" s="132"/>
      <c r="OP803" s="132"/>
      <c r="OQ803" s="132"/>
      <c r="OR803" s="132"/>
      <c r="OS803" s="132"/>
      <c r="OT803" s="132"/>
      <c r="OU803" s="132"/>
      <c r="OV803" s="132"/>
      <c r="OW803" s="132"/>
      <c r="OX803" s="132"/>
      <c r="OY803" s="132"/>
      <c r="OZ803" s="132"/>
      <c r="PA803" s="132"/>
      <c r="PB803" s="132"/>
      <c r="PC803" s="132"/>
      <c r="PD803" s="132"/>
      <c r="PE803" s="132"/>
    </row>
    <row r="804" ht="15.75" customHeight="1">
      <c r="AY804" s="128"/>
      <c r="AZ804" s="128"/>
      <c r="BA804" s="128"/>
      <c r="OO804" s="132"/>
      <c r="OP804" s="132"/>
      <c r="OQ804" s="132"/>
      <c r="OR804" s="132"/>
      <c r="OS804" s="132"/>
      <c r="OT804" s="132"/>
      <c r="OU804" s="132"/>
      <c r="OV804" s="132"/>
      <c r="OW804" s="132"/>
      <c r="OX804" s="132"/>
      <c r="OY804" s="132"/>
      <c r="OZ804" s="132"/>
      <c r="PA804" s="132"/>
      <c r="PB804" s="132"/>
      <c r="PC804" s="132"/>
      <c r="PD804" s="132"/>
      <c r="PE804" s="132"/>
    </row>
    <row r="805" ht="15.75" customHeight="1">
      <c r="AY805" s="128"/>
      <c r="AZ805" s="128"/>
      <c r="BA805" s="128"/>
      <c r="OO805" s="132"/>
      <c r="OP805" s="132"/>
      <c r="OQ805" s="132"/>
      <c r="OR805" s="132"/>
      <c r="OS805" s="132"/>
      <c r="OT805" s="132"/>
      <c r="OU805" s="132"/>
      <c r="OV805" s="132"/>
      <c r="OW805" s="132"/>
      <c r="OX805" s="132"/>
      <c r="OY805" s="132"/>
      <c r="OZ805" s="132"/>
      <c r="PA805" s="132"/>
      <c r="PB805" s="132"/>
      <c r="PC805" s="132"/>
      <c r="PD805" s="132"/>
      <c r="PE805" s="132"/>
    </row>
    <row r="806" ht="15.75" customHeight="1">
      <c r="AY806" s="128"/>
      <c r="AZ806" s="128"/>
      <c r="BA806" s="128"/>
      <c r="OO806" s="132"/>
      <c r="OP806" s="132"/>
      <c r="OQ806" s="132"/>
      <c r="OR806" s="132"/>
      <c r="OS806" s="132"/>
      <c r="OT806" s="132"/>
      <c r="OU806" s="132"/>
      <c r="OV806" s="132"/>
      <c r="OW806" s="132"/>
      <c r="OX806" s="132"/>
      <c r="OY806" s="132"/>
      <c r="OZ806" s="132"/>
      <c r="PA806" s="132"/>
      <c r="PB806" s="132"/>
      <c r="PC806" s="132"/>
      <c r="PD806" s="132"/>
      <c r="PE806" s="132"/>
    </row>
    <row r="807" ht="15.75" customHeight="1">
      <c r="AY807" s="128"/>
      <c r="AZ807" s="128"/>
      <c r="BA807" s="128"/>
      <c r="OO807" s="132"/>
      <c r="OP807" s="132"/>
      <c r="OQ807" s="132"/>
      <c r="OR807" s="132"/>
      <c r="OS807" s="132"/>
      <c r="OT807" s="132"/>
      <c r="OU807" s="132"/>
      <c r="OV807" s="132"/>
      <c r="OW807" s="132"/>
      <c r="OX807" s="132"/>
      <c r="OY807" s="132"/>
      <c r="OZ807" s="132"/>
      <c r="PA807" s="132"/>
      <c r="PB807" s="132"/>
      <c r="PC807" s="132"/>
      <c r="PD807" s="132"/>
      <c r="PE807" s="132"/>
    </row>
    <row r="808" ht="15.75" customHeight="1">
      <c r="AY808" s="128"/>
      <c r="AZ808" s="128"/>
      <c r="BA808" s="128"/>
      <c r="OO808" s="132"/>
      <c r="OP808" s="132"/>
      <c r="OQ808" s="132"/>
      <c r="OR808" s="132"/>
      <c r="OS808" s="132"/>
      <c r="OT808" s="132"/>
      <c r="OU808" s="132"/>
      <c r="OV808" s="132"/>
      <c r="OW808" s="132"/>
      <c r="OX808" s="132"/>
      <c r="OY808" s="132"/>
      <c r="OZ808" s="132"/>
      <c r="PA808" s="132"/>
      <c r="PB808" s="132"/>
      <c r="PC808" s="132"/>
      <c r="PD808" s="132"/>
      <c r="PE808" s="132"/>
    </row>
    <row r="809" ht="15.75" customHeight="1">
      <c r="AY809" s="128"/>
      <c r="AZ809" s="128"/>
      <c r="BA809" s="128"/>
      <c r="OO809" s="132"/>
      <c r="OP809" s="132"/>
      <c r="OQ809" s="132"/>
      <c r="OR809" s="132"/>
      <c r="OS809" s="132"/>
      <c r="OT809" s="132"/>
      <c r="OU809" s="132"/>
      <c r="OV809" s="132"/>
      <c r="OW809" s="132"/>
      <c r="OX809" s="132"/>
      <c r="OY809" s="132"/>
      <c r="OZ809" s="132"/>
      <c r="PA809" s="132"/>
      <c r="PB809" s="132"/>
      <c r="PC809" s="132"/>
      <c r="PD809" s="132"/>
      <c r="PE809" s="132"/>
    </row>
    <row r="810" ht="15.75" customHeight="1">
      <c r="AY810" s="128"/>
      <c r="AZ810" s="128"/>
      <c r="BA810" s="128"/>
      <c r="OO810" s="132"/>
      <c r="OP810" s="132"/>
      <c r="OQ810" s="132"/>
      <c r="OR810" s="132"/>
      <c r="OS810" s="132"/>
      <c r="OT810" s="132"/>
      <c r="OU810" s="132"/>
      <c r="OV810" s="132"/>
      <c r="OW810" s="132"/>
      <c r="OX810" s="132"/>
      <c r="OY810" s="132"/>
      <c r="OZ810" s="132"/>
      <c r="PA810" s="132"/>
      <c r="PB810" s="132"/>
      <c r="PC810" s="132"/>
      <c r="PD810" s="132"/>
      <c r="PE810" s="132"/>
    </row>
    <row r="811" ht="15.75" customHeight="1">
      <c r="AY811" s="128"/>
      <c r="AZ811" s="128"/>
      <c r="BA811" s="128"/>
      <c r="OO811" s="132"/>
      <c r="OP811" s="132"/>
      <c r="OQ811" s="132"/>
      <c r="OR811" s="132"/>
      <c r="OS811" s="132"/>
      <c r="OT811" s="132"/>
      <c r="OU811" s="132"/>
      <c r="OV811" s="132"/>
      <c r="OW811" s="132"/>
      <c r="OX811" s="132"/>
      <c r="OY811" s="132"/>
      <c r="OZ811" s="132"/>
      <c r="PA811" s="132"/>
      <c r="PB811" s="132"/>
      <c r="PC811" s="132"/>
      <c r="PD811" s="132"/>
      <c r="PE811" s="132"/>
    </row>
    <row r="812" ht="15.75" customHeight="1">
      <c r="AY812" s="128"/>
      <c r="AZ812" s="128"/>
      <c r="BA812" s="128"/>
      <c r="OO812" s="132"/>
      <c r="OP812" s="132"/>
      <c r="OQ812" s="132"/>
      <c r="OR812" s="132"/>
      <c r="OS812" s="132"/>
      <c r="OT812" s="132"/>
      <c r="OU812" s="132"/>
      <c r="OV812" s="132"/>
      <c r="OW812" s="132"/>
      <c r="OX812" s="132"/>
      <c r="OY812" s="132"/>
      <c r="OZ812" s="132"/>
      <c r="PA812" s="132"/>
      <c r="PB812" s="132"/>
      <c r="PC812" s="132"/>
      <c r="PD812" s="132"/>
      <c r="PE812" s="132"/>
    </row>
    <row r="813" ht="15.75" customHeight="1">
      <c r="AY813" s="128"/>
      <c r="AZ813" s="128"/>
      <c r="BA813" s="128"/>
      <c r="OO813" s="132"/>
      <c r="OP813" s="132"/>
      <c r="OQ813" s="132"/>
      <c r="OR813" s="132"/>
      <c r="OS813" s="132"/>
      <c r="OT813" s="132"/>
      <c r="OU813" s="132"/>
      <c r="OV813" s="132"/>
      <c r="OW813" s="132"/>
      <c r="OX813" s="132"/>
      <c r="OY813" s="132"/>
      <c r="OZ813" s="132"/>
      <c r="PA813" s="132"/>
      <c r="PB813" s="132"/>
      <c r="PC813" s="132"/>
      <c r="PD813" s="132"/>
      <c r="PE813" s="132"/>
    </row>
    <row r="814" ht="15.75" customHeight="1">
      <c r="AY814" s="128"/>
      <c r="AZ814" s="128"/>
      <c r="BA814" s="128"/>
      <c r="OO814" s="132"/>
      <c r="OP814" s="132"/>
      <c r="OQ814" s="132"/>
      <c r="OR814" s="132"/>
      <c r="OS814" s="132"/>
      <c r="OT814" s="132"/>
      <c r="OU814" s="132"/>
      <c r="OV814" s="132"/>
      <c r="OW814" s="132"/>
      <c r="OX814" s="132"/>
      <c r="OY814" s="132"/>
      <c r="OZ814" s="132"/>
      <c r="PA814" s="132"/>
      <c r="PB814" s="132"/>
      <c r="PC814" s="132"/>
      <c r="PD814" s="132"/>
      <c r="PE814" s="132"/>
    </row>
    <row r="815" ht="15.75" customHeight="1">
      <c r="AY815" s="128"/>
      <c r="AZ815" s="128"/>
      <c r="BA815" s="128"/>
      <c r="OO815" s="132"/>
      <c r="OP815" s="132"/>
      <c r="OQ815" s="132"/>
      <c r="OR815" s="132"/>
      <c r="OS815" s="132"/>
      <c r="OT815" s="132"/>
      <c r="OU815" s="132"/>
      <c r="OV815" s="132"/>
      <c r="OW815" s="132"/>
      <c r="OX815" s="132"/>
      <c r="OY815" s="132"/>
      <c r="OZ815" s="132"/>
      <c r="PA815" s="132"/>
      <c r="PB815" s="132"/>
      <c r="PC815" s="132"/>
      <c r="PD815" s="132"/>
      <c r="PE815" s="132"/>
    </row>
    <row r="816" ht="15.75" customHeight="1">
      <c r="AY816" s="128"/>
      <c r="AZ816" s="128"/>
      <c r="BA816" s="128"/>
      <c r="OO816" s="132"/>
      <c r="OP816" s="132"/>
      <c r="OQ816" s="132"/>
      <c r="OR816" s="132"/>
      <c r="OS816" s="132"/>
      <c r="OT816" s="132"/>
      <c r="OU816" s="132"/>
      <c r="OV816" s="132"/>
      <c r="OW816" s="132"/>
      <c r="OX816" s="132"/>
      <c r="OY816" s="132"/>
      <c r="OZ816" s="132"/>
      <c r="PA816" s="132"/>
      <c r="PB816" s="132"/>
      <c r="PC816" s="132"/>
      <c r="PD816" s="132"/>
      <c r="PE816" s="132"/>
    </row>
    <row r="817" ht="15.75" customHeight="1">
      <c r="AY817" s="128"/>
      <c r="AZ817" s="128"/>
      <c r="BA817" s="128"/>
      <c r="OO817" s="132"/>
      <c r="OP817" s="132"/>
      <c r="OQ817" s="132"/>
      <c r="OR817" s="132"/>
      <c r="OS817" s="132"/>
      <c r="OT817" s="132"/>
      <c r="OU817" s="132"/>
      <c r="OV817" s="132"/>
      <c r="OW817" s="132"/>
      <c r="OX817" s="132"/>
      <c r="OY817" s="132"/>
      <c r="OZ817" s="132"/>
      <c r="PA817" s="132"/>
      <c r="PB817" s="132"/>
      <c r="PC817" s="132"/>
      <c r="PD817" s="132"/>
      <c r="PE817" s="132"/>
    </row>
    <row r="818" ht="15.75" customHeight="1">
      <c r="AY818" s="128"/>
      <c r="AZ818" s="128"/>
      <c r="BA818" s="128"/>
      <c r="OO818" s="132"/>
      <c r="OP818" s="132"/>
      <c r="OQ818" s="132"/>
      <c r="OR818" s="132"/>
      <c r="OS818" s="132"/>
      <c r="OT818" s="132"/>
      <c r="OU818" s="132"/>
      <c r="OV818" s="132"/>
      <c r="OW818" s="132"/>
      <c r="OX818" s="132"/>
      <c r="OY818" s="132"/>
      <c r="OZ818" s="132"/>
      <c r="PA818" s="132"/>
      <c r="PB818" s="132"/>
      <c r="PC818" s="132"/>
      <c r="PD818" s="132"/>
      <c r="PE818" s="132"/>
    </row>
    <row r="819" ht="15.75" customHeight="1">
      <c r="AY819" s="128"/>
      <c r="AZ819" s="128"/>
      <c r="BA819" s="128"/>
      <c r="OO819" s="132"/>
      <c r="OP819" s="132"/>
      <c r="OQ819" s="132"/>
      <c r="OR819" s="132"/>
      <c r="OS819" s="132"/>
      <c r="OT819" s="132"/>
      <c r="OU819" s="132"/>
      <c r="OV819" s="132"/>
      <c r="OW819" s="132"/>
      <c r="OX819" s="132"/>
      <c r="OY819" s="132"/>
      <c r="OZ819" s="132"/>
      <c r="PA819" s="132"/>
      <c r="PB819" s="132"/>
      <c r="PC819" s="132"/>
      <c r="PD819" s="132"/>
      <c r="PE819" s="132"/>
    </row>
    <row r="820" ht="15.75" customHeight="1">
      <c r="AY820" s="128"/>
      <c r="AZ820" s="128"/>
      <c r="BA820" s="128"/>
      <c r="OO820" s="132"/>
      <c r="OP820" s="132"/>
      <c r="OQ820" s="132"/>
      <c r="OR820" s="132"/>
      <c r="OS820" s="132"/>
      <c r="OT820" s="132"/>
      <c r="OU820" s="132"/>
      <c r="OV820" s="132"/>
      <c r="OW820" s="132"/>
      <c r="OX820" s="132"/>
      <c r="OY820" s="132"/>
      <c r="OZ820" s="132"/>
      <c r="PA820" s="132"/>
      <c r="PB820" s="132"/>
      <c r="PC820" s="132"/>
      <c r="PD820" s="132"/>
      <c r="PE820" s="132"/>
    </row>
    <row r="821" ht="15.75" customHeight="1">
      <c r="AY821" s="128"/>
      <c r="AZ821" s="128"/>
      <c r="BA821" s="128"/>
      <c r="OO821" s="132"/>
      <c r="OP821" s="132"/>
      <c r="OQ821" s="132"/>
      <c r="OR821" s="132"/>
      <c r="OS821" s="132"/>
      <c r="OT821" s="132"/>
      <c r="OU821" s="132"/>
      <c r="OV821" s="132"/>
      <c r="OW821" s="132"/>
      <c r="OX821" s="132"/>
      <c r="OY821" s="132"/>
      <c r="OZ821" s="132"/>
      <c r="PA821" s="132"/>
      <c r="PB821" s="132"/>
      <c r="PC821" s="132"/>
      <c r="PD821" s="132"/>
      <c r="PE821" s="132"/>
    </row>
    <row r="822" ht="15.75" customHeight="1">
      <c r="AY822" s="128"/>
      <c r="AZ822" s="128"/>
      <c r="BA822" s="128"/>
      <c r="OO822" s="132"/>
      <c r="OP822" s="132"/>
      <c r="OQ822" s="132"/>
      <c r="OR822" s="132"/>
      <c r="OS822" s="132"/>
      <c r="OT822" s="132"/>
      <c r="OU822" s="132"/>
      <c r="OV822" s="132"/>
      <c r="OW822" s="132"/>
      <c r="OX822" s="132"/>
      <c r="OY822" s="132"/>
      <c r="OZ822" s="132"/>
      <c r="PA822" s="132"/>
      <c r="PB822" s="132"/>
      <c r="PC822" s="132"/>
      <c r="PD822" s="132"/>
      <c r="PE822" s="132"/>
    </row>
    <row r="823" ht="15.75" customHeight="1">
      <c r="AY823" s="128"/>
      <c r="AZ823" s="128"/>
      <c r="BA823" s="128"/>
      <c r="OO823" s="132"/>
      <c r="OP823" s="132"/>
      <c r="OQ823" s="132"/>
      <c r="OR823" s="132"/>
      <c r="OS823" s="132"/>
      <c r="OT823" s="132"/>
      <c r="OU823" s="132"/>
      <c r="OV823" s="132"/>
      <c r="OW823" s="132"/>
      <c r="OX823" s="132"/>
      <c r="OY823" s="132"/>
      <c r="OZ823" s="132"/>
      <c r="PA823" s="132"/>
      <c r="PB823" s="132"/>
      <c r="PC823" s="132"/>
      <c r="PD823" s="132"/>
      <c r="PE823" s="132"/>
    </row>
    <row r="824" ht="15.75" customHeight="1">
      <c r="AY824" s="128"/>
      <c r="AZ824" s="128"/>
      <c r="BA824" s="128"/>
      <c r="OO824" s="132"/>
      <c r="OP824" s="132"/>
      <c r="OQ824" s="132"/>
      <c r="OR824" s="132"/>
      <c r="OS824" s="132"/>
      <c r="OT824" s="132"/>
      <c r="OU824" s="132"/>
      <c r="OV824" s="132"/>
      <c r="OW824" s="132"/>
      <c r="OX824" s="132"/>
      <c r="OY824" s="132"/>
      <c r="OZ824" s="132"/>
      <c r="PA824" s="132"/>
      <c r="PB824" s="132"/>
      <c r="PC824" s="132"/>
      <c r="PD824" s="132"/>
      <c r="PE824" s="132"/>
    </row>
    <row r="825" ht="15.75" customHeight="1">
      <c r="AY825" s="128"/>
      <c r="AZ825" s="128"/>
      <c r="BA825" s="128"/>
      <c r="OO825" s="132"/>
      <c r="OP825" s="132"/>
      <c r="OQ825" s="132"/>
      <c r="OR825" s="132"/>
      <c r="OS825" s="132"/>
      <c r="OT825" s="132"/>
      <c r="OU825" s="132"/>
      <c r="OV825" s="132"/>
      <c r="OW825" s="132"/>
      <c r="OX825" s="132"/>
      <c r="OY825" s="132"/>
      <c r="OZ825" s="132"/>
      <c r="PA825" s="132"/>
      <c r="PB825" s="132"/>
      <c r="PC825" s="132"/>
      <c r="PD825" s="132"/>
      <c r="PE825" s="132"/>
    </row>
    <row r="826" ht="15.75" customHeight="1">
      <c r="AY826" s="128"/>
      <c r="AZ826" s="128"/>
      <c r="BA826" s="128"/>
      <c r="OO826" s="132"/>
      <c r="OP826" s="132"/>
      <c r="OQ826" s="132"/>
      <c r="OR826" s="132"/>
      <c r="OS826" s="132"/>
      <c r="OT826" s="132"/>
      <c r="OU826" s="132"/>
      <c r="OV826" s="132"/>
      <c r="OW826" s="132"/>
      <c r="OX826" s="132"/>
      <c r="OY826" s="132"/>
      <c r="OZ826" s="132"/>
      <c r="PA826" s="132"/>
      <c r="PB826" s="132"/>
      <c r="PC826" s="132"/>
      <c r="PD826" s="132"/>
      <c r="PE826" s="132"/>
    </row>
    <row r="827" ht="15.75" customHeight="1">
      <c r="AY827" s="128"/>
      <c r="AZ827" s="128"/>
      <c r="BA827" s="128"/>
      <c r="OO827" s="132"/>
      <c r="OP827" s="132"/>
      <c r="OQ827" s="132"/>
      <c r="OR827" s="132"/>
      <c r="OS827" s="132"/>
      <c r="OT827" s="132"/>
      <c r="OU827" s="132"/>
      <c r="OV827" s="132"/>
      <c r="OW827" s="132"/>
      <c r="OX827" s="132"/>
      <c r="OY827" s="132"/>
      <c r="OZ827" s="132"/>
      <c r="PA827" s="132"/>
      <c r="PB827" s="132"/>
      <c r="PC827" s="132"/>
      <c r="PD827" s="132"/>
      <c r="PE827" s="132"/>
    </row>
    <row r="828" ht="15.75" customHeight="1">
      <c r="AY828" s="128"/>
      <c r="AZ828" s="128"/>
      <c r="BA828" s="128"/>
      <c r="OO828" s="132"/>
      <c r="OP828" s="132"/>
      <c r="OQ828" s="132"/>
      <c r="OR828" s="132"/>
      <c r="OS828" s="132"/>
      <c r="OT828" s="132"/>
      <c r="OU828" s="132"/>
      <c r="OV828" s="132"/>
      <c r="OW828" s="132"/>
      <c r="OX828" s="132"/>
      <c r="OY828" s="132"/>
      <c r="OZ828" s="132"/>
      <c r="PA828" s="132"/>
      <c r="PB828" s="132"/>
      <c r="PC828" s="132"/>
      <c r="PD828" s="132"/>
      <c r="PE828" s="132"/>
    </row>
    <row r="829" ht="15.75" customHeight="1">
      <c r="AY829" s="128"/>
      <c r="AZ829" s="128"/>
      <c r="BA829" s="128"/>
      <c r="OO829" s="132"/>
      <c r="OP829" s="132"/>
      <c r="OQ829" s="132"/>
      <c r="OR829" s="132"/>
      <c r="OS829" s="132"/>
      <c r="OT829" s="132"/>
      <c r="OU829" s="132"/>
      <c r="OV829" s="132"/>
      <c r="OW829" s="132"/>
      <c r="OX829" s="132"/>
      <c r="OY829" s="132"/>
      <c r="OZ829" s="132"/>
      <c r="PA829" s="132"/>
      <c r="PB829" s="132"/>
      <c r="PC829" s="132"/>
      <c r="PD829" s="132"/>
      <c r="PE829" s="132"/>
    </row>
    <row r="830" ht="15.75" customHeight="1">
      <c r="AY830" s="128"/>
      <c r="AZ830" s="128"/>
      <c r="BA830" s="128"/>
      <c r="OO830" s="132"/>
      <c r="OP830" s="132"/>
      <c r="OQ830" s="132"/>
      <c r="OR830" s="132"/>
      <c r="OS830" s="132"/>
      <c r="OT830" s="132"/>
      <c r="OU830" s="132"/>
      <c r="OV830" s="132"/>
      <c r="OW830" s="132"/>
      <c r="OX830" s="132"/>
      <c r="OY830" s="132"/>
      <c r="OZ830" s="132"/>
      <c r="PA830" s="132"/>
      <c r="PB830" s="132"/>
      <c r="PC830" s="132"/>
      <c r="PD830" s="132"/>
      <c r="PE830" s="132"/>
    </row>
    <row r="831" ht="15.75" customHeight="1">
      <c r="AY831" s="128"/>
      <c r="AZ831" s="128"/>
      <c r="BA831" s="128"/>
      <c r="OO831" s="132"/>
      <c r="OP831" s="132"/>
      <c r="OQ831" s="132"/>
      <c r="OR831" s="132"/>
      <c r="OS831" s="132"/>
      <c r="OT831" s="132"/>
      <c r="OU831" s="132"/>
      <c r="OV831" s="132"/>
      <c r="OW831" s="132"/>
      <c r="OX831" s="132"/>
      <c r="OY831" s="132"/>
      <c r="OZ831" s="132"/>
      <c r="PA831" s="132"/>
      <c r="PB831" s="132"/>
      <c r="PC831" s="132"/>
      <c r="PD831" s="132"/>
      <c r="PE831" s="132"/>
    </row>
    <row r="832" ht="15.75" customHeight="1">
      <c r="AY832" s="128"/>
      <c r="AZ832" s="128"/>
      <c r="BA832" s="128"/>
      <c r="OO832" s="132"/>
      <c r="OP832" s="132"/>
      <c r="OQ832" s="132"/>
      <c r="OR832" s="132"/>
      <c r="OS832" s="132"/>
      <c r="OT832" s="132"/>
      <c r="OU832" s="132"/>
      <c r="OV832" s="132"/>
      <c r="OW832" s="132"/>
      <c r="OX832" s="132"/>
      <c r="OY832" s="132"/>
      <c r="OZ832" s="132"/>
      <c r="PA832" s="132"/>
      <c r="PB832" s="132"/>
      <c r="PC832" s="132"/>
      <c r="PD832" s="132"/>
      <c r="PE832" s="132"/>
    </row>
    <row r="833" ht="15.75" customHeight="1">
      <c r="AY833" s="128"/>
      <c r="AZ833" s="128"/>
      <c r="BA833" s="128"/>
      <c r="OO833" s="132"/>
      <c r="OP833" s="132"/>
      <c r="OQ833" s="132"/>
      <c r="OR833" s="132"/>
      <c r="OS833" s="132"/>
      <c r="OT833" s="132"/>
      <c r="OU833" s="132"/>
      <c r="OV833" s="132"/>
      <c r="OW833" s="132"/>
      <c r="OX833" s="132"/>
      <c r="OY833" s="132"/>
      <c r="OZ833" s="132"/>
      <c r="PA833" s="132"/>
      <c r="PB833" s="132"/>
      <c r="PC833" s="132"/>
      <c r="PD833" s="132"/>
      <c r="PE833" s="132"/>
    </row>
    <row r="834" ht="15.75" customHeight="1">
      <c r="AY834" s="128"/>
      <c r="AZ834" s="128"/>
      <c r="BA834" s="128"/>
      <c r="OO834" s="132"/>
      <c r="OP834" s="132"/>
      <c r="OQ834" s="132"/>
      <c r="OR834" s="132"/>
      <c r="OS834" s="132"/>
      <c r="OT834" s="132"/>
      <c r="OU834" s="132"/>
      <c r="OV834" s="132"/>
      <c r="OW834" s="132"/>
      <c r="OX834" s="132"/>
      <c r="OY834" s="132"/>
      <c r="OZ834" s="132"/>
      <c r="PA834" s="132"/>
      <c r="PB834" s="132"/>
      <c r="PC834" s="132"/>
      <c r="PD834" s="132"/>
      <c r="PE834" s="132"/>
    </row>
    <row r="835" ht="15.75" customHeight="1">
      <c r="AY835" s="128"/>
      <c r="AZ835" s="128"/>
      <c r="BA835" s="128"/>
      <c r="OO835" s="132"/>
      <c r="OP835" s="132"/>
      <c r="OQ835" s="132"/>
      <c r="OR835" s="132"/>
      <c r="OS835" s="132"/>
      <c r="OT835" s="132"/>
      <c r="OU835" s="132"/>
      <c r="OV835" s="132"/>
      <c r="OW835" s="132"/>
      <c r="OX835" s="132"/>
      <c r="OY835" s="132"/>
      <c r="OZ835" s="132"/>
      <c r="PA835" s="132"/>
      <c r="PB835" s="132"/>
      <c r="PC835" s="132"/>
      <c r="PD835" s="132"/>
      <c r="PE835" s="132"/>
    </row>
    <row r="836" ht="15.75" customHeight="1">
      <c r="AY836" s="128"/>
      <c r="AZ836" s="128"/>
      <c r="BA836" s="128"/>
      <c r="OO836" s="132"/>
      <c r="OP836" s="132"/>
      <c r="OQ836" s="132"/>
      <c r="OR836" s="132"/>
      <c r="OS836" s="132"/>
      <c r="OT836" s="132"/>
      <c r="OU836" s="132"/>
      <c r="OV836" s="132"/>
      <c r="OW836" s="132"/>
      <c r="OX836" s="132"/>
      <c r="OY836" s="132"/>
      <c r="OZ836" s="132"/>
      <c r="PA836" s="132"/>
      <c r="PB836" s="132"/>
      <c r="PC836" s="132"/>
      <c r="PD836" s="132"/>
      <c r="PE836" s="132"/>
    </row>
    <row r="837" ht="15.75" customHeight="1">
      <c r="AY837" s="128"/>
      <c r="AZ837" s="128"/>
      <c r="BA837" s="128"/>
      <c r="OO837" s="132"/>
      <c r="OP837" s="132"/>
      <c r="OQ837" s="132"/>
      <c r="OR837" s="132"/>
      <c r="OS837" s="132"/>
      <c r="OT837" s="132"/>
      <c r="OU837" s="132"/>
      <c r="OV837" s="132"/>
      <c r="OW837" s="132"/>
      <c r="OX837" s="132"/>
      <c r="OY837" s="132"/>
      <c r="OZ837" s="132"/>
      <c r="PA837" s="132"/>
      <c r="PB837" s="132"/>
      <c r="PC837" s="132"/>
      <c r="PD837" s="132"/>
      <c r="PE837" s="132"/>
    </row>
    <row r="838" ht="15.75" customHeight="1">
      <c r="AY838" s="128"/>
      <c r="AZ838" s="128"/>
      <c r="BA838" s="128"/>
      <c r="OO838" s="132"/>
      <c r="OP838" s="132"/>
      <c r="OQ838" s="132"/>
      <c r="OR838" s="132"/>
      <c r="OS838" s="132"/>
      <c r="OT838" s="132"/>
      <c r="OU838" s="132"/>
      <c r="OV838" s="132"/>
      <c r="OW838" s="132"/>
      <c r="OX838" s="132"/>
      <c r="OY838" s="132"/>
      <c r="OZ838" s="132"/>
      <c r="PA838" s="132"/>
      <c r="PB838" s="132"/>
      <c r="PC838" s="132"/>
      <c r="PD838" s="132"/>
      <c r="PE838" s="132"/>
    </row>
    <row r="839" ht="15.75" customHeight="1">
      <c r="AY839" s="128"/>
      <c r="AZ839" s="128"/>
      <c r="BA839" s="128"/>
      <c r="OO839" s="132"/>
      <c r="OP839" s="132"/>
      <c r="OQ839" s="132"/>
      <c r="OR839" s="132"/>
      <c r="OS839" s="132"/>
      <c r="OT839" s="132"/>
      <c r="OU839" s="132"/>
      <c r="OV839" s="132"/>
      <c r="OW839" s="132"/>
      <c r="OX839" s="132"/>
      <c r="OY839" s="132"/>
      <c r="OZ839" s="132"/>
      <c r="PA839" s="132"/>
      <c r="PB839" s="132"/>
      <c r="PC839" s="132"/>
      <c r="PD839" s="132"/>
      <c r="PE839" s="132"/>
    </row>
    <row r="840" ht="15.75" customHeight="1">
      <c r="AY840" s="128"/>
      <c r="AZ840" s="128"/>
      <c r="BA840" s="128"/>
      <c r="OO840" s="132"/>
      <c r="OP840" s="132"/>
      <c r="OQ840" s="132"/>
      <c r="OR840" s="132"/>
      <c r="OS840" s="132"/>
      <c r="OT840" s="132"/>
      <c r="OU840" s="132"/>
      <c r="OV840" s="132"/>
      <c r="OW840" s="132"/>
      <c r="OX840" s="132"/>
      <c r="OY840" s="132"/>
      <c r="OZ840" s="132"/>
      <c r="PA840" s="132"/>
      <c r="PB840" s="132"/>
      <c r="PC840" s="132"/>
      <c r="PD840" s="132"/>
      <c r="PE840" s="132"/>
    </row>
    <row r="841" ht="15.75" customHeight="1">
      <c r="AY841" s="128"/>
      <c r="AZ841" s="128"/>
      <c r="BA841" s="128"/>
      <c r="OO841" s="132"/>
      <c r="OP841" s="132"/>
      <c r="OQ841" s="132"/>
      <c r="OR841" s="132"/>
      <c r="OS841" s="132"/>
      <c r="OT841" s="132"/>
      <c r="OU841" s="132"/>
      <c r="OV841" s="132"/>
      <c r="OW841" s="132"/>
      <c r="OX841" s="132"/>
      <c r="OY841" s="132"/>
      <c r="OZ841" s="132"/>
      <c r="PA841" s="132"/>
      <c r="PB841" s="132"/>
      <c r="PC841" s="132"/>
      <c r="PD841" s="132"/>
      <c r="PE841" s="132"/>
    </row>
    <row r="842" ht="15.75" customHeight="1">
      <c r="AY842" s="128"/>
      <c r="AZ842" s="128"/>
      <c r="BA842" s="128"/>
      <c r="OO842" s="132"/>
      <c r="OP842" s="132"/>
      <c r="OQ842" s="132"/>
      <c r="OR842" s="132"/>
      <c r="OS842" s="132"/>
      <c r="OT842" s="132"/>
      <c r="OU842" s="132"/>
      <c r="OV842" s="132"/>
      <c r="OW842" s="132"/>
      <c r="OX842" s="132"/>
      <c r="OY842" s="132"/>
      <c r="OZ842" s="132"/>
      <c r="PA842" s="132"/>
      <c r="PB842" s="132"/>
      <c r="PC842" s="132"/>
      <c r="PD842" s="132"/>
      <c r="PE842" s="132"/>
    </row>
    <row r="843" ht="15.75" customHeight="1">
      <c r="AY843" s="128"/>
      <c r="AZ843" s="128"/>
      <c r="BA843" s="128"/>
      <c r="OO843" s="132"/>
      <c r="OP843" s="132"/>
      <c r="OQ843" s="132"/>
      <c r="OR843" s="132"/>
      <c r="OS843" s="132"/>
      <c r="OT843" s="132"/>
      <c r="OU843" s="132"/>
      <c r="OV843" s="132"/>
      <c r="OW843" s="132"/>
      <c r="OX843" s="132"/>
      <c r="OY843" s="132"/>
      <c r="OZ843" s="132"/>
      <c r="PA843" s="132"/>
      <c r="PB843" s="132"/>
      <c r="PC843" s="132"/>
      <c r="PD843" s="132"/>
      <c r="PE843" s="132"/>
    </row>
    <row r="844" ht="15.75" customHeight="1">
      <c r="AY844" s="128"/>
      <c r="AZ844" s="128"/>
      <c r="BA844" s="128"/>
      <c r="OO844" s="132"/>
      <c r="OP844" s="132"/>
      <c r="OQ844" s="132"/>
      <c r="OR844" s="132"/>
      <c r="OS844" s="132"/>
      <c r="OT844" s="132"/>
      <c r="OU844" s="132"/>
      <c r="OV844" s="132"/>
      <c r="OW844" s="132"/>
      <c r="OX844" s="132"/>
      <c r="OY844" s="132"/>
      <c r="OZ844" s="132"/>
      <c r="PA844" s="132"/>
      <c r="PB844" s="132"/>
      <c r="PC844" s="132"/>
      <c r="PD844" s="132"/>
      <c r="PE844" s="132"/>
    </row>
    <row r="845" ht="15.75" customHeight="1">
      <c r="AY845" s="128"/>
      <c r="AZ845" s="128"/>
      <c r="BA845" s="128"/>
      <c r="OO845" s="132"/>
      <c r="OP845" s="132"/>
      <c r="OQ845" s="132"/>
      <c r="OR845" s="132"/>
      <c r="OS845" s="132"/>
      <c r="OT845" s="132"/>
      <c r="OU845" s="132"/>
      <c r="OV845" s="132"/>
      <c r="OW845" s="132"/>
      <c r="OX845" s="132"/>
      <c r="OY845" s="132"/>
      <c r="OZ845" s="132"/>
      <c r="PA845" s="132"/>
      <c r="PB845" s="132"/>
      <c r="PC845" s="132"/>
      <c r="PD845" s="132"/>
      <c r="PE845" s="132"/>
    </row>
    <row r="846" ht="15.75" customHeight="1">
      <c r="AY846" s="128"/>
      <c r="AZ846" s="128"/>
      <c r="BA846" s="128"/>
      <c r="OO846" s="132"/>
      <c r="OP846" s="132"/>
      <c r="OQ846" s="132"/>
      <c r="OR846" s="132"/>
      <c r="OS846" s="132"/>
      <c r="OT846" s="132"/>
      <c r="OU846" s="132"/>
      <c r="OV846" s="132"/>
      <c r="OW846" s="132"/>
      <c r="OX846" s="132"/>
      <c r="OY846" s="132"/>
      <c r="OZ846" s="132"/>
      <c r="PA846" s="132"/>
      <c r="PB846" s="132"/>
      <c r="PC846" s="132"/>
      <c r="PD846" s="132"/>
      <c r="PE846" s="132"/>
    </row>
    <row r="847" ht="15.75" customHeight="1">
      <c r="AY847" s="128"/>
      <c r="AZ847" s="128"/>
      <c r="BA847" s="128"/>
      <c r="OO847" s="132"/>
      <c r="OP847" s="132"/>
      <c r="OQ847" s="132"/>
      <c r="OR847" s="132"/>
      <c r="OS847" s="132"/>
      <c r="OT847" s="132"/>
      <c r="OU847" s="132"/>
      <c r="OV847" s="132"/>
      <c r="OW847" s="132"/>
      <c r="OX847" s="132"/>
      <c r="OY847" s="132"/>
      <c r="OZ847" s="132"/>
      <c r="PA847" s="132"/>
      <c r="PB847" s="132"/>
      <c r="PC847" s="132"/>
      <c r="PD847" s="132"/>
      <c r="PE847" s="132"/>
    </row>
    <row r="848" ht="15.75" customHeight="1">
      <c r="AY848" s="128"/>
      <c r="AZ848" s="128"/>
      <c r="BA848" s="128"/>
      <c r="OO848" s="132"/>
      <c r="OP848" s="132"/>
      <c r="OQ848" s="132"/>
      <c r="OR848" s="132"/>
      <c r="OS848" s="132"/>
      <c r="OT848" s="132"/>
      <c r="OU848" s="132"/>
      <c r="OV848" s="132"/>
      <c r="OW848" s="132"/>
      <c r="OX848" s="132"/>
      <c r="OY848" s="132"/>
      <c r="OZ848" s="132"/>
      <c r="PA848" s="132"/>
      <c r="PB848" s="132"/>
      <c r="PC848" s="132"/>
      <c r="PD848" s="132"/>
      <c r="PE848" s="132"/>
    </row>
    <row r="849" ht="15.75" customHeight="1">
      <c r="AY849" s="128"/>
      <c r="AZ849" s="128"/>
      <c r="BA849" s="128"/>
      <c r="OO849" s="132"/>
      <c r="OP849" s="132"/>
      <c r="OQ849" s="132"/>
      <c r="OR849" s="132"/>
      <c r="OS849" s="132"/>
      <c r="OT849" s="132"/>
      <c r="OU849" s="132"/>
      <c r="OV849" s="132"/>
      <c r="OW849" s="132"/>
      <c r="OX849" s="132"/>
      <c r="OY849" s="132"/>
      <c r="OZ849" s="132"/>
      <c r="PA849" s="132"/>
      <c r="PB849" s="132"/>
      <c r="PC849" s="132"/>
      <c r="PD849" s="132"/>
      <c r="PE849" s="132"/>
    </row>
    <row r="850" ht="15.75" customHeight="1">
      <c r="AY850" s="128"/>
      <c r="AZ850" s="128"/>
      <c r="BA850" s="128"/>
      <c r="OO850" s="132"/>
      <c r="OP850" s="132"/>
      <c r="OQ850" s="132"/>
      <c r="OR850" s="132"/>
      <c r="OS850" s="132"/>
      <c r="OT850" s="132"/>
      <c r="OU850" s="132"/>
      <c r="OV850" s="132"/>
      <c r="OW850" s="132"/>
      <c r="OX850" s="132"/>
      <c r="OY850" s="132"/>
      <c r="OZ850" s="132"/>
      <c r="PA850" s="132"/>
      <c r="PB850" s="132"/>
      <c r="PC850" s="132"/>
      <c r="PD850" s="132"/>
      <c r="PE850" s="132"/>
    </row>
    <row r="851" ht="15.75" customHeight="1">
      <c r="AY851" s="128"/>
      <c r="AZ851" s="128"/>
      <c r="BA851" s="128"/>
      <c r="OO851" s="132"/>
      <c r="OP851" s="132"/>
      <c r="OQ851" s="132"/>
      <c r="OR851" s="132"/>
      <c r="OS851" s="132"/>
      <c r="OT851" s="132"/>
      <c r="OU851" s="132"/>
      <c r="OV851" s="132"/>
      <c r="OW851" s="132"/>
      <c r="OX851" s="132"/>
      <c r="OY851" s="132"/>
      <c r="OZ851" s="132"/>
      <c r="PA851" s="132"/>
      <c r="PB851" s="132"/>
      <c r="PC851" s="132"/>
      <c r="PD851" s="132"/>
      <c r="PE851" s="132"/>
    </row>
    <row r="852" ht="15.75" customHeight="1">
      <c r="AY852" s="128"/>
      <c r="AZ852" s="128"/>
      <c r="BA852" s="128"/>
      <c r="OO852" s="132"/>
      <c r="OP852" s="132"/>
      <c r="OQ852" s="132"/>
      <c r="OR852" s="132"/>
      <c r="OS852" s="132"/>
      <c r="OT852" s="132"/>
      <c r="OU852" s="132"/>
      <c r="OV852" s="132"/>
      <c r="OW852" s="132"/>
      <c r="OX852" s="132"/>
      <c r="OY852" s="132"/>
      <c r="OZ852" s="132"/>
      <c r="PA852" s="132"/>
      <c r="PB852" s="132"/>
      <c r="PC852" s="132"/>
      <c r="PD852" s="132"/>
      <c r="PE852" s="132"/>
    </row>
    <row r="853" ht="15.75" customHeight="1">
      <c r="AY853" s="128"/>
      <c r="AZ853" s="128"/>
      <c r="BA853" s="128"/>
      <c r="OO853" s="132"/>
      <c r="OP853" s="132"/>
      <c r="OQ853" s="132"/>
      <c r="OR853" s="132"/>
      <c r="OS853" s="132"/>
      <c r="OT853" s="132"/>
      <c r="OU853" s="132"/>
      <c r="OV853" s="132"/>
      <c r="OW853" s="132"/>
      <c r="OX853" s="132"/>
      <c r="OY853" s="132"/>
      <c r="OZ853" s="132"/>
      <c r="PA853" s="132"/>
      <c r="PB853" s="132"/>
      <c r="PC853" s="132"/>
      <c r="PD853" s="132"/>
      <c r="PE853" s="132"/>
    </row>
    <row r="854" ht="15.75" customHeight="1">
      <c r="AY854" s="128"/>
      <c r="AZ854" s="128"/>
      <c r="BA854" s="128"/>
      <c r="OO854" s="132"/>
      <c r="OP854" s="132"/>
      <c r="OQ854" s="132"/>
      <c r="OR854" s="132"/>
      <c r="OS854" s="132"/>
      <c r="OT854" s="132"/>
      <c r="OU854" s="132"/>
      <c r="OV854" s="132"/>
      <c r="OW854" s="132"/>
      <c r="OX854" s="132"/>
      <c r="OY854" s="132"/>
      <c r="OZ854" s="132"/>
      <c r="PA854" s="132"/>
      <c r="PB854" s="132"/>
      <c r="PC854" s="132"/>
      <c r="PD854" s="132"/>
      <c r="PE854" s="132"/>
    </row>
    <row r="855" ht="15.75" customHeight="1">
      <c r="AY855" s="128"/>
      <c r="AZ855" s="128"/>
      <c r="BA855" s="128"/>
      <c r="OO855" s="132"/>
      <c r="OP855" s="132"/>
      <c r="OQ855" s="132"/>
      <c r="OR855" s="132"/>
      <c r="OS855" s="132"/>
      <c r="OT855" s="132"/>
      <c r="OU855" s="132"/>
      <c r="OV855" s="132"/>
      <c r="OW855" s="132"/>
      <c r="OX855" s="132"/>
      <c r="OY855" s="132"/>
      <c r="OZ855" s="132"/>
      <c r="PA855" s="132"/>
      <c r="PB855" s="132"/>
      <c r="PC855" s="132"/>
      <c r="PD855" s="132"/>
      <c r="PE855" s="132"/>
    </row>
    <row r="856" ht="15.75" customHeight="1">
      <c r="AY856" s="128"/>
      <c r="AZ856" s="128"/>
      <c r="BA856" s="128"/>
      <c r="OO856" s="132"/>
      <c r="OP856" s="132"/>
      <c r="OQ856" s="132"/>
      <c r="OR856" s="132"/>
      <c r="OS856" s="132"/>
      <c r="OT856" s="132"/>
      <c r="OU856" s="132"/>
      <c r="OV856" s="132"/>
      <c r="OW856" s="132"/>
      <c r="OX856" s="132"/>
      <c r="OY856" s="132"/>
      <c r="OZ856" s="132"/>
      <c r="PA856" s="132"/>
      <c r="PB856" s="132"/>
      <c r="PC856" s="132"/>
      <c r="PD856" s="132"/>
      <c r="PE856" s="132"/>
    </row>
    <row r="857" ht="15.75" customHeight="1">
      <c r="AY857" s="128"/>
      <c r="AZ857" s="128"/>
      <c r="BA857" s="128"/>
      <c r="OO857" s="132"/>
      <c r="OP857" s="132"/>
      <c r="OQ857" s="132"/>
      <c r="OR857" s="132"/>
      <c r="OS857" s="132"/>
      <c r="OT857" s="132"/>
      <c r="OU857" s="132"/>
      <c r="OV857" s="132"/>
      <c r="OW857" s="132"/>
      <c r="OX857" s="132"/>
      <c r="OY857" s="132"/>
      <c r="OZ857" s="132"/>
      <c r="PA857" s="132"/>
      <c r="PB857" s="132"/>
      <c r="PC857" s="132"/>
      <c r="PD857" s="132"/>
      <c r="PE857" s="132"/>
    </row>
    <row r="858" ht="15.75" customHeight="1">
      <c r="AY858" s="128"/>
      <c r="AZ858" s="128"/>
      <c r="BA858" s="128"/>
      <c r="OO858" s="132"/>
      <c r="OP858" s="132"/>
      <c r="OQ858" s="132"/>
      <c r="OR858" s="132"/>
      <c r="OS858" s="132"/>
      <c r="OT858" s="132"/>
      <c r="OU858" s="132"/>
      <c r="OV858" s="132"/>
      <c r="OW858" s="132"/>
      <c r="OX858" s="132"/>
      <c r="OY858" s="132"/>
      <c r="OZ858" s="132"/>
      <c r="PA858" s="132"/>
      <c r="PB858" s="132"/>
      <c r="PC858" s="132"/>
      <c r="PD858" s="132"/>
      <c r="PE858" s="132"/>
    </row>
    <row r="859" ht="15.75" customHeight="1">
      <c r="AY859" s="128"/>
      <c r="AZ859" s="128"/>
      <c r="BA859" s="128"/>
      <c r="OO859" s="132"/>
      <c r="OP859" s="132"/>
      <c r="OQ859" s="132"/>
      <c r="OR859" s="132"/>
      <c r="OS859" s="132"/>
      <c r="OT859" s="132"/>
      <c r="OU859" s="132"/>
      <c r="OV859" s="132"/>
      <c r="OW859" s="132"/>
      <c r="OX859" s="132"/>
      <c r="OY859" s="132"/>
      <c r="OZ859" s="132"/>
      <c r="PA859" s="132"/>
      <c r="PB859" s="132"/>
      <c r="PC859" s="132"/>
      <c r="PD859" s="132"/>
      <c r="PE859" s="132"/>
    </row>
    <row r="860" ht="15.75" customHeight="1">
      <c r="AY860" s="128"/>
      <c r="AZ860" s="128"/>
      <c r="BA860" s="128"/>
      <c r="OO860" s="132"/>
      <c r="OP860" s="132"/>
      <c r="OQ860" s="132"/>
      <c r="OR860" s="132"/>
      <c r="OS860" s="132"/>
      <c r="OT860" s="132"/>
      <c r="OU860" s="132"/>
      <c r="OV860" s="132"/>
      <c r="OW860" s="132"/>
      <c r="OX860" s="132"/>
      <c r="OY860" s="132"/>
      <c r="OZ860" s="132"/>
      <c r="PA860" s="132"/>
      <c r="PB860" s="132"/>
      <c r="PC860" s="132"/>
      <c r="PD860" s="132"/>
      <c r="PE860" s="132"/>
    </row>
    <row r="861" ht="15.75" customHeight="1">
      <c r="AY861" s="128"/>
      <c r="AZ861" s="128"/>
      <c r="BA861" s="128"/>
      <c r="OO861" s="132"/>
      <c r="OP861" s="132"/>
      <c r="OQ861" s="132"/>
      <c r="OR861" s="132"/>
      <c r="OS861" s="132"/>
      <c r="OT861" s="132"/>
      <c r="OU861" s="132"/>
      <c r="OV861" s="132"/>
      <c r="OW861" s="132"/>
      <c r="OX861" s="132"/>
      <c r="OY861" s="132"/>
      <c r="OZ861" s="132"/>
      <c r="PA861" s="132"/>
      <c r="PB861" s="132"/>
      <c r="PC861" s="132"/>
      <c r="PD861" s="132"/>
      <c r="PE861" s="132"/>
    </row>
    <row r="862" ht="15.75" customHeight="1">
      <c r="AY862" s="128"/>
      <c r="AZ862" s="128"/>
      <c r="BA862" s="128"/>
      <c r="OO862" s="132"/>
      <c r="OP862" s="132"/>
      <c r="OQ862" s="132"/>
      <c r="OR862" s="132"/>
      <c r="OS862" s="132"/>
      <c r="OT862" s="132"/>
      <c r="OU862" s="132"/>
      <c r="OV862" s="132"/>
      <c r="OW862" s="132"/>
      <c r="OX862" s="132"/>
      <c r="OY862" s="132"/>
      <c r="OZ862" s="132"/>
      <c r="PA862" s="132"/>
      <c r="PB862" s="132"/>
      <c r="PC862" s="132"/>
      <c r="PD862" s="132"/>
      <c r="PE862" s="132"/>
    </row>
    <row r="863" ht="15.75" customHeight="1">
      <c r="AY863" s="128"/>
      <c r="AZ863" s="128"/>
      <c r="BA863" s="128"/>
      <c r="OO863" s="132"/>
      <c r="OP863" s="132"/>
      <c r="OQ863" s="132"/>
      <c r="OR863" s="132"/>
      <c r="OS863" s="132"/>
      <c r="OT863" s="132"/>
      <c r="OU863" s="132"/>
      <c r="OV863" s="132"/>
      <c r="OW863" s="132"/>
      <c r="OX863" s="132"/>
      <c r="OY863" s="132"/>
      <c r="OZ863" s="132"/>
      <c r="PA863" s="132"/>
      <c r="PB863" s="132"/>
      <c r="PC863" s="132"/>
      <c r="PD863" s="132"/>
      <c r="PE863" s="132"/>
    </row>
    <row r="864" ht="15.75" customHeight="1">
      <c r="AY864" s="128"/>
      <c r="AZ864" s="128"/>
      <c r="BA864" s="128"/>
      <c r="OO864" s="132"/>
      <c r="OP864" s="132"/>
      <c r="OQ864" s="132"/>
      <c r="OR864" s="132"/>
      <c r="OS864" s="132"/>
      <c r="OT864" s="132"/>
      <c r="OU864" s="132"/>
      <c r="OV864" s="132"/>
      <c r="OW864" s="132"/>
      <c r="OX864" s="132"/>
      <c r="OY864" s="132"/>
      <c r="OZ864" s="132"/>
      <c r="PA864" s="132"/>
      <c r="PB864" s="132"/>
      <c r="PC864" s="132"/>
      <c r="PD864" s="132"/>
      <c r="PE864" s="132"/>
    </row>
    <row r="865" ht="15.75" customHeight="1">
      <c r="AY865" s="128"/>
      <c r="AZ865" s="128"/>
      <c r="BA865" s="128"/>
      <c r="OO865" s="132"/>
      <c r="OP865" s="132"/>
      <c r="OQ865" s="132"/>
      <c r="OR865" s="132"/>
      <c r="OS865" s="132"/>
      <c r="OT865" s="132"/>
      <c r="OU865" s="132"/>
      <c r="OV865" s="132"/>
      <c r="OW865" s="132"/>
      <c r="OX865" s="132"/>
      <c r="OY865" s="132"/>
      <c r="OZ865" s="132"/>
      <c r="PA865" s="132"/>
      <c r="PB865" s="132"/>
      <c r="PC865" s="132"/>
      <c r="PD865" s="132"/>
      <c r="PE865" s="132"/>
    </row>
    <row r="866" ht="15.75" customHeight="1">
      <c r="AY866" s="128"/>
      <c r="AZ866" s="128"/>
      <c r="BA866" s="128"/>
      <c r="OO866" s="132"/>
      <c r="OP866" s="132"/>
      <c r="OQ866" s="132"/>
      <c r="OR866" s="132"/>
      <c r="OS866" s="132"/>
      <c r="OT866" s="132"/>
      <c r="OU866" s="132"/>
      <c r="OV866" s="132"/>
      <c r="OW866" s="132"/>
      <c r="OX866" s="132"/>
      <c r="OY866" s="132"/>
      <c r="OZ866" s="132"/>
      <c r="PA866" s="132"/>
      <c r="PB866" s="132"/>
      <c r="PC866" s="132"/>
      <c r="PD866" s="132"/>
      <c r="PE866" s="132"/>
    </row>
    <row r="867" ht="15.75" customHeight="1">
      <c r="AY867" s="128"/>
      <c r="AZ867" s="128"/>
      <c r="BA867" s="128"/>
      <c r="OO867" s="132"/>
      <c r="OP867" s="132"/>
      <c r="OQ867" s="132"/>
      <c r="OR867" s="132"/>
      <c r="OS867" s="132"/>
      <c r="OT867" s="132"/>
      <c r="OU867" s="132"/>
      <c r="OV867" s="132"/>
      <c r="OW867" s="132"/>
      <c r="OX867" s="132"/>
      <c r="OY867" s="132"/>
      <c r="OZ867" s="132"/>
      <c r="PA867" s="132"/>
      <c r="PB867" s="132"/>
      <c r="PC867" s="132"/>
      <c r="PD867" s="132"/>
      <c r="PE867" s="132"/>
    </row>
    <row r="868" ht="15.75" customHeight="1">
      <c r="AY868" s="128"/>
      <c r="AZ868" s="128"/>
      <c r="BA868" s="128"/>
      <c r="OO868" s="132"/>
      <c r="OP868" s="132"/>
      <c r="OQ868" s="132"/>
      <c r="OR868" s="132"/>
      <c r="OS868" s="132"/>
      <c r="OT868" s="132"/>
      <c r="OU868" s="132"/>
      <c r="OV868" s="132"/>
      <c r="OW868" s="132"/>
      <c r="OX868" s="132"/>
      <c r="OY868" s="132"/>
      <c r="OZ868" s="132"/>
      <c r="PA868" s="132"/>
      <c r="PB868" s="132"/>
      <c r="PC868" s="132"/>
      <c r="PD868" s="132"/>
      <c r="PE868" s="132"/>
    </row>
    <row r="869" ht="15.75" customHeight="1">
      <c r="AY869" s="128"/>
      <c r="AZ869" s="128"/>
      <c r="BA869" s="128"/>
      <c r="OO869" s="132"/>
      <c r="OP869" s="132"/>
      <c r="OQ869" s="132"/>
      <c r="OR869" s="132"/>
      <c r="OS869" s="132"/>
      <c r="OT869" s="132"/>
      <c r="OU869" s="132"/>
      <c r="OV869" s="132"/>
      <c r="OW869" s="132"/>
      <c r="OX869" s="132"/>
      <c r="OY869" s="132"/>
      <c r="OZ869" s="132"/>
      <c r="PA869" s="132"/>
      <c r="PB869" s="132"/>
      <c r="PC869" s="132"/>
      <c r="PD869" s="132"/>
      <c r="PE869" s="132"/>
    </row>
    <row r="870" ht="15.75" customHeight="1">
      <c r="AY870" s="128"/>
      <c r="AZ870" s="128"/>
      <c r="BA870" s="128"/>
      <c r="OO870" s="132"/>
      <c r="OP870" s="132"/>
      <c r="OQ870" s="132"/>
      <c r="OR870" s="132"/>
      <c r="OS870" s="132"/>
      <c r="OT870" s="132"/>
      <c r="OU870" s="132"/>
      <c r="OV870" s="132"/>
      <c r="OW870" s="132"/>
      <c r="OX870" s="132"/>
      <c r="OY870" s="132"/>
      <c r="OZ870" s="132"/>
      <c r="PA870" s="132"/>
      <c r="PB870" s="132"/>
      <c r="PC870" s="132"/>
      <c r="PD870" s="132"/>
      <c r="PE870" s="132"/>
    </row>
    <row r="871" ht="15.75" customHeight="1">
      <c r="AY871" s="128"/>
      <c r="AZ871" s="128"/>
      <c r="BA871" s="128"/>
      <c r="OO871" s="132"/>
      <c r="OP871" s="132"/>
      <c r="OQ871" s="132"/>
      <c r="OR871" s="132"/>
      <c r="OS871" s="132"/>
      <c r="OT871" s="132"/>
      <c r="OU871" s="132"/>
      <c r="OV871" s="132"/>
      <c r="OW871" s="132"/>
      <c r="OX871" s="132"/>
      <c r="OY871" s="132"/>
      <c r="OZ871" s="132"/>
      <c r="PA871" s="132"/>
      <c r="PB871" s="132"/>
      <c r="PC871" s="132"/>
      <c r="PD871" s="132"/>
      <c r="PE871" s="132"/>
    </row>
    <row r="872" ht="15.75" customHeight="1">
      <c r="AY872" s="128"/>
      <c r="AZ872" s="128"/>
      <c r="BA872" s="128"/>
      <c r="OO872" s="132"/>
      <c r="OP872" s="132"/>
      <c r="OQ872" s="132"/>
      <c r="OR872" s="132"/>
      <c r="OS872" s="132"/>
      <c r="OT872" s="132"/>
      <c r="OU872" s="132"/>
      <c r="OV872" s="132"/>
      <c r="OW872" s="132"/>
      <c r="OX872" s="132"/>
      <c r="OY872" s="132"/>
      <c r="OZ872" s="132"/>
      <c r="PA872" s="132"/>
      <c r="PB872" s="132"/>
      <c r="PC872" s="132"/>
      <c r="PD872" s="132"/>
      <c r="PE872" s="132"/>
    </row>
    <row r="873" ht="15.75" customHeight="1">
      <c r="AY873" s="128"/>
      <c r="AZ873" s="128"/>
      <c r="BA873" s="128"/>
      <c r="OO873" s="132"/>
      <c r="OP873" s="132"/>
      <c r="OQ873" s="132"/>
      <c r="OR873" s="132"/>
      <c r="OS873" s="132"/>
      <c r="OT873" s="132"/>
      <c r="OU873" s="132"/>
      <c r="OV873" s="132"/>
      <c r="OW873" s="132"/>
      <c r="OX873" s="132"/>
      <c r="OY873" s="132"/>
      <c r="OZ873" s="132"/>
      <c r="PA873" s="132"/>
      <c r="PB873" s="132"/>
      <c r="PC873" s="132"/>
      <c r="PD873" s="132"/>
      <c r="PE873" s="132"/>
    </row>
    <row r="874" ht="15.75" customHeight="1">
      <c r="AY874" s="128"/>
      <c r="AZ874" s="128"/>
      <c r="BA874" s="128"/>
      <c r="OO874" s="132"/>
      <c r="OP874" s="132"/>
      <c r="OQ874" s="132"/>
      <c r="OR874" s="132"/>
      <c r="OS874" s="132"/>
      <c r="OT874" s="132"/>
      <c r="OU874" s="132"/>
      <c r="OV874" s="132"/>
      <c r="OW874" s="132"/>
      <c r="OX874" s="132"/>
      <c r="OY874" s="132"/>
      <c r="OZ874" s="132"/>
      <c r="PA874" s="132"/>
      <c r="PB874" s="132"/>
      <c r="PC874" s="132"/>
      <c r="PD874" s="132"/>
      <c r="PE874" s="132"/>
    </row>
    <row r="875" ht="15.75" customHeight="1">
      <c r="AY875" s="128"/>
      <c r="AZ875" s="128"/>
      <c r="BA875" s="128"/>
      <c r="OO875" s="132"/>
      <c r="OP875" s="132"/>
      <c r="OQ875" s="132"/>
      <c r="OR875" s="132"/>
      <c r="OS875" s="132"/>
      <c r="OT875" s="132"/>
      <c r="OU875" s="132"/>
      <c r="OV875" s="132"/>
      <c r="OW875" s="132"/>
      <c r="OX875" s="132"/>
      <c r="OY875" s="132"/>
      <c r="OZ875" s="132"/>
      <c r="PA875" s="132"/>
      <c r="PB875" s="132"/>
      <c r="PC875" s="132"/>
      <c r="PD875" s="132"/>
      <c r="PE875" s="132"/>
    </row>
    <row r="876" ht="15.75" customHeight="1">
      <c r="AY876" s="128"/>
      <c r="AZ876" s="128"/>
      <c r="BA876" s="128"/>
      <c r="OO876" s="132"/>
      <c r="OP876" s="132"/>
      <c r="OQ876" s="132"/>
      <c r="OR876" s="132"/>
      <c r="OS876" s="132"/>
      <c r="OT876" s="132"/>
      <c r="OU876" s="132"/>
      <c r="OV876" s="132"/>
      <c r="OW876" s="132"/>
      <c r="OX876" s="132"/>
      <c r="OY876" s="132"/>
      <c r="OZ876" s="132"/>
      <c r="PA876" s="132"/>
      <c r="PB876" s="132"/>
      <c r="PC876" s="132"/>
      <c r="PD876" s="132"/>
      <c r="PE876" s="132"/>
    </row>
    <row r="877" ht="15.75" customHeight="1">
      <c r="AY877" s="128"/>
      <c r="AZ877" s="128"/>
      <c r="BA877" s="128"/>
      <c r="OO877" s="132"/>
      <c r="OP877" s="132"/>
      <c r="OQ877" s="132"/>
      <c r="OR877" s="132"/>
      <c r="OS877" s="132"/>
      <c r="OT877" s="132"/>
      <c r="OU877" s="132"/>
      <c r="OV877" s="132"/>
      <c r="OW877" s="132"/>
      <c r="OX877" s="132"/>
      <c r="OY877" s="132"/>
      <c r="OZ877" s="132"/>
      <c r="PA877" s="132"/>
      <c r="PB877" s="132"/>
      <c r="PC877" s="132"/>
      <c r="PD877" s="132"/>
      <c r="PE877" s="132"/>
    </row>
    <row r="878" ht="15.75" customHeight="1">
      <c r="AY878" s="128"/>
      <c r="AZ878" s="128"/>
      <c r="BA878" s="128"/>
      <c r="OO878" s="132"/>
      <c r="OP878" s="132"/>
      <c r="OQ878" s="132"/>
      <c r="OR878" s="132"/>
      <c r="OS878" s="132"/>
      <c r="OT878" s="132"/>
      <c r="OU878" s="132"/>
      <c r="OV878" s="132"/>
      <c r="OW878" s="132"/>
      <c r="OX878" s="132"/>
      <c r="OY878" s="132"/>
      <c r="OZ878" s="132"/>
      <c r="PA878" s="132"/>
      <c r="PB878" s="132"/>
      <c r="PC878" s="132"/>
      <c r="PD878" s="132"/>
      <c r="PE878" s="132"/>
    </row>
    <row r="879" ht="15.75" customHeight="1">
      <c r="AY879" s="128"/>
      <c r="AZ879" s="128"/>
      <c r="BA879" s="128"/>
      <c r="OO879" s="132"/>
      <c r="OP879" s="132"/>
      <c r="OQ879" s="132"/>
      <c r="OR879" s="132"/>
      <c r="OS879" s="132"/>
      <c r="OT879" s="132"/>
      <c r="OU879" s="132"/>
      <c r="OV879" s="132"/>
      <c r="OW879" s="132"/>
      <c r="OX879" s="132"/>
      <c r="OY879" s="132"/>
      <c r="OZ879" s="132"/>
      <c r="PA879" s="132"/>
      <c r="PB879" s="132"/>
      <c r="PC879" s="132"/>
      <c r="PD879" s="132"/>
      <c r="PE879" s="132"/>
    </row>
    <row r="880" ht="15.75" customHeight="1">
      <c r="AY880" s="128"/>
      <c r="AZ880" s="128"/>
      <c r="BA880" s="128"/>
      <c r="OO880" s="132"/>
      <c r="OP880" s="132"/>
      <c r="OQ880" s="132"/>
      <c r="OR880" s="132"/>
      <c r="OS880" s="132"/>
      <c r="OT880" s="132"/>
      <c r="OU880" s="132"/>
      <c r="OV880" s="132"/>
      <c r="OW880" s="132"/>
      <c r="OX880" s="132"/>
      <c r="OY880" s="132"/>
      <c r="OZ880" s="132"/>
      <c r="PA880" s="132"/>
      <c r="PB880" s="132"/>
      <c r="PC880" s="132"/>
      <c r="PD880" s="132"/>
      <c r="PE880" s="132"/>
    </row>
    <row r="881" ht="15.75" customHeight="1">
      <c r="AY881" s="128"/>
      <c r="AZ881" s="128"/>
      <c r="BA881" s="128"/>
      <c r="OO881" s="132"/>
      <c r="OP881" s="132"/>
      <c r="OQ881" s="132"/>
      <c r="OR881" s="132"/>
      <c r="OS881" s="132"/>
      <c r="OT881" s="132"/>
      <c r="OU881" s="132"/>
      <c r="OV881" s="132"/>
      <c r="OW881" s="132"/>
      <c r="OX881" s="132"/>
      <c r="OY881" s="132"/>
      <c r="OZ881" s="132"/>
      <c r="PA881" s="132"/>
      <c r="PB881" s="132"/>
      <c r="PC881" s="132"/>
      <c r="PD881" s="132"/>
      <c r="PE881" s="132"/>
    </row>
    <row r="882" ht="15.75" customHeight="1">
      <c r="AY882" s="128"/>
      <c r="AZ882" s="128"/>
      <c r="BA882" s="128"/>
      <c r="OO882" s="132"/>
      <c r="OP882" s="132"/>
      <c r="OQ882" s="132"/>
      <c r="OR882" s="132"/>
      <c r="OS882" s="132"/>
      <c r="OT882" s="132"/>
      <c r="OU882" s="132"/>
      <c r="OV882" s="132"/>
      <c r="OW882" s="132"/>
      <c r="OX882" s="132"/>
      <c r="OY882" s="132"/>
      <c r="OZ882" s="132"/>
      <c r="PA882" s="132"/>
      <c r="PB882" s="132"/>
      <c r="PC882" s="132"/>
      <c r="PD882" s="132"/>
      <c r="PE882" s="132"/>
    </row>
    <row r="883" ht="15.75" customHeight="1">
      <c r="AY883" s="128"/>
      <c r="AZ883" s="128"/>
      <c r="BA883" s="128"/>
      <c r="OO883" s="132"/>
      <c r="OP883" s="132"/>
      <c r="OQ883" s="132"/>
      <c r="OR883" s="132"/>
      <c r="OS883" s="132"/>
      <c r="OT883" s="132"/>
      <c r="OU883" s="132"/>
      <c r="OV883" s="132"/>
      <c r="OW883" s="132"/>
      <c r="OX883" s="132"/>
      <c r="OY883" s="132"/>
      <c r="OZ883" s="132"/>
      <c r="PA883" s="132"/>
      <c r="PB883" s="132"/>
      <c r="PC883" s="132"/>
      <c r="PD883" s="132"/>
      <c r="PE883" s="132"/>
    </row>
    <row r="884" ht="15.75" customHeight="1">
      <c r="AY884" s="128"/>
      <c r="AZ884" s="128"/>
      <c r="BA884" s="128"/>
      <c r="OO884" s="132"/>
      <c r="OP884" s="132"/>
      <c r="OQ884" s="132"/>
      <c r="OR884" s="132"/>
      <c r="OS884" s="132"/>
      <c r="OT884" s="132"/>
      <c r="OU884" s="132"/>
      <c r="OV884" s="132"/>
      <c r="OW884" s="132"/>
      <c r="OX884" s="132"/>
      <c r="OY884" s="132"/>
      <c r="OZ884" s="132"/>
      <c r="PA884" s="132"/>
      <c r="PB884" s="132"/>
      <c r="PC884" s="132"/>
      <c r="PD884" s="132"/>
      <c r="PE884" s="132"/>
    </row>
    <row r="885" ht="15.75" customHeight="1">
      <c r="AY885" s="128"/>
      <c r="AZ885" s="128"/>
      <c r="BA885" s="128"/>
      <c r="OO885" s="132"/>
      <c r="OP885" s="132"/>
      <c r="OQ885" s="132"/>
      <c r="OR885" s="132"/>
      <c r="OS885" s="132"/>
      <c r="OT885" s="132"/>
      <c r="OU885" s="132"/>
      <c r="OV885" s="132"/>
      <c r="OW885" s="132"/>
      <c r="OX885" s="132"/>
      <c r="OY885" s="132"/>
      <c r="OZ885" s="132"/>
      <c r="PA885" s="132"/>
      <c r="PB885" s="132"/>
      <c r="PC885" s="132"/>
      <c r="PD885" s="132"/>
      <c r="PE885" s="132"/>
    </row>
    <row r="886" ht="15.75" customHeight="1">
      <c r="AY886" s="128"/>
      <c r="AZ886" s="128"/>
      <c r="BA886" s="128"/>
      <c r="OO886" s="132"/>
      <c r="OP886" s="132"/>
      <c r="OQ886" s="132"/>
      <c r="OR886" s="132"/>
      <c r="OS886" s="132"/>
      <c r="OT886" s="132"/>
      <c r="OU886" s="132"/>
      <c r="OV886" s="132"/>
      <c r="OW886" s="132"/>
      <c r="OX886" s="132"/>
      <c r="OY886" s="132"/>
      <c r="OZ886" s="132"/>
      <c r="PA886" s="132"/>
      <c r="PB886" s="132"/>
      <c r="PC886" s="132"/>
      <c r="PD886" s="132"/>
      <c r="PE886" s="132"/>
    </row>
    <row r="887" ht="15.75" customHeight="1">
      <c r="AY887" s="128"/>
      <c r="AZ887" s="128"/>
      <c r="BA887" s="128"/>
      <c r="OO887" s="132"/>
      <c r="OP887" s="132"/>
      <c r="OQ887" s="132"/>
      <c r="OR887" s="132"/>
      <c r="OS887" s="132"/>
      <c r="OT887" s="132"/>
      <c r="OU887" s="132"/>
      <c r="OV887" s="132"/>
      <c r="OW887" s="132"/>
      <c r="OX887" s="132"/>
      <c r="OY887" s="132"/>
      <c r="OZ887" s="132"/>
      <c r="PA887" s="132"/>
      <c r="PB887" s="132"/>
      <c r="PC887" s="132"/>
      <c r="PD887" s="132"/>
      <c r="PE887" s="132"/>
    </row>
    <row r="888" ht="15.75" customHeight="1">
      <c r="AY888" s="128"/>
      <c r="AZ888" s="128"/>
      <c r="BA888" s="128"/>
      <c r="OO888" s="132"/>
      <c r="OP888" s="132"/>
      <c r="OQ888" s="132"/>
      <c r="OR888" s="132"/>
      <c r="OS888" s="132"/>
      <c r="OT888" s="132"/>
      <c r="OU888" s="132"/>
      <c r="OV888" s="132"/>
      <c r="OW888" s="132"/>
      <c r="OX888" s="132"/>
      <c r="OY888" s="132"/>
      <c r="OZ888" s="132"/>
      <c r="PA888" s="132"/>
      <c r="PB888" s="132"/>
      <c r="PC888" s="132"/>
      <c r="PD888" s="132"/>
      <c r="PE888" s="132"/>
    </row>
    <row r="889" ht="15.75" customHeight="1">
      <c r="AY889" s="128"/>
      <c r="AZ889" s="128"/>
      <c r="BA889" s="128"/>
      <c r="OO889" s="132"/>
      <c r="OP889" s="132"/>
      <c r="OQ889" s="132"/>
      <c r="OR889" s="132"/>
      <c r="OS889" s="132"/>
      <c r="OT889" s="132"/>
      <c r="OU889" s="132"/>
      <c r="OV889" s="132"/>
      <c r="OW889" s="132"/>
      <c r="OX889" s="132"/>
      <c r="OY889" s="132"/>
      <c r="OZ889" s="132"/>
      <c r="PA889" s="132"/>
      <c r="PB889" s="132"/>
      <c r="PC889" s="132"/>
      <c r="PD889" s="132"/>
      <c r="PE889" s="132"/>
    </row>
    <row r="890" ht="15.75" customHeight="1">
      <c r="AY890" s="128"/>
      <c r="AZ890" s="128"/>
      <c r="BA890" s="128"/>
      <c r="OO890" s="132"/>
      <c r="OP890" s="132"/>
      <c r="OQ890" s="132"/>
      <c r="OR890" s="132"/>
      <c r="OS890" s="132"/>
      <c r="OT890" s="132"/>
      <c r="OU890" s="132"/>
      <c r="OV890" s="132"/>
      <c r="OW890" s="132"/>
      <c r="OX890" s="132"/>
      <c r="OY890" s="132"/>
      <c r="OZ890" s="132"/>
      <c r="PA890" s="132"/>
      <c r="PB890" s="132"/>
      <c r="PC890" s="132"/>
      <c r="PD890" s="132"/>
      <c r="PE890" s="132"/>
    </row>
    <row r="891" ht="15.75" customHeight="1">
      <c r="AY891" s="128"/>
      <c r="AZ891" s="128"/>
      <c r="BA891" s="128"/>
      <c r="OO891" s="132"/>
      <c r="OP891" s="132"/>
      <c r="OQ891" s="132"/>
      <c r="OR891" s="132"/>
      <c r="OS891" s="132"/>
      <c r="OT891" s="132"/>
      <c r="OU891" s="132"/>
      <c r="OV891" s="132"/>
      <c r="OW891" s="132"/>
      <c r="OX891" s="132"/>
      <c r="OY891" s="132"/>
      <c r="OZ891" s="132"/>
      <c r="PA891" s="132"/>
      <c r="PB891" s="132"/>
      <c r="PC891" s="132"/>
      <c r="PD891" s="132"/>
      <c r="PE891" s="132"/>
    </row>
    <row r="892" ht="15.75" customHeight="1">
      <c r="AY892" s="128"/>
      <c r="AZ892" s="128"/>
      <c r="BA892" s="128"/>
      <c r="OO892" s="132"/>
      <c r="OP892" s="132"/>
      <c r="OQ892" s="132"/>
      <c r="OR892" s="132"/>
      <c r="OS892" s="132"/>
      <c r="OT892" s="132"/>
      <c r="OU892" s="132"/>
      <c r="OV892" s="132"/>
      <c r="OW892" s="132"/>
      <c r="OX892" s="132"/>
      <c r="OY892" s="132"/>
      <c r="OZ892" s="132"/>
      <c r="PA892" s="132"/>
      <c r="PB892" s="132"/>
      <c r="PC892" s="132"/>
      <c r="PD892" s="132"/>
      <c r="PE892" s="132"/>
    </row>
    <row r="893" ht="15.75" customHeight="1">
      <c r="AY893" s="128"/>
      <c r="AZ893" s="128"/>
      <c r="BA893" s="128"/>
      <c r="OO893" s="132"/>
      <c r="OP893" s="132"/>
      <c r="OQ893" s="132"/>
      <c r="OR893" s="132"/>
      <c r="OS893" s="132"/>
      <c r="OT893" s="132"/>
      <c r="OU893" s="132"/>
      <c r="OV893" s="132"/>
      <c r="OW893" s="132"/>
      <c r="OX893" s="132"/>
      <c r="OY893" s="132"/>
      <c r="OZ893" s="132"/>
      <c r="PA893" s="132"/>
      <c r="PB893" s="132"/>
      <c r="PC893" s="132"/>
      <c r="PD893" s="132"/>
      <c r="PE893" s="132"/>
    </row>
    <row r="894" ht="15.75" customHeight="1">
      <c r="AY894" s="128"/>
      <c r="AZ894" s="128"/>
      <c r="BA894" s="128"/>
      <c r="OO894" s="132"/>
      <c r="OP894" s="132"/>
      <c r="OQ894" s="132"/>
      <c r="OR894" s="132"/>
      <c r="OS894" s="132"/>
      <c r="OT894" s="132"/>
      <c r="OU894" s="132"/>
      <c r="OV894" s="132"/>
      <c r="OW894" s="132"/>
      <c r="OX894" s="132"/>
      <c r="OY894" s="132"/>
      <c r="OZ894" s="132"/>
      <c r="PA894" s="132"/>
      <c r="PB894" s="132"/>
      <c r="PC894" s="132"/>
      <c r="PD894" s="132"/>
      <c r="PE894" s="132"/>
    </row>
    <row r="895" ht="15.75" customHeight="1">
      <c r="AY895" s="128"/>
      <c r="AZ895" s="128"/>
      <c r="BA895" s="128"/>
      <c r="OO895" s="132"/>
      <c r="OP895" s="132"/>
      <c r="OQ895" s="132"/>
      <c r="OR895" s="132"/>
      <c r="OS895" s="132"/>
      <c r="OT895" s="132"/>
      <c r="OU895" s="132"/>
      <c r="OV895" s="132"/>
      <c r="OW895" s="132"/>
      <c r="OX895" s="132"/>
      <c r="OY895" s="132"/>
      <c r="OZ895" s="132"/>
      <c r="PA895" s="132"/>
      <c r="PB895" s="132"/>
      <c r="PC895" s="132"/>
      <c r="PD895" s="132"/>
      <c r="PE895" s="132"/>
    </row>
    <row r="896" ht="15.75" customHeight="1">
      <c r="AY896" s="128"/>
      <c r="AZ896" s="128"/>
      <c r="BA896" s="128"/>
      <c r="OO896" s="132"/>
      <c r="OP896" s="132"/>
      <c r="OQ896" s="132"/>
      <c r="OR896" s="132"/>
      <c r="OS896" s="132"/>
      <c r="OT896" s="132"/>
      <c r="OU896" s="132"/>
      <c r="OV896" s="132"/>
      <c r="OW896" s="132"/>
      <c r="OX896" s="132"/>
      <c r="OY896" s="132"/>
      <c r="OZ896" s="132"/>
      <c r="PA896" s="132"/>
      <c r="PB896" s="132"/>
      <c r="PC896" s="132"/>
      <c r="PD896" s="132"/>
      <c r="PE896" s="132"/>
    </row>
    <row r="897" ht="15.75" customHeight="1">
      <c r="AY897" s="128"/>
      <c r="AZ897" s="128"/>
      <c r="BA897" s="128"/>
      <c r="OO897" s="132"/>
      <c r="OP897" s="132"/>
      <c r="OQ897" s="132"/>
      <c r="OR897" s="132"/>
      <c r="OS897" s="132"/>
      <c r="OT897" s="132"/>
      <c r="OU897" s="132"/>
      <c r="OV897" s="132"/>
      <c r="OW897" s="132"/>
      <c r="OX897" s="132"/>
      <c r="OY897" s="132"/>
      <c r="OZ897" s="132"/>
      <c r="PA897" s="132"/>
      <c r="PB897" s="132"/>
      <c r="PC897" s="132"/>
      <c r="PD897" s="132"/>
      <c r="PE897" s="132"/>
    </row>
    <row r="898" ht="15.75" customHeight="1">
      <c r="AY898" s="128"/>
      <c r="AZ898" s="128"/>
      <c r="BA898" s="128"/>
      <c r="OO898" s="132"/>
      <c r="OP898" s="132"/>
      <c r="OQ898" s="132"/>
      <c r="OR898" s="132"/>
      <c r="OS898" s="132"/>
      <c r="OT898" s="132"/>
      <c r="OU898" s="132"/>
      <c r="OV898" s="132"/>
      <c r="OW898" s="132"/>
      <c r="OX898" s="132"/>
      <c r="OY898" s="132"/>
      <c r="OZ898" s="132"/>
      <c r="PA898" s="132"/>
      <c r="PB898" s="132"/>
      <c r="PC898" s="132"/>
      <c r="PD898" s="132"/>
      <c r="PE898" s="132"/>
    </row>
    <row r="899" ht="15.75" customHeight="1">
      <c r="AY899" s="128"/>
      <c r="AZ899" s="128"/>
      <c r="BA899" s="128"/>
      <c r="OO899" s="132"/>
      <c r="OP899" s="132"/>
      <c r="OQ899" s="132"/>
      <c r="OR899" s="132"/>
      <c r="OS899" s="132"/>
      <c r="OT899" s="132"/>
      <c r="OU899" s="132"/>
      <c r="OV899" s="132"/>
      <c r="OW899" s="132"/>
      <c r="OX899" s="132"/>
      <c r="OY899" s="132"/>
      <c r="OZ899" s="132"/>
      <c r="PA899" s="132"/>
      <c r="PB899" s="132"/>
      <c r="PC899" s="132"/>
      <c r="PD899" s="132"/>
      <c r="PE899" s="132"/>
    </row>
    <row r="900" ht="15.75" customHeight="1">
      <c r="AY900" s="128"/>
      <c r="AZ900" s="128"/>
      <c r="BA900" s="128"/>
      <c r="OO900" s="132"/>
      <c r="OP900" s="132"/>
      <c r="OQ900" s="132"/>
      <c r="OR900" s="132"/>
      <c r="OS900" s="132"/>
      <c r="OT900" s="132"/>
      <c r="OU900" s="132"/>
      <c r="OV900" s="132"/>
      <c r="OW900" s="132"/>
      <c r="OX900" s="132"/>
      <c r="OY900" s="132"/>
      <c r="OZ900" s="132"/>
      <c r="PA900" s="132"/>
      <c r="PB900" s="132"/>
      <c r="PC900" s="132"/>
      <c r="PD900" s="132"/>
      <c r="PE900" s="132"/>
    </row>
    <row r="901" ht="15.75" customHeight="1">
      <c r="AY901" s="128"/>
      <c r="AZ901" s="128"/>
      <c r="BA901" s="128"/>
      <c r="OO901" s="132"/>
      <c r="OP901" s="132"/>
      <c r="OQ901" s="132"/>
      <c r="OR901" s="132"/>
      <c r="OS901" s="132"/>
      <c r="OT901" s="132"/>
      <c r="OU901" s="132"/>
      <c r="OV901" s="132"/>
      <c r="OW901" s="132"/>
      <c r="OX901" s="132"/>
      <c r="OY901" s="132"/>
      <c r="OZ901" s="132"/>
      <c r="PA901" s="132"/>
      <c r="PB901" s="132"/>
      <c r="PC901" s="132"/>
      <c r="PD901" s="132"/>
      <c r="PE901" s="132"/>
    </row>
    <row r="902" ht="15.75" customHeight="1">
      <c r="AY902" s="128"/>
      <c r="AZ902" s="128"/>
      <c r="BA902" s="128"/>
      <c r="OO902" s="132"/>
      <c r="OP902" s="132"/>
      <c r="OQ902" s="132"/>
      <c r="OR902" s="132"/>
      <c r="OS902" s="132"/>
      <c r="OT902" s="132"/>
      <c r="OU902" s="132"/>
      <c r="OV902" s="132"/>
      <c r="OW902" s="132"/>
      <c r="OX902" s="132"/>
      <c r="OY902" s="132"/>
      <c r="OZ902" s="132"/>
      <c r="PA902" s="132"/>
      <c r="PB902" s="132"/>
      <c r="PC902" s="132"/>
      <c r="PD902" s="132"/>
      <c r="PE902" s="132"/>
    </row>
    <row r="903" ht="15.75" customHeight="1">
      <c r="AY903" s="128"/>
      <c r="AZ903" s="128"/>
      <c r="BA903" s="128"/>
      <c r="OO903" s="132"/>
      <c r="OP903" s="132"/>
      <c r="OQ903" s="132"/>
      <c r="OR903" s="132"/>
      <c r="OS903" s="132"/>
      <c r="OT903" s="132"/>
      <c r="OU903" s="132"/>
      <c r="OV903" s="132"/>
      <c r="OW903" s="132"/>
      <c r="OX903" s="132"/>
      <c r="OY903" s="132"/>
      <c r="OZ903" s="132"/>
      <c r="PA903" s="132"/>
      <c r="PB903" s="132"/>
      <c r="PC903" s="132"/>
      <c r="PD903" s="132"/>
      <c r="PE903" s="132"/>
    </row>
    <row r="904" ht="15.75" customHeight="1">
      <c r="AY904" s="128"/>
      <c r="AZ904" s="128"/>
      <c r="BA904" s="128"/>
      <c r="OO904" s="132"/>
      <c r="OP904" s="132"/>
      <c r="OQ904" s="132"/>
      <c r="OR904" s="132"/>
      <c r="OS904" s="132"/>
      <c r="OT904" s="132"/>
      <c r="OU904" s="132"/>
      <c r="OV904" s="132"/>
      <c r="OW904" s="132"/>
      <c r="OX904" s="132"/>
      <c r="OY904" s="132"/>
      <c r="OZ904" s="132"/>
      <c r="PA904" s="132"/>
      <c r="PB904" s="132"/>
      <c r="PC904" s="132"/>
      <c r="PD904" s="132"/>
      <c r="PE904" s="132"/>
    </row>
    <row r="905" ht="15.75" customHeight="1">
      <c r="AY905" s="128"/>
      <c r="AZ905" s="128"/>
      <c r="BA905" s="128"/>
      <c r="OO905" s="132"/>
      <c r="OP905" s="132"/>
      <c r="OQ905" s="132"/>
      <c r="OR905" s="132"/>
      <c r="OS905" s="132"/>
      <c r="OT905" s="132"/>
      <c r="OU905" s="132"/>
      <c r="OV905" s="132"/>
      <c r="OW905" s="132"/>
      <c r="OX905" s="132"/>
      <c r="OY905" s="132"/>
      <c r="OZ905" s="132"/>
      <c r="PA905" s="132"/>
      <c r="PB905" s="132"/>
      <c r="PC905" s="132"/>
      <c r="PD905" s="132"/>
      <c r="PE905" s="132"/>
    </row>
    <row r="906" ht="15.75" customHeight="1">
      <c r="AY906" s="128"/>
      <c r="AZ906" s="128"/>
      <c r="BA906" s="128"/>
      <c r="OO906" s="132"/>
      <c r="OP906" s="132"/>
      <c r="OQ906" s="132"/>
      <c r="OR906" s="132"/>
      <c r="OS906" s="132"/>
      <c r="OT906" s="132"/>
      <c r="OU906" s="132"/>
      <c r="OV906" s="132"/>
      <c r="OW906" s="132"/>
      <c r="OX906" s="132"/>
      <c r="OY906" s="132"/>
      <c r="OZ906" s="132"/>
      <c r="PA906" s="132"/>
      <c r="PB906" s="132"/>
      <c r="PC906" s="132"/>
      <c r="PD906" s="132"/>
      <c r="PE906" s="132"/>
    </row>
    <row r="907" ht="15.75" customHeight="1">
      <c r="AY907" s="128"/>
      <c r="AZ907" s="128"/>
      <c r="BA907" s="128"/>
      <c r="OO907" s="132"/>
      <c r="OP907" s="132"/>
      <c r="OQ907" s="132"/>
      <c r="OR907" s="132"/>
      <c r="OS907" s="132"/>
      <c r="OT907" s="132"/>
      <c r="OU907" s="132"/>
      <c r="OV907" s="132"/>
      <c r="OW907" s="132"/>
      <c r="OX907" s="132"/>
      <c r="OY907" s="132"/>
      <c r="OZ907" s="132"/>
      <c r="PA907" s="132"/>
      <c r="PB907" s="132"/>
      <c r="PC907" s="132"/>
      <c r="PD907" s="132"/>
      <c r="PE907" s="132"/>
    </row>
    <row r="908" ht="15.75" customHeight="1">
      <c r="AY908" s="128"/>
      <c r="AZ908" s="128"/>
      <c r="BA908" s="128"/>
      <c r="OO908" s="132"/>
      <c r="OP908" s="132"/>
      <c r="OQ908" s="132"/>
      <c r="OR908" s="132"/>
      <c r="OS908" s="132"/>
      <c r="OT908" s="132"/>
      <c r="OU908" s="132"/>
      <c r="OV908" s="132"/>
      <c r="OW908" s="132"/>
      <c r="OX908" s="132"/>
      <c r="OY908" s="132"/>
      <c r="OZ908" s="132"/>
      <c r="PA908" s="132"/>
      <c r="PB908" s="132"/>
      <c r="PC908" s="132"/>
      <c r="PD908" s="132"/>
      <c r="PE908" s="132"/>
    </row>
    <row r="909" ht="15.75" customHeight="1">
      <c r="AY909" s="128"/>
      <c r="AZ909" s="128"/>
      <c r="BA909" s="128"/>
      <c r="OO909" s="132"/>
      <c r="OP909" s="132"/>
      <c r="OQ909" s="132"/>
      <c r="OR909" s="132"/>
      <c r="OS909" s="132"/>
      <c r="OT909" s="132"/>
      <c r="OU909" s="132"/>
      <c r="OV909" s="132"/>
      <c r="OW909" s="132"/>
      <c r="OX909" s="132"/>
      <c r="OY909" s="132"/>
      <c r="OZ909" s="132"/>
      <c r="PA909" s="132"/>
      <c r="PB909" s="132"/>
      <c r="PC909" s="132"/>
      <c r="PD909" s="132"/>
      <c r="PE909" s="132"/>
    </row>
    <row r="910" ht="15.75" customHeight="1">
      <c r="AY910" s="128"/>
      <c r="AZ910" s="128"/>
      <c r="BA910" s="128"/>
      <c r="OO910" s="132"/>
      <c r="OP910" s="132"/>
      <c r="OQ910" s="132"/>
      <c r="OR910" s="132"/>
      <c r="OS910" s="132"/>
      <c r="OT910" s="132"/>
      <c r="OU910" s="132"/>
      <c r="OV910" s="132"/>
      <c r="OW910" s="132"/>
      <c r="OX910" s="132"/>
      <c r="OY910" s="132"/>
      <c r="OZ910" s="132"/>
      <c r="PA910" s="132"/>
      <c r="PB910" s="132"/>
      <c r="PC910" s="132"/>
      <c r="PD910" s="132"/>
      <c r="PE910" s="132"/>
    </row>
    <row r="911" ht="15.75" customHeight="1">
      <c r="AY911" s="128"/>
      <c r="AZ911" s="128"/>
      <c r="BA911" s="128"/>
      <c r="OO911" s="132"/>
      <c r="OP911" s="132"/>
      <c r="OQ911" s="132"/>
      <c r="OR911" s="132"/>
      <c r="OS911" s="132"/>
      <c r="OT911" s="132"/>
      <c r="OU911" s="132"/>
      <c r="OV911" s="132"/>
      <c r="OW911" s="132"/>
      <c r="OX911" s="132"/>
      <c r="OY911" s="132"/>
      <c r="OZ911" s="132"/>
      <c r="PA911" s="132"/>
      <c r="PB911" s="132"/>
      <c r="PC911" s="132"/>
      <c r="PD911" s="132"/>
      <c r="PE911" s="132"/>
    </row>
    <row r="912" ht="15.75" customHeight="1">
      <c r="AY912" s="128"/>
      <c r="AZ912" s="128"/>
      <c r="BA912" s="128"/>
      <c r="OO912" s="132"/>
      <c r="OP912" s="132"/>
      <c r="OQ912" s="132"/>
      <c r="OR912" s="132"/>
      <c r="OS912" s="132"/>
      <c r="OT912" s="132"/>
      <c r="OU912" s="132"/>
      <c r="OV912" s="132"/>
      <c r="OW912" s="132"/>
      <c r="OX912" s="132"/>
      <c r="OY912" s="132"/>
      <c r="OZ912" s="132"/>
      <c r="PA912" s="132"/>
      <c r="PB912" s="132"/>
      <c r="PC912" s="132"/>
      <c r="PD912" s="132"/>
      <c r="PE912" s="132"/>
    </row>
    <row r="913" ht="15.75" customHeight="1">
      <c r="AY913" s="128"/>
      <c r="AZ913" s="128"/>
      <c r="BA913" s="128"/>
      <c r="OO913" s="132"/>
      <c r="OP913" s="132"/>
      <c r="OQ913" s="132"/>
      <c r="OR913" s="132"/>
      <c r="OS913" s="132"/>
      <c r="OT913" s="132"/>
      <c r="OU913" s="132"/>
      <c r="OV913" s="132"/>
      <c r="OW913" s="132"/>
      <c r="OX913" s="132"/>
      <c r="OY913" s="132"/>
      <c r="OZ913" s="132"/>
      <c r="PA913" s="132"/>
      <c r="PB913" s="132"/>
      <c r="PC913" s="132"/>
      <c r="PD913" s="132"/>
      <c r="PE913" s="132"/>
    </row>
    <row r="914" ht="15.75" customHeight="1">
      <c r="AY914" s="128"/>
      <c r="AZ914" s="128"/>
      <c r="BA914" s="128"/>
      <c r="OO914" s="132"/>
      <c r="OP914" s="132"/>
      <c r="OQ914" s="132"/>
      <c r="OR914" s="132"/>
      <c r="OS914" s="132"/>
      <c r="OT914" s="132"/>
      <c r="OU914" s="132"/>
      <c r="OV914" s="132"/>
      <c r="OW914" s="132"/>
      <c r="OX914" s="132"/>
      <c r="OY914" s="132"/>
      <c r="OZ914" s="132"/>
      <c r="PA914" s="132"/>
      <c r="PB914" s="132"/>
      <c r="PC914" s="132"/>
      <c r="PD914" s="132"/>
      <c r="PE914" s="132"/>
    </row>
    <row r="915" ht="15.75" customHeight="1">
      <c r="AY915" s="128"/>
      <c r="AZ915" s="128"/>
      <c r="BA915" s="128"/>
      <c r="OO915" s="132"/>
      <c r="OP915" s="132"/>
      <c r="OQ915" s="132"/>
      <c r="OR915" s="132"/>
      <c r="OS915" s="132"/>
      <c r="OT915" s="132"/>
      <c r="OU915" s="132"/>
      <c r="OV915" s="132"/>
      <c r="OW915" s="132"/>
      <c r="OX915" s="132"/>
      <c r="OY915" s="132"/>
      <c r="OZ915" s="132"/>
      <c r="PA915" s="132"/>
      <c r="PB915" s="132"/>
      <c r="PC915" s="132"/>
      <c r="PD915" s="132"/>
      <c r="PE915" s="132"/>
    </row>
    <row r="916" ht="15.75" customHeight="1">
      <c r="AY916" s="128"/>
      <c r="AZ916" s="128"/>
      <c r="BA916" s="128"/>
      <c r="OO916" s="132"/>
      <c r="OP916" s="132"/>
      <c r="OQ916" s="132"/>
      <c r="OR916" s="132"/>
      <c r="OS916" s="132"/>
      <c r="OT916" s="132"/>
      <c r="OU916" s="132"/>
      <c r="OV916" s="132"/>
      <c r="OW916" s="132"/>
      <c r="OX916" s="132"/>
      <c r="OY916" s="132"/>
      <c r="OZ916" s="132"/>
      <c r="PA916" s="132"/>
      <c r="PB916" s="132"/>
      <c r="PC916" s="132"/>
      <c r="PD916" s="132"/>
      <c r="PE916" s="132"/>
    </row>
    <row r="917" ht="15.75" customHeight="1">
      <c r="AY917" s="128"/>
      <c r="AZ917" s="128"/>
      <c r="BA917" s="128"/>
      <c r="OO917" s="132"/>
      <c r="OP917" s="132"/>
      <c r="OQ917" s="132"/>
      <c r="OR917" s="132"/>
      <c r="OS917" s="132"/>
      <c r="OT917" s="132"/>
      <c r="OU917" s="132"/>
      <c r="OV917" s="132"/>
      <c r="OW917" s="132"/>
      <c r="OX917" s="132"/>
      <c r="OY917" s="132"/>
      <c r="OZ917" s="132"/>
      <c r="PA917" s="132"/>
      <c r="PB917" s="132"/>
      <c r="PC917" s="132"/>
      <c r="PD917" s="132"/>
      <c r="PE917" s="132"/>
    </row>
    <row r="918" ht="15.75" customHeight="1">
      <c r="AY918" s="128"/>
      <c r="AZ918" s="128"/>
      <c r="BA918" s="128"/>
      <c r="OO918" s="132"/>
      <c r="OP918" s="132"/>
      <c r="OQ918" s="132"/>
      <c r="OR918" s="132"/>
      <c r="OS918" s="132"/>
      <c r="OT918" s="132"/>
      <c r="OU918" s="132"/>
      <c r="OV918" s="132"/>
      <c r="OW918" s="132"/>
      <c r="OX918" s="132"/>
      <c r="OY918" s="132"/>
      <c r="OZ918" s="132"/>
      <c r="PA918" s="132"/>
      <c r="PB918" s="132"/>
      <c r="PC918" s="132"/>
      <c r="PD918" s="132"/>
      <c r="PE918" s="132"/>
    </row>
    <row r="919" ht="15.75" customHeight="1">
      <c r="AY919" s="128"/>
      <c r="AZ919" s="128"/>
      <c r="BA919" s="128"/>
      <c r="OO919" s="132"/>
      <c r="OP919" s="132"/>
      <c r="OQ919" s="132"/>
      <c r="OR919" s="132"/>
      <c r="OS919" s="132"/>
      <c r="OT919" s="132"/>
      <c r="OU919" s="132"/>
      <c r="OV919" s="132"/>
      <c r="OW919" s="132"/>
      <c r="OX919" s="132"/>
      <c r="OY919" s="132"/>
      <c r="OZ919" s="132"/>
      <c r="PA919" s="132"/>
      <c r="PB919" s="132"/>
      <c r="PC919" s="132"/>
      <c r="PD919" s="132"/>
      <c r="PE919" s="132"/>
    </row>
    <row r="920" ht="15.75" customHeight="1">
      <c r="AY920" s="128"/>
      <c r="AZ920" s="128"/>
      <c r="BA920" s="128"/>
      <c r="OO920" s="132"/>
      <c r="OP920" s="132"/>
      <c r="OQ920" s="132"/>
      <c r="OR920" s="132"/>
      <c r="OS920" s="132"/>
      <c r="OT920" s="132"/>
      <c r="OU920" s="132"/>
      <c r="OV920" s="132"/>
      <c r="OW920" s="132"/>
      <c r="OX920" s="132"/>
      <c r="OY920" s="132"/>
      <c r="OZ920" s="132"/>
      <c r="PA920" s="132"/>
      <c r="PB920" s="132"/>
      <c r="PC920" s="132"/>
      <c r="PD920" s="132"/>
      <c r="PE920" s="132"/>
    </row>
    <row r="921" ht="15.75" customHeight="1">
      <c r="AY921" s="128"/>
      <c r="AZ921" s="128"/>
      <c r="BA921" s="128"/>
      <c r="OO921" s="132"/>
      <c r="OP921" s="132"/>
      <c r="OQ921" s="132"/>
      <c r="OR921" s="132"/>
      <c r="OS921" s="132"/>
      <c r="OT921" s="132"/>
      <c r="OU921" s="132"/>
      <c r="OV921" s="132"/>
      <c r="OW921" s="132"/>
      <c r="OX921" s="132"/>
      <c r="OY921" s="132"/>
      <c r="OZ921" s="132"/>
      <c r="PA921" s="132"/>
      <c r="PB921" s="132"/>
      <c r="PC921" s="132"/>
      <c r="PD921" s="132"/>
      <c r="PE921" s="132"/>
    </row>
    <row r="922" ht="15.75" customHeight="1">
      <c r="AY922" s="128"/>
      <c r="AZ922" s="128"/>
      <c r="BA922" s="128"/>
      <c r="OO922" s="132"/>
      <c r="OP922" s="132"/>
      <c r="OQ922" s="132"/>
      <c r="OR922" s="132"/>
      <c r="OS922" s="132"/>
      <c r="OT922" s="132"/>
      <c r="OU922" s="132"/>
      <c r="OV922" s="132"/>
      <c r="OW922" s="132"/>
      <c r="OX922" s="132"/>
      <c r="OY922" s="132"/>
      <c r="OZ922" s="132"/>
      <c r="PA922" s="132"/>
      <c r="PB922" s="132"/>
      <c r="PC922" s="132"/>
      <c r="PD922" s="132"/>
      <c r="PE922" s="132"/>
    </row>
    <row r="923" ht="15.75" customHeight="1">
      <c r="AY923" s="128"/>
      <c r="AZ923" s="128"/>
      <c r="BA923" s="128"/>
      <c r="OO923" s="132"/>
      <c r="OP923" s="132"/>
      <c r="OQ923" s="132"/>
      <c r="OR923" s="132"/>
      <c r="OS923" s="132"/>
      <c r="OT923" s="132"/>
      <c r="OU923" s="132"/>
      <c r="OV923" s="132"/>
      <c r="OW923" s="132"/>
      <c r="OX923" s="132"/>
      <c r="OY923" s="132"/>
      <c r="OZ923" s="132"/>
      <c r="PA923" s="132"/>
      <c r="PB923" s="132"/>
      <c r="PC923" s="132"/>
      <c r="PD923" s="132"/>
      <c r="PE923" s="132"/>
    </row>
    <row r="924" ht="15.75" customHeight="1">
      <c r="AY924" s="128"/>
      <c r="AZ924" s="128"/>
      <c r="BA924" s="128"/>
      <c r="OO924" s="132"/>
      <c r="OP924" s="132"/>
      <c r="OQ924" s="132"/>
      <c r="OR924" s="132"/>
      <c r="OS924" s="132"/>
      <c r="OT924" s="132"/>
      <c r="OU924" s="132"/>
      <c r="OV924" s="132"/>
      <c r="OW924" s="132"/>
      <c r="OX924" s="132"/>
      <c r="OY924" s="132"/>
      <c r="OZ924" s="132"/>
      <c r="PA924" s="132"/>
      <c r="PB924" s="132"/>
      <c r="PC924" s="132"/>
      <c r="PD924" s="132"/>
      <c r="PE924" s="132"/>
    </row>
    <row r="925" ht="15.75" customHeight="1">
      <c r="AY925" s="128"/>
      <c r="AZ925" s="128"/>
      <c r="BA925" s="128"/>
      <c r="OO925" s="132"/>
      <c r="OP925" s="132"/>
      <c r="OQ925" s="132"/>
      <c r="OR925" s="132"/>
      <c r="OS925" s="132"/>
      <c r="OT925" s="132"/>
      <c r="OU925" s="132"/>
      <c r="OV925" s="132"/>
      <c r="OW925" s="132"/>
      <c r="OX925" s="132"/>
      <c r="OY925" s="132"/>
      <c r="OZ925" s="132"/>
      <c r="PA925" s="132"/>
      <c r="PB925" s="132"/>
      <c r="PC925" s="132"/>
      <c r="PD925" s="132"/>
      <c r="PE925" s="132"/>
    </row>
    <row r="926" ht="15.75" customHeight="1">
      <c r="AY926" s="128"/>
      <c r="AZ926" s="128"/>
      <c r="BA926" s="128"/>
      <c r="OO926" s="132"/>
      <c r="OP926" s="132"/>
      <c r="OQ926" s="132"/>
      <c r="OR926" s="132"/>
      <c r="OS926" s="132"/>
      <c r="OT926" s="132"/>
      <c r="OU926" s="132"/>
      <c r="OV926" s="132"/>
      <c r="OW926" s="132"/>
      <c r="OX926" s="132"/>
      <c r="OY926" s="132"/>
      <c r="OZ926" s="132"/>
      <c r="PA926" s="132"/>
      <c r="PB926" s="132"/>
      <c r="PC926" s="132"/>
      <c r="PD926" s="132"/>
      <c r="PE926" s="132"/>
    </row>
    <row r="927" ht="15.75" customHeight="1">
      <c r="AY927" s="128"/>
      <c r="AZ927" s="128"/>
      <c r="BA927" s="128"/>
      <c r="OO927" s="132"/>
      <c r="OP927" s="132"/>
      <c r="OQ927" s="132"/>
      <c r="OR927" s="132"/>
      <c r="OS927" s="132"/>
      <c r="OT927" s="132"/>
      <c r="OU927" s="132"/>
      <c r="OV927" s="132"/>
      <c r="OW927" s="132"/>
      <c r="OX927" s="132"/>
      <c r="OY927" s="132"/>
      <c r="OZ927" s="132"/>
      <c r="PA927" s="132"/>
      <c r="PB927" s="132"/>
      <c r="PC927" s="132"/>
      <c r="PD927" s="132"/>
      <c r="PE927" s="132"/>
    </row>
    <row r="928" ht="15.75" customHeight="1">
      <c r="AY928" s="128"/>
      <c r="AZ928" s="128"/>
      <c r="BA928" s="128"/>
      <c r="OO928" s="132"/>
      <c r="OP928" s="132"/>
      <c r="OQ928" s="132"/>
      <c r="OR928" s="132"/>
      <c r="OS928" s="132"/>
      <c r="OT928" s="132"/>
      <c r="OU928" s="132"/>
      <c r="OV928" s="132"/>
      <c r="OW928" s="132"/>
      <c r="OX928" s="132"/>
      <c r="OY928" s="132"/>
      <c r="OZ928" s="132"/>
      <c r="PA928" s="132"/>
      <c r="PB928" s="132"/>
      <c r="PC928" s="132"/>
      <c r="PD928" s="132"/>
      <c r="PE928" s="132"/>
    </row>
    <row r="929" ht="15.75" customHeight="1">
      <c r="AY929" s="128"/>
      <c r="AZ929" s="128"/>
      <c r="BA929" s="128"/>
      <c r="OO929" s="132"/>
      <c r="OP929" s="132"/>
      <c r="OQ929" s="132"/>
      <c r="OR929" s="132"/>
      <c r="OS929" s="132"/>
      <c r="OT929" s="132"/>
      <c r="OU929" s="132"/>
      <c r="OV929" s="132"/>
      <c r="OW929" s="132"/>
      <c r="OX929" s="132"/>
      <c r="OY929" s="132"/>
      <c r="OZ929" s="132"/>
      <c r="PA929" s="132"/>
      <c r="PB929" s="132"/>
      <c r="PC929" s="132"/>
      <c r="PD929" s="132"/>
      <c r="PE929" s="132"/>
    </row>
    <row r="930" ht="15.75" customHeight="1">
      <c r="AY930" s="128"/>
      <c r="AZ930" s="128"/>
      <c r="BA930" s="128"/>
      <c r="OO930" s="132"/>
      <c r="OP930" s="132"/>
      <c r="OQ930" s="132"/>
      <c r="OR930" s="132"/>
      <c r="OS930" s="132"/>
      <c r="OT930" s="132"/>
      <c r="OU930" s="132"/>
      <c r="OV930" s="132"/>
      <c r="OW930" s="132"/>
      <c r="OX930" s="132"/>
      <c r="OY930" s="132"/>
      <c r="OZ930" s="132"/>
      <c r="PA930" s="132"/>
      <c r="PB930" s="132"/>
      <c r="PC930" s="132"/>
      <c r="PD930" s="132"/>
      <c r="PE930" s="132"/>
    </row>
    <row r="931" ht="15.75" customHeight="1">
      <c r="AY931" s="128"/>
      <c r="AZ931" s="128"/>
      <c r="BA931" s="128"/>
      <c r="OO931" s="132"/>
      <c r="OP931" s="132"/>
      <c r="OQ931" s="132"/>
      <c r="OR931" s="132"/>
      <c r="OS931" s="132"/>
      <c r="OT931" s="132"/>
      <c r="OU931" s="132"/>
      <c r="OV931" s="132"/>
      <c r="OW931" s="132"/>
      <c r="OX931" s="132"/>
      <c r="OY931" s="132"/>
      <c r="OZ931" s="132"/>
      <c r="PA931" s="132"/>
      <c r="PB931" s="132"/>
      <c r="PC931" s="132"/>
      <c r="PD931" s="132"/>
      <c r="PE931" s="132"/>
    </row>
    <row r="932" ht="15.75" customHeight="1">
      <c r="AY932" s="128"/>
      <c r="AZ932" s="128"/>
      <c r="BA932" s="128"/>
      <c r="OO932" s="132"/>
      <c r="OP932" s="132"/>
      <c r="OQ932" s="132"/>
      <c r="OR932" s="132"/>
      <c r="OS932" s="132"/>
      <c r="OT932" s="132"/>
      <c r="OU932" s="132"/>
      <c r="OV932" s="132"/>
      <c r="OW932" s="132"/>
      <c r="OX932" s="132"/>
      <c r="OY932" s="132"/>
      <c r="OZ932" s="132"/>
      <c r="PA932" s="132"/>
      <c r="PB932" s="132"/>
      <c r="PC932" s="132"/>
      <c r="PD932" s="132"/>
      <c r="PE932" s="132"/>
    </row>
    <row r="933" ht="15.75" customHeight="1">
      <c r="AY933" s="128"/>
      <c r="AZ933" s="128"/>
      <c r="BA933" s="128"/>
      <c r="OO933" s="132"/>
      <c r="OP933" s="132"/>
      <c r="OQ933" s="132"/>
      <c r="OR933" s="132"/>
      <c r="OS933" s="132"/>
      <c r="OT933" s="132"/>
      <c r="OU933" s="132"/>
      <c r="OV933" s="132"/>
      <c r="OW933" s="132"/>
      <c r="OX933" s="132"/>
      <c r="OY933" s="132"/>
      <c r="OZ933" s="132"/>
      <c r="PA933" s="132"/>
      <c r="PB933" s="132"/>
      <c r="PC933" s="132"/>
      <c r="PD933" s="132"/>
      <c r="PE933" s="132"/>
    </row>
    <row r="934" ht="15.75" customHeight="1">
      <c r="AY934" s="128"/>
      <c r="AZ934" s="128"/>
      <c r="BA934" s="128"/>
      <c r="OO934" s="132"/>
      <c r="OP934" s="132"/>
      <c r="OQ934" s="132"/>
      <c r="OR934" s="132"/>
      <c r="OS934" s="132"/>
      <c r="OT934" s="132"/>
      <c r="OU934" s="132"/>
      <c r="OV934" s="132"/>
      <c r="OW934" s="132"/>
      <c r="OX934" s="132"/>
      <c r="OY934" s="132"/>
      <c r="OZ934" s="132"/>
      <c r="PA934" s="132"/>
      <c r="PB934" s="132"/>
      <c r="PC934" s="132"/>
      <c r="PD934" s="132"/>
      <c r="PE934" s="132"/>
    </row>
    <row r="935" ht="15.75" customHeight="1">
      <c r="AY935" s="128"/>
      <c r="AZ935" s="128"/>
      <c r="BA935" s="128"/>
      <c r="OO935" s="132"/>
      <c r="OP935" s="132"/>
      <c r="OQ935" s="132"/>
      <c r="OR935" s="132"/>
      <c r="OS935" s="132"/>
      <c r="OT935" s="132"/>
      <c r="OU935" s="132"/>
      <c r="OV935" s="132"/>
      <c r="OW935" s="132"/>
      <c r="OX935" s="132"/>
      <c r="OY935" s="132"/>
      <c r="OZ935" s="132"/>
      <c r="PA935" s="132"/>
      <c r="PB935" s="132"/>
      <c r="PC935" s="132"/>
      <c r="PD935" s="132"/>
      <c r="PE935" s="132"/>
    </row>
    <row r="936" ht="15.75" customHeight="1">
      <c r="AY936" s="128"/>
      <c r="AZ936" s="128"/>
      <c r="BA936" s="128"/>
      <c r="OO936" s="132"/>
      <c r="OP936" s="132"/>
      <c r="OQ936" s="132"/>
      <c r="OR936" s="132"/>
      <c r="OS936" s="132"/>
      <c r="OT936" s="132"/>
      <c r="OU936" s="132"/>
      <c r="OV936" s="132"/>
      <c r="OW936" s="132"/>
      <c r="OX936" s="132"/>
      <c r="OY936" s="132"/>
      <c r="OZ936" s="132"/>
      <c r="PA936" s="132"/>
      <c r="PB936" s="132"/>
      <c r="PC936" s="132"/>
      <c r="PD936" s="132"/>
      <c r="PE936" s="132"/>
    </row>
    <row r="937" ht="15.75" customHeight="1">
      <c r="AY937" s="128"/>
      <c r="AZ937" s="128"/>
      <c r="BA937" s="128"/>
      <c r="OO937" s="132"/>
      <c r="OP937" s="132"/>
      <c r="OQ937" s="132"/>
      <c r="OR937" s="132"/>
      <c r="OS937" s="132"/>
      <c r="OT937" s="132"/>
      <c r="OU937" s="132"/>
      <c r="OV937" s="132"/>
      <c r="OW937" s="132"/>
      <c r="OX937" s="132"/>
      <c r="OY937" s="132"/>
      <c r="OZ937" s="132"/>
      <c r="PA937" s="132"/>
      <c r="PB937" s="132"/>
      <c r="PC937" s="132"/>
      <c r="PD937" s="132"/>
      <c r="PE937" s="132"/>
    </row>
    <row r="938" ht="15.75" customHeight="1">
      <c r="AY938" s="128"/>
      <c r="AZ938" s="128"/>
      <c r="BA938" s="128"/>
      <c r="OO938" s="132"/>
      <c r="OP938" s="132"/>
      <c r="OQ938" s="132"/>
      <c r="OR938" s="132"/>
      <c r="OS938" s="132"/>
      <c r="OT938" s="132"/>
      <c r="OU938" s="132"/>
      <c r="OV938" s="132"/>
      <c r="OW938" s="132"/>
      <c r="OX938" s="132"/>
      <c r="OY938" s="132"/>
      <c r="OZ938" s="132"/>
      <c r="PA938" s="132"/>
      <c r="PB938" s="132"/>
      <c r="PC938" s="132"/>
      <c r="PD938" s="132"/>
      <c r="PE938" s="132"/>
    </row>
    <row r="939" ht="15.75" customHeight="1">
      <c r="AY939" s="128"/>
      <c r="AZ939" s="128"/>
      <c r="BA939" s="128"/>
      <c r="OO939" s="132"/>
      <c r="OP939" s="132"/>
      <c r="OQ939" s="132"/>
      <c r="OR939" s="132"/>
      <c r="OS939" s="132"/>
      <c r="OT939" s="132"/>
      <c r="OU939" s="132"/>
      <c r="OV939" s="132"/>
      <c r="OW939" s="132"/>
      <c r="OX939" s="132"/>
      <c r="OY939" s="132"/>
      <c r="OZ939" s="132"/>
      <c r="PA939" s="132"/>
      <c r="PB939" s="132"/>
      <c r="PC939" s="132"/>
      <c r="PD939" s="132"/>
      <c r="PE939" s="132"/>
    </row>
    <row r="940" ht="15.75" customHeight="1">
      <c r="AY940" s="128"/>
      <c r="AZ940" s="128"/>
      <c r="BA940" s="128"/>
      <c r="OO940" s="132"/>
      <c r="OP940" s="132"/>
      <c r="OQ940" s="132"/>
      <c r="OR940" s="132"/>
      <c r="OS940" s="132"/>
      <c r="OT940" s="132"/>
      <c r="OU940" s="132"/>
      <c r="OV940" s="132"/>
      <c r="OW940" s="132"/>
      <c r="OX940" s="132"/>
      <c r="OY940" s="132"/>
      <c r="OZ940" s="132"/>
      <c r="PA940" s="132"/>
      <c r="PB940" s="132"/>
      <c r="PC940" s="132"/>
      <c r="PD940" s="132"/>
      <c r="PE940" s="132"/>
    </row>
    <row r="941" ht="15.75" customHeight="1">
      <c r="AY941" s="128"/>
      <c r="AZ941" s="128"/>
      <c r="BA941" s="128"/>
      <c r="OO941" s="132"/>
      <c r="OP941" s="132"/>
      <c r="OQ941" s="132"/>
      <c r="OR941" s="132"/>
      <c r="OS941" s="132"/>
      <c r="OT941" s="132"/>
      <c r="OU941" s="132"/>
      <c r="OV941" s="132"/>
      <c r="OW941" s="132"/>
      <c r="OX941" s="132"/>
      <c r="OY941" s="132"/>
      <c r="OZ941" s="132"/>
      <c r="PA941" s="132"/>
      <c r="PB941" s="132"/>
      <c r="PC941" s="132"/>
      <c r="PD941" s="132"/>
      <c r="PE941" s="132"/>
    </row>
    <row r="942" ht="15.75" customHeight="1">
      <c r="AY942" s="128"/>
      <c r="AZ942" s="128"/>
      <c r="BA942" s="128"/>
      <c r="OO942" s="132"/>
      <c r="OP942" s="132"/>
      <c r="OQ942" s="132"/>
      <c r="OR942" s="132"/>
      <c r="OS942" s="132"/>
      <c r="OT942" s="132"/>
      <c r="OU942" s="132"/>
      <c r="OV942" s="132"/>
      <c r="OW942" s="132"/>
      <c r="OX942" s="132"/>
      <c r="OY942" s="132"/>
      <c r="OZ942" s="132"/>
      <c r="PA942" s="132"/>
      <c r="PB942" s="132"/>
      <c r="PC942" s="132"/>
      <c r="PD942" s="132"/>
      <c r="PE942" s="132"/>
    </row>
    <row r="943" ht="15.75" customHeight="1">
      <c r="AY943" s="128"/>
      <c r="AZ943" s="128"/>
      <c r="BA943" s="128"/>
      <c r="OO943" s="132"/>
      <c r="OP943" s="132"/>
      <c r="OQ943" s="132"/>
      <c r="OR943" s="132"/>
      <c r="OS943" s="132"/>
      <c r="OT943" s="132"/>
      <c r="OU943" s="132"/>
      <c r="OV943" s="132"/>
      <c r="OW943" s="132"/>
      <c r="OX943" s="132"/>
      <c r="OY943" s="132"/>
      <c r="OZ943" s="132"/>
      <c r="PA943" s="132"/>
      <c r="PB943" s="132"/>
      <c r="PC943" s="132"/>
      <c r="PD943" s="132"/>
      <c r="PE943" s="132"/>
    </row>
    <row r="944" ht="15.75" customHeight="1">
      <c r="AY944" s="128"/>
      <c r="AZ944" s="128"/>
      <c r="BA944" s="128"/>
      <c r="OO944" s="132"/>
      <c r="OP944" s="132"/>
      <c r="OQ944" s="132"/>
      <c r="OR944" s="132"/>
      <c r="OS944" s="132"/>
      <c r="OT944" s="132"/>
      <c r="OU944" s="132"/>
      <c r="OV944" s="132"/>
      <c r="OW944" s="132"/>
      <c r="OX944" s="132"/>
      <c r="OY944" s="132"/>
      <c r="OZ944" s="132"/>
      <c r="PA944" s="132"/>
      <c r="PB944" s="132"/>
      <c r="PC944" s="132"/>
      <c r="PD944" s="132"/>
      <c r="PE944" s="132"/>
    </row>
    <row r="945" ht="15.75" customHeight="1">
      <c r="AY945" s="128"/>
      <c r="AZ945" s="128"/>
      <c r="BA945" s="128"/>
      <c r="OO945" s="132"/>
      <c r="OP945" s="132"/>
      <c r="OQ945" s="132"/>
      <c r="OR945" s="132"/>
      <c r="OS945" s="132"/>
      <c r="OT945" s="132"/>
      <c r="OU945" s="132"/>
      <c r="OV945" s="132"/>
      <c r="OW945" s="132"/>
      <c r="OX945" s="132"/>
      <c r="OY945" s="132"/>
      <c r="OZ945" s="132"/>
      <c r="PA945" s="132"/>
      <c r="PB945" s="132"/>
      <c r="PC945" s="132"/>
      <c r="PD945" s="132"/>
      <c r="PE945" s="132"/>
    </row>
    <row r="946" ht="15.75" customHeight="1">
      <c r="AY946" s="128"/>
      <c r="AZ946" s="128"/>
      <c r="BA946" s="128"/>
      <c r="OO946" s="132"/>
      <c r="OP946" s="132"/>
      <c r="OQ946" s="132"/>
      <c r="OR946" s="132"/>
      <c r="OS946" s="132"/>
      <c r="OT946" s="132"/>
      <c r="OU946" s="132"/>
      <c r="OV946" s="132"/>
      <c r="OW946" s="132"/>
      <c r="OX946" s="132"/>
      <c r="OY946" s="132"/>
      <c r="OZ946" s="132"/>
      <c r="PA946" s="132"/>
      <c r="PB946" s="132"/>
      <c r="PC946" s="132"/>
      <c r="PD946" s="132"/>
      <c r="PE946" s="132"/>
    </row>
    <row r="947" ht="15.75" customHeight="1">
      <c r="AY947" s="128"/>
      <c r="AZ947" s="128"/>
      <c r="BA947" s="128"/>
      <c r="OO947" s="132"/>
      <c r="OP947" s="132"/>
      <c r="OQ947" s="132"/>
      <c r="OR947" s="132"/>
      <c r="OS947" s="132"/>
      <c r="OT947" s="132"/>
      <c r="OU947" s="132"/>
      <c r="OV947" s="132"/>
      <c r="OW947" s="132"/>
      <c r="OX947" s="132"/>
      <c r="OY947" s="132"/>
      <c r="OZ947" s="132"/>
      <c r="PA947" s="132"/>
      <c r="PB947" s="132"/>
      <c r="PC947" s="132"/>
      <c r="PD947" s="132"/>
      <c r="PE947" s="132"/>
    </row>
    <row r="948" ht="15.75" customHeight="1">
      <c r="AY948" s="128"/>
      <c r="AZ948" s="128"/>
      <c r="BA948" s="128"/>
      <c r="OO948" s="132"/>
      <c r="OP948" s="132"/>
      <c r="OQ948" s="132"/>
      <c r="OR948" s="132"/>
      <c r="OS948" s="132"/>
      <c r="OT948" s="132"/>
      <c r="OU948" s="132"/>
      <c r="OV948" s="132"/>
      <c r="OW948" s="132"/>
      <c r="OX948" s="132"/>
      <c r="OY948" s="132"/>
      <c r="OZ948" s="132"/>
      <c r="PA948" s="132"/>
      <c r="PB948" s="132"/>
      <c r="PC948" s="132"/>
      <c r="PD948" s="132"/>
      <c r="PE948" s="132"/>
    </row>
    <row r="949" ht="15.75" customHeight="1">
      <c r="AY949" s="128"/>
      <c r="AZ949" s="128"/>
      <c r="BA949" s="128"/>
      <c r="OO949" s="132"/>
      <c r="OP949" s="132"/>
      <c r="OQ949" s="132"/>
      <c r="OR949" s="132"/>
      <c r="OS949" s="132"/>
      <c r="OT949" s="132"/>
      <c r="OU949" s="132"/>
      <c r="OV949" s="132"/>
      <c r="OW949" s="132"/>
      <c r="OX949" s="132"/>
      <c r="OY949" s="132"/>
      <c r="OZ949" s="132"/>
      <c r="PA949" s="132"/>
      <c r="PB949" s="132"/>
      <c r="PC949" s="132"/>
      <c r="PD949" s="132"/>
      <c r="PE949" s="132"/>
    </row>
    <row r="950" ht="15.75" customHeight="1">
      <c r="AY950" s="128"/>
      <c r="AZ950" s="128"/>
      <c r="BA950" s="128"/>
      <c r="OO950" s="132"/>
      <c r="OP950" s="132"/>
      <c r="OQ950" s="132"/>
      <c r="OR950" s="132"/>
      <c r="OS950" s="132"/>
      <c r="OT950" s="132"/>
      <c r="OU950" s="132"/>
      <c r="OV950" s="132"/>
      <c r="OW950" s="132"/>
      <c r="OX950" s="132"/>
      <c r="OY950" s="132"/>
      <c r="OZ950" s="132"/>
      <c r="PA950" s="132"/>
      <c r="PB950" s="132"/>
      <c r="PC950" s="132"/>
      <c r="PD950" s="132"/>
      <c r="PE950" s="132"/>
    </row>
    <row r="951" ht="15.75" customHeight="1">
      <c r="AY951" s="128"/>
      <c r="AZ951" s="128"/>
      <c r="BA951" s="128"/>
      <c r="OO951" s="132"/>
      <c r="OP951" s="132"/>
      <c r="OQ951" s="132"/>
      <c r="OR951" s="132"/>
      <c r="OS951" s="132"/>
      <c r="OT951" s="132"/>
      <c r="OU951" s="132"/>
      <c r="OV951" s="132"/>
      <c r="OW951" s="132"/>
      <c r="OX951" s="132"/>
      <c r="OY951" s="132"/>
      <c r="OZ951" s="132"/>
      <c r="PA951" s="132"/>
      <c r="PB951" s="132"/>
      <c r="PC951" s="132"/>
      <c r="PD951" s="132"/>
      <c r="PE951" s="132"/>
    </row>
    <row r="952" ht="15.75" customHeight="1">
      <c r="AY952" s="128"/>
      <c r="AZ952" s="128"/>
      <c r="BA952" s="128"/>
      <c r="OO952" s="132"/>
      <c r="OP952" s="132"/>
      <c r="OQ952" s="132"/>
      <c r="OR952" s="132"/>
      <c r="OS952" s="132"/>
      <c r="OT952" s="132"/>
      <c r="OU952" s="132"/>
      <c r="OV952" s="132"/>
      <c r="OW952" s="132"/>
      <c r="OX952" s="132"/>
      <c r="OY952" s="132"/>
      <c r="OZ952" s="132"/>
      <c r="PA952" s="132"/>
      <c r="PB952" s="132"/>
      <c r="PC952" s="132"/>
      <c r="PD952" s="132"/>
      <c r="PE952" s="132"/>
    </row>
    <row r="953" ht="15.75" customHeight="1">
      <c r="AY953" s="128"/>
      <c r="AZ953" s="128"/>
      <c r="BA953" s="128"/>
      <c r="OO953" s="132"/>
      <c r="OP953" s="132"/>
      <c r="OQ953" s="132"/>
      <c r="OR953" s="132"/>
      <c r="OS953" s="132"/>
      <c r="OT953" s="132"/>
      <c r="OU953" s="132"/>
      <c r="OV953" s="132"/>
      <c r="OW953" s="132"/>
      <c r="OX953" s="132"/>
      <c r="OY953" s="132"/>
      <c r="OZ953" s="132"/>
      <c r="PA953" s="132"/>
      <c r="PB953" s="132"/>
      <c r="PC953" s="132"/>
      <c r="PD953" s="132"/>
      <c r="PE953" s="132"/>
    </row>
    <row r="954" ht="15.75" customHeight="1">
      <c r="AY954" s="128"/>
      <c r="AZ954" s="128"/>
      <c r="BA954" s="128"/>
      <c r="OO954" s="132"/>
      <c r="OP954" s="132"/>
      <c r="OQ954" s="132"/>
      <c r="OR954" s="132"/>
      <c r="OS954" s="132"/>
      <c r="OT954" s="132"/>
      <c r="OU954" s="132"/>
      <c r="OV954" s="132"/>
      <c r="OW954" s="132"/>
      <c r="OX954" s="132"/>
      <c r="OY954" s="132"/>
      <c r="OZ954" s="132"/>
      <c r="PA954" s="132"/>
      <c r="PB954" s="132"/>
      <c r="PC954" s="132"/>
      <c r="PD954" s="132"/>
      <c r="PE954" s="132"/>
    </row>
    <row r="955" ht="15.75" customHeight="1">
      <c r="AY955" s="128"/>
      <c r="AZ955" s="128"/>
      <c r="BA955" s="128"/>
      <c r="OO955" s="132"/>
      <c r="OP955" s="132"/>
      <c r="OQ955" s="132"/>
      <c r="OR955" s="132"/>
      <c r="OS955" s="132"/>
      <c r="OT955" s="132"/>
      <c r="OU955" s="132"/>
      <c r="OV955" s="132"/>
      <c r="OW955" s="132"/>
      <c r="OX955" s="132"/>
      <c r="OY955" s="132"/>
      <c r="OZ955" s="132"/>
      <c r="PA955" s="132"/>
      <c r="PB955" s="132"/>
      <c r="PC955" s="132"/>
      <c r="PD955" s="132"/>
      <c r="PE955" s="132"/>
    </row>
    <row r="956" ht="15.75" customHeight="1">
      <c r="AY956" s="128"/>
      <c r="AZ956" s="128"/>
      <c r="BA956" s="128"/>
      <c r="OO956" s="132"/>
      <c r="OP956" s="132"/>
      <c r="OQ956" s="132"/>
      <c r="OR956" s="132"/>
      <c r="OS956" s="132"/>
      <c r="OT956" s="132"/>
      <c r="OU956" s="132"/>
      <c r="OV956" s="132"/>
      <c r="OW956" s="132"/>
      <c r="OX956" s="132"/>
      <c r="OY956" s="132"/>
      <c r="OZ956" s="132"/>
      <c r="PA956" s="132"/>
      <c r="PB956" s="132"/>
      <c r="PC956" s="132"/>
      <c r="PD956" s="132"/>
      <c r="PE956" s="132"/>
    </row>
    <row r="957" ht="15.75" customHeight="1">
      <c r="AY957" s="128"/>
      <c r="AZ957" s="128"/>
      <c r="BA957" s="128"/>
      <c r="OO957" s="132"/>
      <c r="OP957" s="132"/>
      <c r="OQ957" s="132"/>
      <c r="OR957" s="132"/>
      <c r="OS957" s="132"/>
      <c r="OT957" s="132"/>
      <c r="OU957" s="132"/>
      <c r="OV957" s="132"/>
      <c r="OW957" s="132"/>
      <c r="OX957" s="132"/>
      <c r="OY957" s="132"/>
      <c r="OZ957" s="132"/>
      <c r="PA957" s="132"/>
      <c r="PB957" s="132"/>
      <c r="PC957" s="132"/>
      <c r="PD957" s="132"/>
      <c r="PE957" s="132"/>
    </row>
    <row r="958" ht="15.75" customHeight="1">
      <c r="AY958" s="128"/>
      <c r="AZ958" s="128"/>
      <c r="BA958" s="128"/>
      <c r="OO958" s="132"/>
      <c r="OP958" s="132"/>
      <c r="OQ958" s="132"/>
      <c r="OR958" s="132"/>
      <c r="OS958" s="132"/>
      <c r="OT958" s="132"/>
      <c r="OU958" s="132"/>
      <c r="OV958" s="132"/>
      <c r="OW958" s="132"/>
      <c r="OX958" s="132"/>
      <c r="OY958" s="132"/>
      <c r="OZ958" s="132"/>
      <c r="PA958" s="132"/>
      <c r="PB958" s="132"/>
      <c r="PC958" s="132"/>
      <c r="PD958" s="132"/>
      <c r="PE958" s="132"/>
    </row>
    <row r="959" ht="15.75" customHeight="1">
      <c r="AY959" s="128"/>
      <c r="AZ959" s="128"/>
      <c r="BA959" s="128"/>
      <c r="OO959" s="132"/>
      <c r="OP959" s="132"/>
      <c r="OQ959" s="132"/>
      <c r="OR959" s="132"/>
      <c r="OS959" s="132"/>
      <c r="OT959" s="132"/>
      <c r="OU959" s="132"/>
      <c r="OV959" s="132"/>
      <c r="OW959" s="132"/>
      <c r="OX959" s="132"/>
      <c r="OY959" s="132"/>
      <c r="OZ959" s="132"/>
      <c r="PA959" s="132"/>
      <c r="PB959" s="132"/>
      <c r="PC959" s="132"/>
      <c r="PD959" s="132"/>
      <c r="PE959" s="132"/>
    </row>
    <row r="960" ht="15.75" customHeight="1">
      <c r="AY960" s="128"/>
      <c r="AZ960" s="128"/>
      <c r="BA960" s="128"/>
      <c r="OO960" s="132"/>
      <c r="OP960" s="132"/>
      <c r="OQ960" s="132"/>
      <c r="OR960" s="132"/>
      <c r="OS960" s="132"/>
      <c r="OT960" s="132"/>
      <c r="OU960" s="132"/>
      <c r="OV960" s="132"/>
      <c r="OW960" s="132"/>
      <c r="OX960" s="132"/>
      <c r="OY960" s="132"/>
      <c r="OZ960" s="132"/>
      <c r="PA960" s="132"/>
      <c r="PB960" s="132"/>
      <c r="PC960" s="132"/>
      <c r="PD960" s="132"/>
      <c r="PE960" s="132"/>
    </row>
    <row r="961" ht="15.75" customHeight="1">
      <c r="AY961" s="128"/>
      <c r="AZ961" s="128"/>
      <c r="BA961" s="128"/>
      <c r="OO961" s="132"/>
      <c r="OP961" s="132"/>
      <c r="OQ961" s="132"/>
      <c r="OR961" s="132"/>
      <c r="OS961" s="132"/>
      <c r="OT961" s="132"/>
      <c r="OU961" s="132"/>
      <c r="OV961" s="132"/>
      <c r="OW961" s="132"/>
      <c r="OX961" s="132"/>
      <c r="OY961" s="132"/>
      <c r="OZ961" s="132"/>
      <c r="PA961" s="132"/>
      <c r="PB961" s="132"/>
      <c r="PC961" s="132"/>
      <c r="PD961" s="132"/>
      <c r="PE961" s="132"/>
    </row>
    <row r="962" ht="15.75" customHeight="1">
      <c r="AY962" s="128"/>
      <c r="AZ962" s="128"/>
      <c r="BA962" s="128"/>
      <c r="OO962" s="132"/>
      <c r="OP962" s="132"/>
      <c r="OQ962" s="132"/>
      <c r="OR962" s="132"/>
      <c r="OS962" s="132"/>
      <c r="OT962" s="132"/>
      <c r="OU962" s="132"/>
      <c r="OV962" s="132"/>
      <c r="OW962" s="132"/>
      <c r="OX962" s="132"/>
      <c r="OY962" s="132"/>
      <c r="OZ962" s="132"/>
      <c r="PA962" s="132"/>
      <c r="PB962" s="132"/>
      <c r="PC962" s="132"/>
      <c r="PD962" s="132"/>
      <c r="PE962" s="132"/>
    </row>
    <row r="963" ht="15.75" customHeight="1">
      <c r="AY963" s="128"/>
      <c r="AZ963" s="128"/>
      <c r="BA963" s="128"/>
      <c r="OO963" s="132"/>
      <c r="OP963" s="132"/>
      <c r="OQ963" s="132"/>
      <c r="OR963" s="132"/>
      <c r="OS963" s="132"/>
      <c r="OT963" s="132"/>
      <c r="OU963" s="132"/>
      <c r="OV963" s="132"/>
      <c r="OW963" s="132"/>
      <c r="OX963" s="132"/>
      <c r="OY963" s="132"/>
      <c r="OZ963" s="132"/>
      <c r="PA963" s="132"/>
      <c r="PB963" s="132"/>
      <c r="PC963" s="132"/>
      <c r="PD963" s="132"/>
      <c r="PE963" s="132"/>
    </row>
    <row r="964" ht="15.75" customHeight="1">
      <c r="AY964" s="128"/>
      <c r="AZ964" s="128"/>
      <c r="BA964" s="128"/>
      <c r="OO964" s="132"/>
      <c r="OP964" s="132"/>
      <c r="OQ964" s="132"/>
      <c r="OR964" s="132"/>
      <c r="OS964" s="132"/>
      <c r="OT964" s="132"/>
      <c r="OU964" s="132"/>
      <c r="OV964" s="132"/>
      <c r="OW964" s="132"/>
      <c r="OX964" s="132"/>
      <c r="OY964" s="132"/>
      <c r="OZ964" s="132"/>
      <c r="PA964" s="132"/>
      <c r="PB964" s="132"/>
      <c r="PC964" s="132"/>
      <c r="PD964" s="132"/>
      <c r="PE964" s="132"/>
    </row>
    <row r="965" ht="15.75" customHeight="1">
      <c r="AY965" s="128"/>
      <c r="AZ965" s="128"/>
      <c r="BA965" s="128"/>
      <c r="OO965" s="132"/>
      <c r="OP965" s="132"/>
      <c r="OQ965" s="132"/>
      <c r="OR965" s="132"/>
      <c r="OS965" s="132"/>
      <c r="OT965" s="132"/>
      <c r="OU965" s="132"/>
      <c r="OV965" s="132"/>
      <c r="OW965" s="132"/>
      <c r="OX965" s="132"/>
      <c r="OY965" s="132"/>
      <c r="OZ965" s="132"/>
      <c r="PA965" s="132"/>
      <c r="PB965" s="132"/>
      <c r="PC965" s="132"/>
      <c r="PD965" s="132"/>
      <c r="PE965" s="132"/>
    </row>
    <row r="966" ht="15.75" customHeight="1">
      <c r="AY966" s="128"/>
      <c r="AZ966" s="128"/>
      <c r="BA966" s="128"/>
      <c r="OO966" s="132"/>
      <c r="OP966" s="132"/>
      <c r="OQ966" s="132"/>
      <c r="OR966" s="132"/>
      <c r="OS966" s="132"/>
      <c r="OT966" s="132"/>
      <c r="OU966" s="132"/>
      <c r="OV966" s="132"/>
      <c r="OW966" s="132"/>
      <c r="OX966" s="132"/>
      <c r="OY966" s="132"/>
      <c r="OZ966" s="132"/>
      <c r="PA966" s="132"/>
      <c r="PB966" s="132"/>
      <c r="PC966" s="132"/>
      <c r="PD966" s="132"/>
      <c r="PE966" s="132"/>
    </row>
    <row r="967" ht="15.75" customHeight="1">
      <c r="AY967" s="128"/>
      <c r="AZ967" s="128"/>
      <c r="BA967" s="128"/>
      <c r="OO967" s="132"/>
      <c r="OP967" s="132"/>
      <c r="OQ967" s="132"/>
      <c r="OR967" s="132"/>
      <c r="OS967" s="132"/>
      <c r="OT967" s="132"/>
      <c r="OU967" s="132"/>
      <c r="OV967" s="132"/>
      <c r="OW967" s="132"/>
      <c r="OX967" s="132"/>
      <c r="OY967" s="132"/>
      <c r="OZ967" s="132"/>
      <c r="PA967" s="132"/>
      <c r="PB967" s="132"/>
      <c r="PC967" s="132"/>
      <c r="PD967" s="132"/>
      <c r="PE967" s="132"/>
    </row>
    <row r="968" ht="15.75" customHeight="1">
      <c r="AY968" s="128"/>
      <c r="AZ968" s="128"/>
      <c r="BA968" s="128"/>
      <c r="OO968" s="132"/>
      <c r="OP968" s="132"/>
      <c r="OQ968" s="132"/>
      <c r="OR968" s="132"/>
      <c r="OS968" s="132"/>
      <c r="OT968" s="132"/>
      <c r="OU968" s="132"/>
      <c r="OV968" s="132"/>
      <c r="OW968" s="132"/>
      <c r="OX968" s="132"/>
      <c r="OY968" s="132"/>
      <c r="OZ968" s="132"/>
      <c r="PA968" s="132"/>
      <c r="PB968" s="132"/>
      <c r="PC968" s="132"/>
      <c r="PD968" s="132"/>
      <c r="PE968" s="132"/>
    </row>
    <row r="969" ht="15.75" customHeight="1">
      <c r="AY969" s="128"/>
      <c r="AZ969" s="128"/>
      <c r="BA969" s="128"/>
      <c r="OO969" s="132"/>
      <c r="OP969" s="132"/>
      <c r="OQ969" s="132"/>
      <c r="OR969" s="132"/>
      <c r="OS969" s="132"/>
      <c r="OT969" s="132"/>
      <c r="OU969" s="132"/>
      <c r="OV969" s="132"/>
      <c r="OW969" s="132"/>
      <c r="OX969" s="132"/>
      <c r="OY969" s="132"/>
      <c r="OZ969" s="132"/>
      <c r="PA969" s="132"/>
      <c r="PB969" s="132"/>
      <c r="PC969" s="132"/>
      <c r="PD969" s="132"/>
      <c r="PE969" s="132"/>
    </row>
    <row r="970" ht="15.75" customHeight="1">
      <c r="AY970" s="128"/>
      <c r="AZ970" s="128"/>
      <c r="BA970" s="128"/>
      <c r="OO970" s="132"/>
      <c r="OP970" s="132"/>
      <c r="OQ970" s="132"/>
      <c r="OR970" s="132"/>
      <c r="OS970" s="132"/>
      <c r="OT970" s="132"/>
      <c r="OU970" s="132"/>
      <c r="OV970" s="132"/>
      <c r="OW970" s="132"/>
      <c r="OX970" s="132"/>
      <c r="OY970" s="132"/>
      <c r="OZ970" s="132"/>
      <c r="PA970" s="132"/>
      <c r="PB970" s="132"/>
      <c r="PC970" s="132"/>
      <c r="PD970" s="132"/>
      <c r="PE970" s="132"/>
    </row>
    <row r="971" ht="15.75" customHeight="1">
      <c r="AY971" s="128"/>
      <c r="AZ971" s="128"/>
      <c r="BA971" s="128"/>
      <c r="OO971" s="132"/>
      <c r="OP971" s="132"/>
      <c r="OQ971" s="132"/>
      <c r="OR971" s="132"/>
      <c r="OS971" s="132"/>
      <c r="OT971" s="132"/>
      <c r="OU971" s="132"/>
      <c r="OV971" s="132"/>
      <c r="OW971" s="132"/>
      <c r="OX971" s="132"/>
      <c r="OY971" s="132"/>
      <c r="OZ971" s="132"/>
      <c r="PA971" s="132"/>
      <c r="PB971" s="132"/>
      <c r="PC971" s="132"/>
      <c r="PD971" s="132"/>
      <c r="PE971" s="132"/>
    </row>
    <row r="972" ht="15.75" customHeight="1">
      <c r="AY972" s="128"/>
      <c r="AZ972" s="128"/>
      <c r="BA972" s="128"/>
      <c r="OO972" s="132"/>
      <c r="OP972" s="132"/>
      <c r="OQ972" s="132"/>
      <c r="OR972" s="132"/>
      <c r="OS972" s="132"/>
      <c r="OT972" s="132"/>
      <c r="OU972" s="132"/>
      <c r="OV972" s="132"/>
      <c r="OW972" s="132"/>
      <c r="OX972" s="132"/>
      <c r="OY972" s="132"/>
      <c r="OZ972" s="132"/>
      <c r="PA972" s="132"/>
      <c r="PB972" s="132"/>
      <c r="PC972" s="132"/>
      <c r="PD972" s="132"/>
      <c r="PE972" s="132"/>
    </row>
    <row r="973" ht="15.75" customHeight="1">
      <c r="AY973" s="128"/>
      <c r="AZ973" s="128"/>
      <c r="BA973" s="128"/>
      <c r="OO973" s="132"/>
      <c r="OP973" s="132"/>
      <c r="OQ973" s="132"/>
      <c r="OR973" s="132"/>
      <c r="OS973" s="132"/>
      <c r="OT973" s="132"/>
      <c r="OU973" s="132"/>
      <c r="OV973" s="132"/>
      <c r="OW973" s="132"/>
      <c r="OX973" s="132"/>
      <c r="OY973" s="132"/>
      <c r="OZ973" s="132"/>
      <c r="PA973" s="132"/>
      <c r="PB973" s="132"/>
      <c r="PC973" s="132"/>
      <c r="PD973" s="132"/>
      <c r="PE973" s="132"/>
    </row>
    <row r="974" ht="15.75" customHeight="1">
      <c r="AY974" s="128"/>
      <c r="AZ974" s="128"/>
      <c r="BA974" s="128"/>
      <c r="OO974" s="132"/>
      <c r="OP974" s="132"/>
      <c r="OQ974" s="132"/>
      <c r="OR974" s="132"/>
      <c r="OS974" s="132"/>
      <c r="OT974" s="132"/>
      <c r="OU974" s="132"/>
      <c r="OV974" s="132"/>
      <c r="OW974" s="132"/>
      <c r="OX974" s="132"/>
      <c r="OY974" s="132"/>
      <c r="OZ974" s="132"/>
      <c r="PA974" s="132"/>
      <c r="PB974" s="132"/>
      <c r="PC974" s="132"/>
      <c r="PD974" s="132"/>
      <c r="PE974" s="132"/>
    </row>
    <row r="975" ht="15.75" customHeight="1">
      <c r="AY975" s="128"/>
      <c r="AZ975" s="128"/>
      <c r="BA975" s="128"/>
      <c r="OO975" s="132"/>
      <c r="OP975" s="132"/>
      <c r="OQ975" s="132"/>
      <c r="OR975" s="132"/>
      <c r="OS975" s="132"/>
      <c r="OT975" s="132"/>
      <c r="OU975" s="132"/>
      <c r="OV975" s="132"/>
      <c r="OW975" s="132"/>
      <c r="OX975" s="132"/>
      <c r="OY975" s="132"/>
      <c r="OZ975" s="132"/>
      <c r="PA975" s="132"/>
      <c r="PB975" s="132"/>
      <c r="PC975" s="132"/>
      <c r="PD975" s="132"/>
      <c r="PE975" s="132"/>
    </row>
    <row r="976" ht="15.75" customHeight="1">
      <c r="AY976" s="128"/>
      <c r="AZ976" s="128"/>
      <c r="BA976" s="128"/>
      <c r="OO976" s="132"/>
      <c r="OP976" s="132"/>
      <c r="OQ976" s="132"/>
      <c r="OR976" s="132"/>
      <c r="OS976" s="132"/>
      <c r="OT976" s="132"/>
      <c r="OU976" s="132"/>
      <c r="OV976" s="132"/>
      <c r="OW976" s="132"/>
      <c r="OX976" s="132"/>
      <c r="OY976" s="132"/>
      <c r="OZ976" s="132"/>
      <c r="PA976" s="132"/>
      <c r="PB976" s="132"/>
      <c r="PC976" s="132"/>
      <c r="PD976" s="132"/>
      <c r="PE976" s="132"/>
    </row>
    <row r="977" ht="15.75" customHeight="1">
      <c r="AY977" s="128"/>
      <c r="AZ977" s="128"/>
      <c r="BA977" s="128"/>
      <c r="OO977" s="132"/>
      <c r="OP977" s="132"/>
      <c r="OQ977" s="132"/>
      <c r="OR977" s="132"/>
      <c r="OS977" s="132"/>
      <c r="OT977" s="132"/>
      <c r="OU977" s="132"/>
      <c r="OV977" s="132"/>
      <c r="OW977" s="132"/>
      <c r="OX977" s="132"/>
      <c r="OY977" s="132"/>
      <c r="OZ977" s="132"/>
      <c r="PA977" s="132"/>
      <c r="PB977" s="132"/>
      <c r="PC977" s="132"/>
      <c r="PD977" s="132"/>
      <c r="PE977" s="132"/>
    </row>
    <row r="978" ht="15.75" customHeight="1">
      <c r="AY978" s="128"/>
      <c r="AZ978" s="128"/>
      <c r="BA978" s="128"/>
      <c r="OO978" s="132"/>
      <c r="OP978" s="132"/>
      <c r="OQ978" s="132"/>
      <c r="OR978" s="132"/>
      <c r="OS978" s="132"/>
      <c r="OT978" s="132"/>
      <c r="OU978" s="132"/>
      <c r="OV978" s="132"/>
      <c r="OW978" s="132"/>
      <c r="OX978" s="132"/>
      <c r="OY978" s="132"/>
      <c r="OZ978" s="132"/>
      <c r="PA978" s="132"/>
      <c r="PB978" s="132"/>
      <c r="PC978" s="132"/>
      <c r="PD978" s="132"/>
      <c r="PE978" s="132"/>
    </row>
    <row r="979" ht="15.75" customHeight="1">
      <c r="AY979" s="128"/>
      <c r="AZ979" s="128"/>
      <c r="BA979" s="128"/>
      <c r="OO979" s="132"/>
      <c r="OP979" s="132"/>
      <c r="OQ979" s="132"/>
      <c r="OR979" s="132"/>
      <c r="OS979" s="132"/>
      <c r="OT979" s="132"/>
      <c r="OU979" s="132"/>
      <c r="OV979" s="132"/>
      <c r="OW979" s="132"/>
      <c r="OX979" s="132"/>
      <c r="OY979" s="132"/>
      <c r="OZ979" s="132"/>
      <c r="PA979" s="132"/>
      <c r="PB979" s="132"/>
      <c r="PC979" s="132"/>
      <c r="PD979" s="132"/>
      <c r="PE979" s="132"/>
    </row>
    <row r="980" ht="15.75" customHeight="1">
      <c r="AY980" s="128"/>
      <c r="AZ980" s="128"/>
      <c r="BA980" s="128"/>
      <c r="OO980" s="132"/>
      <c r="OP980" s="132"/>
      <c r="OQ980" s="132"/>
      <c r="OR980" s="132"/>
      <c r="OS980" s="132"/>
      <c r="OT980" s="132"/>
      <c r="OU980" s="132"/>
      <c r="OV980" s="132"/>
      <c r="OW980" s="132"/>
      <c r="OX980" s="132"/>
      <c r="OY980" s="132"/>
      <c r="OZ980" s="132"/>
      <c r="PA980" s="132"/>
      <c r="PB980" s="132"/>
      <c r="PC980" s="132"/>
      <c r="PD980" s="132"/>
      <c r="PE980" s="132"/>
    </row>
    <row r="981" ht="15.75" customHeight="1">
      <c r="AY981" s="128"/>
      <c r="AZ981" s="128"/>
      <c r="BA981" s="128"/>
      <c r="OO981" s="132"/>
      <c r="OP981" s="132"/>
      <c r="OQ981" s="132"/>
      <c r="OR981" s="132"/>
      <c r="OS981" s="132"/>
      <c r="OT981" s="132"/>
      <c r="OU981" s="132"/>
      <c r="OV981" s="132"/>
      <c r="OW981" s="132"/>
      <c r="OX981" s="132"/>
      <c r="OY981" s="132"/>
      <c r="OZ981" s="132"/>
      <c r="PA981" s="132"/>
      <c r="PB981" s="132"/>
      <c r="PC981" s="132"/>
      <c r="PD981" s="132"/>
      <c r="PE981" s="132"/>
    </row>
    <row r="982" ht="15.75" customHeight="1">
      <c r="AY982" s="128"/>
      <c r="AZ982" s="128"/>
      <c r="BA982" s="128"/>
      <c r="OO982" s="132"/>
      <c r="OP982" s="132"/>
      <c r="OQ982" s="132"/>
      <c r="OR982" s="132"/>
      <c r="OS982" s="132"/>
      <c r="OT982" s="132"/>
      <c r="OU982" s="132"/>
      <c r="OV982" s="132"/>
      <c r="OW982" s="132"/>
      <c r="OX982" s="132"/>
      <c r="OY982" s="132"/>
      <c r="OZ982" s="132"/>
      <c r="PA982" s="132"/>
      <c r="PB982" s="132"/>
      <c r="PC982" s="132"/>
      <c r="PD982" s="132"/>
      <c r="PE982" s="132"/>
    </row>
    <row r="983" ht="15.75" customHeight="1">
      <c r="AY983" s="128"/>
      <c r="AZ983" s="128"/>
      <c r="BA983" s="128"/>
      <c r="OO983" s="132"/>
      <c r="OP983" s="132"/>
      <c r="OQ983" s="132"/>
      <c r="OR983" s="132"/>
      <c r="OS983" s="132"/>
      <c r="OT983" s="132"/>
      <c r="OU983" s="132"/>
      <c r="OV983" s="132"/>
      <c r="OW983" s="132"/>
      <c r="OX983" s="132"/>
      <c r="OY983" s="132"/>
      <c r="OZ983" s="132"/>
      <c r="PA983" s="132"/>
      <c r="PB983" s="132"/>
      <c r="PC983" s="132"/>
      <c r="PD983" s="132"/>
      <c r="PE983" s="132"/>
    </row>
    <row r="984" ht="15.75" customHeight="1">
      <c r="AY984" s="128"/>
      <c r="AZ984" s="128"/>
      <c r="BA984" s="128"/>
      <c r="OO984" s="132"/>
      <c r="OP984" s="132"/>
      <c r="OQ984" s="132"/>
      <c r="OR984" s="132"/>
      <c r="OS984" s="132"/>
      <c r="OT984" s="132"/>
      <c r="OU984" s="132"/>
      <c r="OV984" s="132"/>
      <c r="OW984" s="132"/>
      <c r="OX984" s="132"/>
      <c r="OY984" s="132"/>
      <c r="OZ984" s="132"/>
      <c r="PA984" s="132"/>
      <c r="PB984" s="132"/>
      <c r="PC984" s="132"/>
      <c r="PD984" s="132"/>
      <c r="PE984" s="132"/>
    </row>
    <row r="985" ht="15.75" customHeight="1">
      <c r="AY985" s="128"/>
      <c r="AZ985" s="128"/>
      <c r="BA985" s="128"/>
      <c r="OO985" s="132"/>
      <c r="OP985" s="132"/>
      <c r="OQ985" s="132"/>
      <c r="OR985" s="132"/>
      <c r="OS985" s="132"/>
      <c r="OT985" s="132"/>
      <c r="OU985" s="132"/>
      <c r="OV985" s="132"/>
      <c r="OW985" s="132"/>
      <c r="OX985" s="132"/>
      <c r="OY985" s="132"/>
      <c r="OZ985" s="132"/>
      <c r="PA985" s="132"/>
      <c r="PB985" s="132"/>
      <c r="PC985" s="132"/>
      <c r="PD985" s="132"/>
      <c r="PE985" s="132"/>
    </row>
    <row r="986" ht="15.75" customHeight="1">
      <c r="AY986" s="128"/>
      <c r="AZ986" s="128"/>
      <c r="BA986" s="128"/>
      <c r="OO986" s="132"/>
      <c r="OP986" s="132"/>
      <c r="OQ986" s="132"/>
      <c r="OR986" s="132"/>
      <c r="OS986" s="132"/>
      <c r="OT986" s="132"/>
      <c r="OU986" s="132"/>
      <c r="OV986" s="132"/>
      <c r="OW986" s="132"/>
      <c r="OX986" s="132"/>
      <c r="OY986" s="132"/>
      <c r="OZ986" s="132"/>
      <c r="PA986" s="132"/>
      <c r="PB986" s="132"/>
      <c r="PC986" s="132"/>
      <c r="PD986" s="132"/>
      <c r="PE986" s="132"/>
    </row>
    <row r="987" ht="15.75" customHeight="1">
      <c r="AY987" s="128"/>
      <c r="AZ987" s="128"/>
      <c r="BA987" s="128"/>
      <c r="OO987" s="132"/>
      <c r="OP987" s="132"/>
      <c r="OQ987" s="132"/>
      <c r="OR987" s="132"/>
      <c r="OS987" s="132"/>
      <c r="OT987" s="132"/>
      <c r="OU987" s="132"/>
      <c r="OV987" s="132"/>
      <c r="OW987" s="132"/>
      <c r="OX987" s="132"/>
      <c r="OY987" s="132"/>
      <c r="OZ987" s="132"/>
      <c r="PA987" s="132"/>
      <c r="PB987" s="132"/>
      <c r="PC987" s="132"/>
      <c r="PD987" s="132"/>
      <c r="PE987" s="132"/>
    </row>
    <row r="988" ht="15.75" customHeight="1">
      <c r="AY988" s="128"/>
      <c r="AZ988" s="128"/>
      <c r="BA988" s="128"/>
      <c r="OO988" s="132"/>
      <c r="OP988" s="132"/>
      <c r="OQ988" s="132"/>
      <c r="OR988" s="132"/>
      <c r="OS988" s="132"/>
      <c r="OT988" s="132"/>
      <c r="OU988" s="132"/>
      <c r="OV988" s="132"/>
      <c r="OW988" s="132"/>
      <c r="OX988" s="132"/>
      <c r="OY988" s="132"/>
      <c r="OZ988" s="132"/>
      <c r="PA988" s="132"/>
      <c r="PB988" s="132"/>
      <c r="PC988" s="132"/>
      <c r="PD988" s="132"/>
      <c r="PE988" s="132"/>
    </row>
    <row r="989" ht="15.75" customHeight="1">
      <c r="AY989" s="128"/>
      <c r="AZ989" s="128"/>
      <c r="BA989" s="128"/>
      <c r="OO989" s="132"/>
      <c r="OP989" s="132"/>
      <c r="OQ989" s="132"/>
      <c r="OR989" s="132"/>
      <c r="OS989" s="132"/>
      <c r="OT989" s="132"/>
      <c r="OU989" s="132"/>
      <c r="OV989" s="132"/>
      <c r="OW989" s="132"/>
      <c r="OX989" s="132"/>
      <c r="OY989" s="132"/>
      <c r="OZ989" s="132"/>
      <c r="PA989" s="132"/>
      <c r="PB989" s="132"/>
      <c r="PC989" s="132"/>
      <c r="PD989" s="132"/>
      <c r="PE989" s="132"/>
    </row>
    <row r="990" ht="15.75" customHeight="1">
      <c r="AY990" s="128"/>
      <c r="AZ990" s="128"/>
      <c r="BA990" s="128"/>
      <c r="OO990" s="132"/>
      <c r="OP990" s="132"/>
      <c r="OQ990" s="132"/>
      <c r="OR990" s="132"/>
      <c r="OS990" s="132"/>
      <c r="OT990" s="132"/>
      <c r="OU990" s="132"/>
      <c r="OV990" s="132"/>
      <c r="OW990" s="132"/>
      <c r="OX990" s="132"/>
      <c r="OY990" s="132"/>
      <c r="OZ990" s="132"/>
      <c r="PA990" s="132"/>
      <c r="PB990" s="132"/>
      <c r="PC990" s="132"/>
      <c r="PD990" s="132"/>
      <c r="PE990" s="132"/>
    </row>
    <row r="991" ht="15.75" customHeight="1">
      <c r="AY991" s="128"/>
      <c r="AZ991" s="128"/>
      <c r="BA991" s="128"/>
      <c r="OO991" s="132"/>
      <c r="OP991" s="132"/>
      <c r="OQ991" s="132"/>
      <c r="OR991" s="132"/>
      <c r="OS991" s="132"/>
      <c r="OT991" s="132"/>
      <c r="OU991" s="132"/>
      <c r="OV991" s="132"/>
      <c r="OW991" s="132"/>
      <c r="OX991" s="132"/>
      <c r="OY991" s="132"/>
      <c r="OZ991" s="132"/>
      <c r="PA991" s="132"/>
      <c r="PB991" s="132"/>
      <c r="PC991" s="132"/>
      <c r="PD991" s="132"/>
      <c r="PE991" s="132"/>
    </row>
    <row r="992" ht="15.75" customHeight="1">
      <c r="AY992" s="128"/>
      <c r="AZ992" s="128"/>
      <c r="BA992" s="128"/>
      <c r="OO992" s="132"/>
      <c r="OP992" s="132"/>
      <c r="OQ992" s="132"/>
      <c r="OR992" s="132"/>
      <c r="OS992" s="132"/>
      <c r="OT992" s="132"/>
      <c r="OU992" s="132"/>
      <c r="OV992" s="132"/>
      <c r="OW992" s="132"/>
      <c r="OX992" s="132"/>
      <c r="OY992" s="132"/>
      <c r="OZ992" s="132"/>
      <c r="PA992" s="132"/>
      <c r="PB992" s="132"/>
      <c r="PC992" s="132"/>
      <c r="PD992" s="132"/>
      <c r="PE992" s="132"/>
    </row>
    <row r="993" ht="15.75" customHeight="1">
      <c r="AY993" s="128"/>
      <c r="AZ993" s="128"/>
      <c r="BA993" s="128"/>
      <c r="OO993" s="132"/>
      <c r="OP993" s="132"/>
      <c r="OQ993" s="132"/>
      <c r="OR993" s="132"/>
      <c r="OS993" s="132"/>
      <c r="OT993" s="132"/>
      <c r="OU993" s="132"/>
      <c r="OV993" s="132"/>
      <c r="OW993" s="132"/>
      <c r="OX993" s="132"/>
      <c r="OY993" s="132"/>
      <c r="OZ993" s="132"/>
      <c r="PA993" s="132"/>
      <c r="PB993" s="132"/>
      <c r="PC993" s="132"/>
      <c r="PD993" s="132"/>
      <c r="PE993" s="132"/>
    </row>
    <row r="994" ht="15.75" customHeight="1">
      <c r="AY994" s="128"/>
      <c r="AZ994" s="128"/>
      <c r="BA994" s="128"/>
      <c r="OO994" s="132"/>
      <c r="OP994" s="132"/>
      <c r="OQ994" s="132"/>
      <c r="OR994" s="132"/>
      <c r="OS994" s="132"/>
      <c r="OT994" s="132"/>
      <c r="OU994" s="132"/>
      <c r="OV994" s="132"/>
      <c r="OW994" s="132"/>
      <c r="OX994" s="132"/>
      <c r="OY994" s="132"/>
      <c r="OZ994" s="132"/>
      <c r="PA994" s="132"/>
      <c r="PB994" s="132"/>
      <c r="PC994" s="132"/>
      <c r="PD994" s="132"/>
      <c r="PE994" s="132"/>
    </row>
    <row r="995" ht="15.75" customHeight="1">
      <c r="AY995" s="128"/>
      <c r="AZ995" s="128"/>
      <c r="BA995" s="128"/>
      <c r="OO995" s="132"/>
      <c r="OP995" s="132"/>
      <c r="OQ995" s="132"/>
      <c r="OR995" s="132"/>
      <c r="OS995" s="132"/>
      <c r="OT995" s="132"/>
      <c r="OU995" s="132"/>
      <c r="OV995" s="132"/>
      <c r="OW995" s="132"/>
      <c r="OX995" s="132"/>
      <c r="OY995" s="132"/>
      <c r="OZ995" s="132"/>
      <c r="PA995" s="132"/>
      <c r="PB995" s="132"/>
      <c r="PC995" s="132"/>
      <c r="PD995" s="132"/>
      <c r="PE995" s="132"/>
    </row>
    <row r="996" ht="15.75" customHeight="1">
      <c r="AY996" s="128"/>
      <c r="AZ996" s="128"/>
      <c r="BA996" s="128"/>
      <c r="OO996" s="132"/>
      <c r="OP996" s="132"/>
      <c r="OQ996" s="132"/>
      <c r="OR996" s="132"/>
      <c r="OS996" s="132"/>
      <c r="OT996" s="132"/>
      <c r="OU996" s="132"/>
      <c r="OV996" s="132"/>
      <c r="OW996" s="132"/>
      <c r="OX996" s="132"/>
      <c r="OY996" s="132"/>
      <c r="OZ996" s="132"/>
      <c r="PA996" s="132"/>
      <c r="PB996" s="132"/>
      <c r="PC996" s="132"/>
      <c r="PD996" s="132"/>
      <c r="PE996" s="132"/>
    </row>
    <row r="997" ht="15.75" customHeight="1">
      <c r="AY997" s="128"/>
      <c r="AZ997" s="128"/>
      <c r="BA997" s="128"/>
      <c r="OO997" s="132"/>
      <c r="OP997" s="132"/>
      <c r="OQ997" s="132"/>
      <c r="OR997" s="132"/>
      <c r="OS997" s="132"/>
      <c r="OT997" s="132"/>
      <c r="OU997" s="132"/>
      <c r="OV997" s="132"/>
      <c r="OW997" s="132"/>
      <c r="OX997" s="132"/>
      <c r="OY997" s="132"/>
      <c r="OZ997" s="132"/>
      <c r="PA997" s="132"/>
      <c r="PB997" s="132"/>
      <c r="PC997" s="132"/>
      <c r="PD997" s="132"/>
      <c r="PE997" s="132"/>
    </row>
    <row r="998" ht="15.75" customHeight="1">
      <c r="AY998" s="128"/>
      <c r="AZ998" s="128"/>
      <c r="BA998" s="128"/>
      <c r="OO998" s="132"/>
      <c r="OP998" s="132"/>
      <c r="OQ998" s="132"/>
      <c r="OR998" s="132"/>
      <c r="OS998" s="132"/>
      <c r="OT998" s="132"/>
      <c r="OU998" s="132"/>
      <c r="OV998" s="132"/>
      <c r="OW998" s="132"/>
      <c r="OX998" s="132"/>
      <c r="OY998" s="132"/>
      <c r="OZ998" s="132"/>
      <c r="PA998" s="132"/>
      <c r="PB998" s="132"/>
      <c r="PC998" s="132"/>
      <c r="PD998" s="132"/>
      <c r="PE998" s="132"/>
    </row>
    <row r="999" ht="15.75" customHeight="1">
      <c r="AY999" s="128"/>
      <c r="AZ999" s="128"/>
      <c r="BA999" s="128"/>
      <c r="OO999" s="132"/>
      <c r="OP999" s="132"/>
      <c r="OQ999" s="132"/>
      <c r="OR999" s="132"/>
      <c r="OS999" s="132"/>
      <c r="OT999" s="132"/>
      <c r="OU999" s="132"/>
      <c r="OV999" s="132"/>
      <c r="OW999" s="132"/>
      <c r="OX999" s="132"/>
      <c r="OY999" s="132"/>
      <c r="OZ999" s="132"/>
      <c r="PA999" s="132"/>
      <c r="PB999" s="132"/>
      <c r="PC999" s="132"/>
      <c r="PD999" s="132"/>
      <c r="PE999" s="132"/>
    </row>
    <row r="1000" ht="15.75" customHeight="1">
      <c r="AY1000" s="128"/>
      <c r="AZ1000" s="128"/>
      <c r="BA1000" s="128"/>
      <c r="OO1000" s="132"/>
      <c r="OP1000" s="132"/>
      <c r="OQ1000" s="132"/>
      <c r="OR1000" s="132"/>
      <c r="OS1000" s="132"/>
      <c r="OT1000" s="132"/>
      <c r="OU1000" s="132"/>
      <c r="OV1000" s="132"/>
      <c r="OW1000" s="132"/>
      <c r="OX1000" s="132"/>
      <c r="OY1000" s="132"/>
      <c r="OZ1000" s="132"/>
      <c r="PA1000" s="132"/>
      <c r="PB1000" s="132"/>
      <c r="PC1000" s="132"/>
      <c r="PD1000" s="132"/>
      <c r="PE1000" s="132"/>
    </row>
    <row r="1001" ht="15.75" customHeight="1">
      <c r="AY1001" s="128"/>
      <c r="AZ1001" s="128"/>
      <c r="BA1001" s="128"/>
      <c r="OO1001" s="132"/>
      <c r="OP1001" s="132"/>
      <c r="OQ1001" s="132"/>
      <c r="OR1001" s="132"/>
      <c r="OS1001" s="132"/>
      <c r="OT1001" s="132"/>
      <c r="OU1001" s="132"/>
      <c r="OV1001" s="132"/>
      <c r="OW1001" s="132"/>
      <c r="OX1001" s="132"/>
      <c r="OY1001" s="132"/>
      <c r="OZ1001" s="132"/>
      <c r="PA1001" s="132"/>
      <c r="PB1001" s="132"/>
      <c r="PC1001" s="132"/>
      <c r="PD1001" s="132"/>
      <c r="PE1001" s="132"/>
    </row>
  </sheetData>
  <mergeCells count="27">
    <mergeCell ref="EI2:FH2"/>
    <mergeCell ref="FI2:GE2"/>
    <mergeCell ref="NC2:OB2"/>
    <mergeCell ref="OC2:OH2"/>
    <mergeCell ref="OI2:ON2"/>
    <mergeCell ref="OO2:PE2"/>
    <mergeCell ref="A1:AC2"/>
    <mergeCell ref="AD2:AO2"/>
    <mergeCell ref="AP2:AW2"/>
    <mergeCell ref="AX2:BC2"/>
    <mergeCell ref="AD1:FG1"/>
    <mergeCell ref="FI1:JQ1"/>
    <mergeCell ref="JR1:PE1"/>
    <mergeCell ref="BD2:BI2"/>
    <mergeCell ref="BJ2:CF2"/>
    <mergeCell ref="CJ2:DF2"/>
    <mergeCell ref="DJ2:EH2"/>
    <mergeCell ref="GI2:HE2"/>
    <mergeCell ref="HI2:IG2"/>
    <mergeCell ref="IH2:JG2"/>
    <mergeCell ref="JH2:JL2"/>
    <mergeCell ref="JM2:JQ2"/>
    <mergeCell ref="JR2:KN2"/>
    <mergeCell ref="KR2:LN2"/>
    <mergeCell ref="LR2:LW2"/>
    <mergeCell ref="LX2:MC2"/>
    <mergeCell ref="MD2:NB2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</cp:coreProperties>
</file>